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hidePivotFieldList="1"/>
  <mc:AlternateContent xmlns:mc="http://schemas.openxmlformats.org/markup-compatibility/2006">
    <mc:Choice Requires="x15">
      <x15ac:absPath xmlns:x15ac="http://schemas.microsoft.com/office/spreadsheetml/2010/11/ac" url="E:\BaiduNetdiskWorkspace\GutMicro-MR\Figures\"/>
    </mc:Choice>
  </mc:AlternateContent>
  <xr:revisionPtr revIDLastSave="0" documentId="13_ncr:1_{B06224B7-5DB4-44D5-9161-2E2B39B1E6C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1_SampleOverlap" sheetId="2" r:id="rId1"/>
    <sheet name="S2_SNPs_in_MR" sheetId="7" r:id="rId2"/>
    <sheet name="S3_Sensitivity_Analysis" sheetId="8" r:id="rId3"/>
  </sheets>
  <definedNames>
    <definedName name="_xlnm._FilterDatabase" localSheetId="2" hidden="1">S3_Sensitivity_Analysis!$C$3:$J$75</definedName>
  </definedNames>
  <calcPr calcId="181029"/>
</workbook>
</file>

<file path=xl/calcChain.xml><?xml version="1.0" encoding="utf-8"?>
<calcChain xmlns="http://schemas.openxmlformats.org/spreadsheetml/2006/main">
  <c r="O7" i="2" l="1"/>
  <c r="N7" i="2"/>
  <c r="M7" i="2"/>
  <c r="L7" i="2"/>
  <c r="K7" i="2"/>
</calcChain>
</file>

<file path=xl/sharedStrings.xml><?xml version="1.0" encoding="utf-8"?>
<sst xmlns="http://schemas.openxmlformats.org/spreadsheetml/2006/main" count="3837" uniqueCount="707">
  <si>
    <t>UKBB</t>
  </si>
  <si>
    <t>Exposure</t>
    <phoneticPr fontId="1" type="noConversion"/>
  </si>
  <si>
    <t>BSPSPC</t>
  </si>
  <si>
    <t>Germany</t>
  </si>
  <si>
    <t>CARDIAb</t>
  </si>
  <si>
    <t>USA</t>
  </si>
  <si>
    <t>CARDIAw</t>
  </si>
  <si>
    <t>COPSAC</t>
  </si>
  <si>
    <t>Denmark</t>
  </si>
  <si>
    <t>DanFunD16</t>
  </si>
  <si>
    <t>FGFP</t>
  </si>
  <si>
    <t>Belgian</t>
  </si>
  <si>
    <t>FOCUS</t>
  </si>
  <si>
    <t>GEM_HCE_v12</t>
  </si>
  <si>
    <t>Canada</t>
  </si>
  <si>
    <t>GEM_HCE_v24</t>
  </si>
  <si>
    <t>GEM_ICHIP_HCE</t>
  </si>
  <si>
    <t>GenR</t>
  </si>
  <si>
    <t>The Netherlands</t>
  </si>
  <si>
    <t>HCHS/SOL</t>
  </si>
  <si>
    <t>KSCS</t>
  </si>
  <si>
    <t>South Korea</t>
  </si>
  <si>
    <t>LLD</t>
  </si>
  <si>
    <t>METSIM</t>
  </si>
  <si>
    <t>Finland</t>
  </si>
  <si>
    <t>MIBS</t>
  </si>
  <si>
    <t>NGRC</t>
  </si>
  <si>
    <t>NTR</t>
  </si>
  <si>
    <t>PNP</t>
  </si>
  <si>
    <t>Israel</t>
  </si>
  <si>
    <t>POPCOL</t>
  </si>
  <si>
    <t>Sweden</t>
  </si>
  <si>
    <t>RS3</t>
  </si>
  <si>
    <t>SHIP</t>
  </si>
  <si>
    <t>SHIP-TREND</t>
  </si>
  <si>
    <t>TwinsUK</t>
  </si>
  <si>
    <t>UK</t>
  </si>
  <si>
    <t>Country</t>
    <phoneticPr fontId="1" type="noConversion"/>
  </si>
  <si>
    <t>BioVU</t>
  </si>
  <si>
    <t>CCPM</t>
  </si>
  <si>
    <t>FinnGen</t>
  </si>
  <si>
    <t>HUNT</t>
  </si>
  <si>
    <t>MGB</t>
  </si>
  <si>
    <t>MGI</t>
  </si>
  <si>
    <t>UCLA</t>
  </si>
  <si>
    <t>Estonian</t>
  </si>
  <si>
    <t>Norway</t>
  </si>
  <si>
    <t>Sarcoidosis</t>
  </si>
  <si>
    <t>BioBank</t>
    <phoneticPr fontId="1" type="noConversion"/>
  </si>
  <si>
    <t>ESTBB</t>
  </si>
  <si>
    <t>Asthma</t>
  </si>
  <si>
    <t>Asthma</t>
    <phoneticPr fontId="1" type="noConversion"/>
  </si>
  <si>
    <t>COPD</t>
  </si>
  <si>
    <t>IPF</t>
  </si>
  <si>
    <t>Outcomes</t>
    <phoneticPr fontId="1" type="noConversion"/>
  </si>
  <si>
    <t>Total</t>
    <phoneticPr fontId="1" type="noConversion"/>
  </si>
  <si>
    <t xml:space="preserve">Pneumoconiosis </t>
    <phoneticPr fontId="1" type="noConversion"/>
  </si>
  <si>
    <t>id</t>
    <phoneticPr fontId="1" type="noConversion"/>
  </si>
  <si>
    <t>outcome</t>
  </si>
  <si>
    <t>SNP</t>
  </si>
  <si>
    <t>effect_allele.exposure</t>
  </si>
  <si>
    <t>other_allele.exposure</t>
  </si>
  <si>
    <t>beta.exposure</t>
  </si>
  <si>
    <t>se.exposure</t>
  </si>
  <si>
    <t>pval.exposure</t>
  </si>
  <si>
    <t>beta.outcome</t>
  </si>
  <si>
    <t>se.outcome</t>
  </si>
  <si>
    <t>pval.outcome</t>
  </si>
  <si>
    <t>rs11146701</t>
  </si>
  <si>
    <t>A</t>
  </si>
  <si>
    <t>G</t>
  </si>
  <si>
    <t>rs17343978</t>
  </si>
  <si>
    <t>C</t>
  </si>
  <si>
    <t>rs4916508</t>
  </si>
  <si>
    <t>rs55773148</t>
  </si>
  <si>
    <t>rs62531359</t>
  </si>
  <si>
    <t>T</t>
  </si>
  <si>
    <t>rs62575403</t>
  </si>
  <si>
    <t>rs79585701</t>
  </si>
  <si>
    <t>rs929878</t>
  </si>
  <si>
    <t>rs10774377</t>
  </si>
  <si>
    <t>rs112334273</t>
  </si>
  <si>
    <t>rs13179700</t>
  </si>
  <si>
    <t>rs1842454</t>
  </si>
  <si>
    <t>rs2273429</t>
  </si>
  <si>
    <t>rs6797343</t>
  </si>
  <si>
    <t>rs6814436</t>
  </si>
  <si>
    <t>rs6815608</t>
  </si>
  <si>
    <t>rs72738886</t>
  </si>
  <si>
    <t>rs76767978</t>
  </si>
  <si>
    <t>rs11181912</t>
  </si>
  <si>
    <t>rs12404135</t>
  </si>
  <si>
    <t>rs75101789</t>
  </si>
  <si>
    <t>rs9494710</t>
  </si>
  <si>
    <t>rs10402491</t>
  </si>
  <si>
    <t>rs11139361</t>
  </si>
  <si>
    <t>rs112040820</t>
  </si>
  <si>
    <t>rs11841382</t>
  </si>
  <si>
    <t>rs11979110</t>
  </si>
  <si>
    <t>rs1205443</t>
  </si>
  <si>
    <t>rs12760724</t>
  </si>
  <si>
    <t>rs13005175</t>
  </si>
  <si>
    <t>rs146660815</t>
  </si>
  <si>
    <t>rs2159863</t>
  </si>
  <si>
    <t>rs2910921</t>
  </si>
  <si>
    <t>rs3127230</t>
  </si>
  <si>
    <t>rs35524804</t>
  </si>
  <si>
    <t>rs7359994</t>
  </si>
  <si>
    <t>rs79086868</t>
  </si>
  <si>
    <t>rs959845</t>
  </si>
  <si>
    <t>rs111966731</t>
  </si>
  <si>
    <t>rs11246212</t>
  </si>
  <si>
    <t>rs12002250</t>
  </si>
  <si>
    <t>rs1569853</t>
  </si>
  <si>
    <t>rs17138946</t>
  </si>
  <si>
    <t>rs36057338</t>
  </si>
  <si>
    <t>rs4428215</t>
  </si>
  <si>
    <t>rs561239</t>
  </si>
  <si>
    <t>rs6000536</t>
  </si>
  <si>
    <t>rs736744</t>
  </si>
  <si>
    <t>rs7993559</t>
  </si>
  <si>
    <t>rs934049</t>
  </si>
  <si>
    <t>rs111582866</t>
  </si>
  <si>
    <t>rs12050685</t>
  </si>
  <si>
    <t>rs16970009</t>
  </si>
  <si>
    <t>rs4822728</t>
  </si>
  <si>
    <t>rs6972479</t>
  </si>
  <si>
    <t>rs72756943</t>
  </si>
  <si>
    <t>rs73139353</t>
  </si>
  <si>
    <t>rs76022354</t>
  </si>
  <si>
    <t>rs78909003</t>
  </si>
  <si>
    <t>rs9382510</t>
  </si>
  <si>
    <t>rs9895850</t>
  </si>
  <si>
    <t>rs10217435</t>
  </si>
  <si>
    <t>rs1939881</t>
  </si>
  <si>
    <t>rs2447496</t>
  </si>
  <si>
    <t>rs2833282</t>
  </si>
  <si>
    <t>rs36021379</t>
  </si>
  <si>
    <t>rs4264350</t>
  </si>
  <si>
    <t>rs59663348</t>
  </si>
  <si>
    <t>rs6744030</t>
  </si>
  <si>
    <t>rs6837275</t>
  </si>
  <si>
    <t>rs7242694</t>
  </si>
  <si>
    <t>rs74474130</t>
  </si>
  <si>
    <t>rs77885767</t>
  </si>
  <si>
    <t>rs9389714</t>
  </si>
  <si>
    <t>rs10028567</t>
  </si>
  <si>
    <t>rs11110281</t>
  </si>
  <si>
    <t>rs2370083</t>
  </si>
  <si>
    <t>rs4968759</t>
  </si>
  <si>
    <t>rs57646748</t>
  </si>
  <si>
    <t>rs72739637</t>
  </si>
  <si>
    <t>rs77968078</t>
  </si>
  <si>
    <t>rs7916711</t>
  </si>
  <si>
    <t>rs957755</t>
  </si>
  <si>
    <t>rs9903102</t>
  </si>
  <si>
    <t>rs10794359</t>
  </si>
  <si>
    <t>rs17012738</t>
  </si>
  <si>
    <t>rs17096874</t>
  </si>
  <si>
    <t>rs356049</t>
  </si>
  <si>
    <t>rs4244069</t>
  </si>
  <si>
    <t>rs4506496</t>
  </si>
  <si>
    <t>rs712981</t>
  </si>
  <si>
    <t>rs79598899</t>
  </si>
  <si>
    <t>rs816292</t>
  </si>
  <si>
    <t>rs9299345</t>
  </si>
  <si>
    <t>rs35509</t>
  </si>
  <si>
    <t>rs9328464</t>
  </si>
  <si>
    <t>rs10885477</t>
  </si>
  <si>
    <t>rs11080063</t>
  </si>
  <si>
    <t>rs111745969</t>
  </si>
  <si>
    <t>rs113593397</t>
  </si>
  <si>
    <t>rs116500994</t>
  </si>
  <si>
    <t>rs1867876</t>
  </si>
  <si>
    <t>rs4146507</t>
  </si>
  <si>
    <t>rs6133067</t>
  </si>
  <si>
    <t>rs73139538</t>
  </si>
  <si>
    <t>rs77293403</t>
  </si>
  <si>
    <t>rs80149660</t>
  </si>
  <si>
    <t>rs9500080</t>
  </si>
  <si>
    <t>rs9529719</t>
  </si>
  <si>
    <t>rs967319</t>
  </si>
  <si>
    <t>rs10827477</t>
  </si>
  <si>
    <t>rs113753996</t>
  </si>
  <si>
    <t>rs1223978</t>
  </si>
  <si>
    <t>rs1492620</t>
  </si>
  <si>
    <t>rs2833828</t>
  </si>
  <si>
    <t>rs4955951</t>
  </si>
  <si>
    <t>rs6121460</t>
  </si>
  <si>
    <t>rs79968837</t>
  </si>
  <si>
    <t>rs10233278</t>
  </si>
  <si>
    <t>rs11034576</t>
  </si>
  <si>
    <t>rs11844714</t>
  </si>
  <si>
    <t>rs1287018</t>
  </si>
  <si>
    <t>rs4617108</t>
  </si>
  <si>
    <t>rs74420793</t>
  </si>
  <si>
    <t>rs11110282</t>
  </si>
  <si>
    <t>rs11730038</t>
  </si>
  <si>
    <t>rs12797734</t>
  </si>
  <si>
    <t>rs1595463</t>
  </si>
  <si>
    <t>rs34989881</t>
  </si>
  <si>
    <t>rs4028634</t>
  </si>
  <si>
    <t>rs57872228</t>
  </si>
  <si>
    <t>rs74663707</t>
  </si>
  <si>
    <t>rs77558518</t>
  </si>
  <si>
    <t>rs78938557</t>
  </si>
  <si>
    <t>rs9581006</t>
  </si>
  <si>
    <t>rs11251024</t>
  </si>
  <si>
    <t>rs11606187</t>
  </si>
  <si>
    <t>rs13385922</t>
  </si>
  <si>
    <t>rs2172426</t>
  </si>
  <si>
    <t>rs267959</t>
  </si>
  <si>
    <t>rs4383094</t>
  </si>
  <si>
    <t>rs60583455</t>
  </si>
  <si>
    <t>rs60775321</t>
  </si>
  <si>
    <t>rs72671304</t>
  </si>
  <si>
    <t>rs7911787</t>
  </si>
  <si>
    <t>rs8126061</t>
  </si>
  <si>
    <t>rs9542068</t>
  </si>
  <si>
    <t>rs6586324</t>
  </si>
  <si>
    <t>rs73512608</t>
  </si>
  <si>
    <t>rs73846128</t>
  </si>
  <si>
    <t>rs7999780</t>
  </si>
  <si>
    <t>rs10750258</t>
  </si>
  <si>
    <t>rs11126162</t>
  </si>
  <si>
    <t>rs11715072</t>
  </si>
  <si>
    <t>rs12150865</t>
  </si>
  <si>
    <t>rs12467198</t>
  </si>
  <si>
    <t>rs2347697</t>
  </si>
  <si>
    <t>rs2532663</t>
  </si>
  <si>
    <t>rs6707783</t>
  </si>
  <si>
    <t>rs72771021</t>
  </si>
  <si>
    <t>rs922773</t>
  </si>
  <si>
    <t>rs1511453</t>
  </si>
  <si>
    <t>rs1928341</t>
  </si>
  <si>
    <t>rs2321387</t>
  </si>
  <si>
    <t>rs4033856</t>
  </si>
  <si>
    <t>rs56386628</t>
  </si>
  <si>
    <t>rs62395635</t>
  </si>
  <si>
    <t>rs75242906</t>
  </si>
  <si>
    <t>rs9964679</t>
  </si>
  <si>
    <t>rs1074800</t>
  </si>
  <si>
    <t>rs10781552</t>
  </si>
  <si>
    <t>rs17530232</t>
  </si>
  <si>
    <t>rs1884466</t>
  </si>
  <si>
    <t>rs2300774</t>
  </si>
  <si>
    <t>rs35161940</t>
  </si>
  <si>
    <t>rs4078432</t>
  </si>
  <si>
    <t>rs56970041</t>
  </si>
  <si>
    <t>rs62504403</t>
  </si>
  <si>
    <t>rs7234058</t>
  </si>
  <si>
    <t>rs7826267</t>
  </si>
  <si>
    <t>rs8003149</t>
  </si>
  <si>
    <t>rs11585893</t>
  </si>
  <si>
    <t>rs13207588</t>
  </si>
  <si>
    <t>rs1340391</t>
  </si>
  <si>
    <t>rs17619981</t>
  </si>
  <si>
    <t>rs2023437</t>
  </si>
  <si>
    <t>rs66474973</t>
  </si>
  <si>
    <t>rs6795673</t>
  </si>
  <si>
    <t>rs9507307</t>
  </si>
  <si>
    <t>rs117452796</t>
  </si>
  <si>
    <t>rs12144792</t>
  </si>
  <si>
    <t>rs12634826</t>
  </si>
  <si>
    <t>rs12992764</t>
  </si>
  <si>
    <t>rs150600492</t>
  </si>
  <si>
    <t>rs35703006</t>
  </si>
  <si>
    <t>rs75430375</t>
  </si>
  <si>
    <t>rs75898026</t>
  </si>
  <si>
    <t>rs12404911</t>
  </si>
  <si>
    <t>rs212393</t>
  </si>
  <si>
    <t>rs73128290</t>
  </si>
  <si>
    <t>rs77285108</t>
  </si>
  <si>
    <t>rs7742829</t>
  </si>
  <si>
    <t>rs10070053</t>
  </si>
  <si>
    <t>rs12634070</t>
  </si>
  <si>
    <t>rs2482516</t>
  </si>
  <si>
    <t>rs35890118</t>
  </si>
  <si>
    <t>rs61823518</t>
  </si>
  <si>
    <t>rs6677933</t>
  </si>
  <si>
    <t>rs9426473</t>
  </si>
  <si>
    <t>rs112893842</t>
  </si>
  <si>
    <t>rs2892880</t>
  </si>
  <si>
    <t>rs4344384</t>
  </si>
  <si>
    <t>rs4677103</t>
  </si>
  <si>
    <t>rs55658617</t>
  </si>
  <si>
    <t>rs72731813</t>
  </si>
  <si>
    <t>rs9608282</t>
  </si>
  <si>
    <t>rs9725395</t>
  </si>
  <si>
    <t>rs114873521</t>
  </si>
  <si>
    <t>rs11811696</t>
  </si>
  <si>
    <t>rs34066017</t>
  </si>
  <si>
    <t>rs806808</t>
  </si>
  <si>
    <t>rs12566975</t>
  </si>
  <si>
    <t>rs1528479</t>
  </si>
  <si>
    <t>rs2385421</t>
  </si>
  <si>
    <t>rs3821998</t>
  </si>
  <si>
    <t>rs62285313</t>
  </si>
  <si>
    <t>rs72829893</t>
  </si>
  <si>
    <t>rs78068103</t>
  </si>
  <si>
    <t>rs789029</t>
  </si>
  <si>
    <t>rs12206468</t>
  </si>
  <si>
    <t>rs28889936</t>
  </si>
  <si>
    <t>rs62422654</t>
  </si>
  <si>
    <t>rs72866977</t>
  </si>
  <si>
    <t>rs751183</t>
  </si>
  <si>
    <t>rs8076323</t>
  </si>
  <si>
    <t>rs10490280</t>
  </si>
  <si>
    <t>rs11243416</t>
  </si>
  <si>
    <t>rs11613919</t>
  </si>
  <si>
    <t>rs16959793</t>
  </si>
  <si>
    <t>rs2523124</t>
  </si>
  <si>
    <t>rs3013089</t>
  </si>
  <si>
    <t>rs4452755</t>
  </si>
  <si>
    <t>rs4532474</t>
  </si>
  <si>
    <t>rs646327</t>
  </si>
  <si>
    <t>rs6759615</t>
  </si>
  <si>
    <t>rs73341549</t>
  </si>
  <si>
    <t>rs78720113</t>
  </si>
  <si>
    <t>rs10791168</t>
  </si>
  <si>
    <t>rs10941294</t>
  </si>
  <si>
    <t>rs115777838</t>
  </si>
  <si>
    <t>rs12638134</t>
  </si>
  <si>
    <t>rs56105232</t>
  </si>
  <si>
    <t>rs72809222</t>
  </si>
  <si>
    <t>rs73186226</t>
  </si>
  <si>
    <t>rs853612</t>
  </si>
  <si>
    <t>rs995642</t>
  </si>
  <si>
    <t>rs7638039</t>
  </si>
  <si>
    <t>rs11073596</t>
  </si>
  <si>
    <t>rs11250875</t>
  </si>
  <si>
    <t>rs11656361</t>
  </si>
  <si>
    <t>rs12974142</t>
  </si>
  <si>
    <t>rs13307134</t>
  </si>
  <si>
    <t>rs1397793</t>
  </si>
  <si>
    <t>rs1816223</t>
  </si>
  <si>
    <t>rs240104</t>
  </si>
  <si>
    <t>rs2442778</t>
  </si>
  <si>
    <t>rs34739816</t>
  </si>
  <si>
    <t>rs67561917</t>
  </si>
  <si>
    <t>rs719099</t>
  </si>
  <si>
    <t>rs8010111</t>
  </si>
  <si>
    <t>rs262812</t>
  </si>
  <si>
    <t>rs45497800</t>
  </si>
  <si>
    <t>rs6589457</t>
  </si>
  <si>
    <t>rs74540770</t>
  </si>
  <si>
    <t>rs78702810</t>
  </si>
  <si>
    <t>rs118170811</t>
  </si>
  <si>
    <t>rs12904405</t>
  </si>
  <si>
    <t>rs1887048</t>
  </si>
  <si>
    <t>rs3098182</t>
  </si>
  <si>
    <t>rs4293737</t>
  </si>
  <si>
    <t>rs482905</t>
  </si>
  <si>
    <t>rs6501525</t>
  </si>
  <si>
    <t>rs66753613</t>
  </si>
  <si>
    <t>rs6797051</t>
  </si>
  <si>
    <t>rs7514702</t>
  </si>
  <si>
    <t>rs11597105</t>
  </si>
  <si>
    <t>rs12136548</t>
  </si>
  <si>
    <t>rs13163520</t>
  </si>
  <si>
    <t>rs2909242</t>
  </si>
  <si>
    <t>rs4388134</t>
  </si>
  <si>
    <t>rs62167033</t>
  </si>
  <si>
    <t>rs78399089</t>
  </si>
  <si>
    <t>rs11149971</t>
  </si>
  <si>
    <t>rs113271346</t>
  </si>
  <si>
    <t>rs115043014</t>
  </si>
  <si>
    <t>rs117001700</t>
  </si>
  <si>
    <t>rs16892041</t>
  </si>
  <si>
    <t>rs3005511</t>
  </si>
  <si>
    <t>rs67794373</t>
  </si>
  <si>
    <t>rs682885</t>
  </si>
  <si>
    <t>rs72973581</t>
  </si>
  <si>
    <t>rs7860714</t>
  </si>
  <si>
    <t>rs11027642</t>
  </si>
  <si>
    <t>rs11079158</t>
  </si>
  <si>
    <t>rs11938607</t>
  </si>
  <si>
    <t>rs12257723</t>
  </si>
  <si>
    <t>rs12710729</t>
  </si>
  <si>
    <t>rs13258851</t>
  </si>
  <si>
    <t>rs1508033</t>
  </si>
  <si>
    <t>rs1553971</t>
  </si>
  <si>
    <t>rs3812426</t>
  </si>
  <si>
    <t>rs4462860</t>
  </si>
  <si>
    <t>rs13249325</t>
  </si>
  <si>
    <t>rs17092615</t>
  </si>
  <si>
    <t>rs72759041</t>
  </si>
  <si>
    <t>rs13068444</t>
  </si>
  <si>
    <t>rs28564647</t>
  </si>
  <si>
    <t>rs2952251</t>
  </si>
  <si>
    <t>rs35344081</t>
  </si>
  <si>
    <t>rs4459992</t>
  </si>
  <si>
    <t>rs694949</t>
  </si>
  <si>
    <t>rs7666190</t>
  </si>
  <si>
    <t>rs10202904</t>
  </si>
  <si>
    <t>rs10424197</t>
  </si>
  <si>
    <t>rs4257531</t>
  </si>
  <si>
    <t>rs6508769</t>
  </si>
  <si>
    <t>rs6776814</t>
  </si>
  <si>
    <t>rs73068003</t>
  </si>
  <si>
    <t>rs73457410</t>
  </si>
  <si>
    <t>rs75208022</t>
  </si>
  <si>
    <t>rs894996</t>
  </si>
  <si>
    <t>rs112135816</t>
  </si>
  <si>
    <t>rs1153990</t>
  </si>
  <si>
    <t>rs147968</t>
  </si>
  <si>
    <t>rs28480294</t>
  </si>
  <si>
    <t>rs62191117</t>
  </si>
  <si>
    <t>rs6969323</t>
  </si>
  <si>
    <t>rs74776516</t>
  </si>
  <si>
    <t>rs9537886</t>
  </si>
  <si>
    <t>rs11671100</t>
  </si>
  <si>
    <t>rs11764871</t>
  </si>
  <si>
    <t>rs2944282</t>
  </si>
  <si>
    <t>rs34962571</t>
  </si>
  <si>
    <t>rs4396289</t>
  </si>
  <si>
    <t>rs61702987</t>
  </si>
  <si>
    <t>rs62570196</t>
  </si>
  <si>
    <t>rs6545794</t>
  </si>
  <si>
    <t>rs7077363</t>
  </si>
  <si>
    <t>rs7314815</t>
  </si>
  <si>
    <t>rs7627405</t>
  </si>
  <si>
    <t>rs112617308</t>
  </si>
  <si>
    <t>rs12151423</t>
  </si>
  <si>
    <t>rs13139592</t>
  </si>
  <si>
    <t>rs1384962</t>
  </si>
  <si>
    <t>rs2913110</t>
  </si>
  <si>
    <t>rs4862235</t>
  </si>
  <si>
    <t>rs62348779</t>
  </si>
  <si>
    <t>rs6591893</t>
  </si>
  <si>
    <t>rs720439</t>
  </si>
  <si>
    <t>rs73199919</t>
  </si>
  <si>
    <t>rs10131724</t>
  </si>
  <si>
    <t>rs10923018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229917</t>
  </si>
  <si>
    <t>rs2418654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>rs10904297</t>
  </si>
  <si>
    <t>rs10967781</t>
  </si>
  <si>
    <t>rs12434631</t>
  </si>
  <si>
    <t>rs1475330</t>
  </si>
  <si>
    <t>rs35866622</t>
  </si>
  <si>
    <t>rs4073731</t>
  </si>
  <si>
    <t>rs77034621</t>
  </si>
  <si>
    <t>rs10150232</t>
  </si>
  <si>
    <t>rs11018566</t>
  </si>
  <si>
    <t>rs115414803</t>
  </si>
  <si>
    <t>rs1272208</t>
  </si>
  <si>
    <t>rs1431492</t>
  </si>
  <si>
    <t>rs17734739</t>
  </si>
  <si>
    <t>rs34449434</t>
  </si>
  <si>
    <t>rs4669806</t>
  </si>
  <si>
    <t>rs6494922</t>
  </si>
  <si>
    <t>rs6563550</t>
  </si>
  <si>
    <t>rs7155595</t>
  </si>
  <si>
    <t>rs8005030</t>
  </si>
  <si>
    <t>rs9347879</t>
  </si>
  <si>
    <t>rs2683098</t>
  </si>
  <si>
    <t>rs1434153</t>
  </si>
  <si>
    <t>rs16936671</t>
  </si>
  <si>
    <t>rs17804233</t>
  </si>
  <si>
    <t>rs2901723</t>
  </si>
  <si>
    <t>rs340991</t>
  </si>
  <si>
    <t>rs3804326</t>
  </si>
  <si>
    <t>rs45480394</t>
  </si>
  <si>
    <t>rs4697572</t>
  </si>
  <si>
    <t>rs58236560</t>
  </si>
  <si>
    <t>rs61806970</t>
  </si>
  <si>
    <t>rs622418</t>
  </si>
  <si>
    <t>rs6474512</t>
  </si>
  <si>
    <t>rs710230</t>
  </si>
  <si>
    <t>rs7221249</t>
  </si>
  <si>
    <t>rs9590927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61883564</t>
  </si>
  <si>
    <t>rs75453768</t>
  </si>
  <si>
    <t>rs761240</t>
  </si>
  <si>
    <t>rs9393920</t>
  </si>
  <si>
    <t>rs10031059</t>
  </si>
  <si>
    <t>rs11001941</t>
  </si>
  <si>
    <t>rs12069354</t>
  </si>
  <si>
    <t>rs2054133</t>
  </si>
  <si>
    <t>rs36121075</t>
  </si>
  <si>
    <t>rs413827</t>
  </si>
  <si>
    <t>rs5770862</t>
  </si>
  <si>
    <t>rs6918730</t>
  </si>
  <si>
    <t>rs7033353</t>
  </si>
  <si>
    <t>rs72850165</t>
  </si>
  <si>
    <t>rs74592222</t>
  </si>
  <si>
    <t>rs77681628</t>
  </si>
  <si>
    <t>rs11627423</t>
  </si>
  <si>
    <t>Pneumoconiosis</t>
  </si>
  <si>
    <t>rs290833</t>
  </si>
  <si>
    <t>rs10248854</t>
  </si>
  <si>
    <t>rs10797540</t>
  </si>
  <si>
    <t>rs143694765</t>
  </si>
  <si>
    <t>rs2884897</t>
  </si>
  <si>
    <t>rs314726</t>
  </si>
  <si>
    <t>rs35398954</t>
  </si>
  <si>
    <t>rs59427698</t>
  </si>
  <si>
    <t>rs62547233</t>
  </si>
  <si>
    <t>rs13412653</t>
  </si>
  <si>
    <t>rs16955299</t>
  </si>
  <si>
    <t>rs322296</t>
  </si>
  <si>
    <t>rs35042269</t>
  </si>
  <si>
    <t>rs3765837</t>
  </si>
  <si>
    <t>rs4596722</t>
  </si>
  <si>
    <t>rs71545975</t>
  </si>
  <si>
    <t>rs72714787</t>
  </si>
  <si>
    <t>rs72939513</t>
  </si>
  <si>
    <t>rs7294633</t>
  </si>
  <si>
    <t>rs768830</t>
  </si>
  <si>
    <t>rs10741777</t>
  </si>
  <si>
    <t>rs10793103</t>
  </si>
  <si>
    <t>rs10801803</t>
  </si>
  <si>
    <t>rs13024781</t>
  </si>
  <si>
    <t>rs57091572</t>
  </si>
  <si>
    <t>rs61944774</t>
  </si>
  <si>
    <t>rs62277846</t>
  </si>
  <si>
    <t>rs67078837</t>
  </si>
  <si>
    <t>rs75356640</t>
  </si>
  <si>
    <t>rs955844</t>
  </si>
  <si>
    <t>rs10167839</t>
  </si>
  <si>
    <t>rs11783695</t>
  </si>
  <si>
    <t>rs17781867</t>
  </si>
  <si>
    <t>rs3819978</t>
  </si>
  <si>
    <t>rs6105066</t>
  </si>
  <si>
    <t>rs6493760</t>
  </si>
  <si>
    <t>rs7117576</t>
  </si>
  <si>
    <t>rs7583465</t>
  </si>
  <si>
    <t>rs78572139</t>
  </si>
  <si>
    <t>rs78613526</t>
  </si>
  <si>
    <t>rs10409783</t>
  </si>
  <si>
    <t>rs12440440</t>
  </si>
  <si>
    <t>rs16894137</t>
  </si>
  <si>
    <t>rs35156985</t>
  </si>
  <si>
    <t>rs4492265</t>
  </si>
  <si>
    <t>rs8901</t>
  </si>
  <si>
    <t>class.Bacteroidia.id.912</t>
  </si>
  <si>
    <t>class.Clostridia.id.1859</t>
  </si>
  <si>
    <t>class.Gammaproteobacteria.id.3303</t>
  </si>
  <si>
    <t>family.Lachnospiraceae.id.1987</t>
  </si>
  <si>
    <t>family.Oxalobacteraceae.id.2966</t>
  </si>
  <si>
    <t>family.Pasteurellaceae.id.3689</t>
  </si>
  <si>
    <t>family.Rikenellaceae.id.967</t>
  </si>
  <si>
    <t>family.Streptococcaceae.id.1850</t>
  </si>
  <si>
    <t>genus.Anaerofilum.id.2053</t>
  </si>
  <si>
    <t>genus.Haemophilus.id.3698</t>
  </si>
  <si>
    <t>genus.Holdemania.id.2157</t>
  </si>
  <si>
    <t>genus.Ruminiclostridium5.id.11355</t>
  </si>
  <si>
    <t>order.Bacillales.id.1674</t>
  </si>
  <si>
    <t>order.Bacteroidales.id.913</t>
  </si>
  <si>
    <t>order.Lactobacillales.id.1800</t>
  </si>
  <si>
    <t>order.NB1n.id.3953</t>
  </si>
  <si>
    <t>order.Pasteurellales.id.3688</t>
  </si>
  <si>
    <t>phylum.Bacteroidetes.id.905</t>
  </si>
  <si>
    <t>phylum.Proteobacteria.id.2375</t>
  </si>
  <si>
    <t>class.Betaproteobacteria.id.2867</t>
  </si>
  <si>
    <t>class.Erysipelotrichia.id.2147</t>
  </si>
  <si>
    <t>family.Bacteroidaceae.id.917</t>
  </si>
  <si>
    <t>family.Erysipelotrichaceae.id.2149</t>
  </si>
  <si>
    <t>family.Peptococcaceae.id.2024</t>
  </si>
  <si>
    <t>genus.Bacteroides.id.918</t>
  </si>
  <si>
    <t>genus.Catenibacterium.id.2153</t>
  </si>
  <si>
    <t>genus.Coprococcus2.id.11302</t>
  </si>
  <si>
    <t>genus.DefluviitaleaceaeUCG011.id.11287</t>
  </si>
  <si>
    <t>genus.Flavonifractor.id.2059</t>
  </si>
  <si>
    <t>genus.Lachnoclostridium.id.11308</t>
  </si>
  <si>
    <t>genus.Oscillospira.id.2064</t>
  </si>
  <si>
    <t>genus.RuminococcaceaeUCG003.id.11361</t>
  </si>
  <si>
    <t>genus.RuminococcaceaeUCG014.id.11371</t>
  </si>
  <si>
    <t>order.Burkholderiales.id.2874</t>
  </si>
  <si>
    <t>order.Erysipelotrichales.id.2148</t>
  </si>
  <si>
    <t>class.Coriobacteriia.id.809</t>
  </si>
  <si>
    <t>family.Acidaminococcaceae.id.2166</t>
  </si>
  <si>
    <t>family.Coriobacteriaceae.id.811</t>
  </si>
  <si>
    <t>family.FamilyXIII.id.1957</t>
  </si>
  <si>
    <t>genus..Ruminococcusgnavusgroup.id.14376</t>
  </si>
  <si>
    <t>genus.Blautia.id.1992</t>
  </si>
  <si>
    <t>genus.Eisenbergiella.id.11304</t>
  </si>
  <si>
    <t>genus.Hungatella.id.11306</t>
  </si>
  <si>
    <t>order.Coriobacteriales.id.810</t>
  </si>
  <si>
    <t>class.Bacilli.id.1673</t>
  </si>
  <si>
    <t>class.Methanobacteria.id.119</t>
  </si>
  <si>
    <t>family.Alcaligenaceae.id.2875</t>
  </si>
  <si>
    <t>family.Methanobacteriaceae.id.121</t>
  </si>
  <si>
    <t>family.Victivallaceae.id.2255</t>
  </si>
  <si>
    <t>genus..Eubacteriumbrachygroup.id.11296</t>
  </si>
  <si>
    <t>genus..Eubacteriumruminantiumgroup.id.11340</t>
  </si>
  <si>
    <t>genus..Ruminococcustorquesgroup.id.14377</t>
  </si>
  <si>
    <t>genus.Anaerotruncus.id.2054</t>
  </si>
  <si>
    <t>genus.Erysipelatoclostridium.id.11381</t>
  </si>
  <si>
    <t>genus.Oscillibacter.id.2063</t>
  </si>
  <si>
    <t>genus.Peptococcus.id.2037</t>
  </si>
  <si>
    <t>order.Methanobacteriales.id.120</t>
  </si>
  <si>
    <t>genus..Eubacteriumrectalegroup.id.14374</t>
  </si>
  <si>
    <t>genus.Gordonibacter.id.821</t>
  </si>
  <si>
    <t>genus.LachnospiraceaeUCG008.id.11328</t>
  </si>
  <si>
    <t>genus.Ruminococcus1.id.11373</t>
  </si>
  <si>
    <t>genus.Slackia.id.825</t>
  </si>
  <si>
    <t>Gut Microbiota</t>
    <phoneticPr fontId="1" type="noConversion"/>
  </si>
  <si>
    <t>Genus(Exposure)</t>
    <phoneticPr fontId="1" type="noConversion"/>
  </si>
  <si>
    <t>C_Bacteroidia</t>
    <phoneticPr fontId="1" type="noConversion"/>
  </si>
  <si>
    <t>C_Clostridia</t>
    <phoneticPr fontId="1" type="noConversion"/>
  </si>
  <si>
    <t>C_Gammaproteobacteria</t>
    <phoneticPr fontId="1" type="noConversion"/>
  </si>
  <si>
    <t>F_Lachnospiraceae</t>
    <phoneticPr fontId="1" type="noConversion"/>
  </si>
  <si>
    <t>F_Oxalobacteraceae</t>
    <phoneticPr fontId="1" type="noConversion"/>
  </si>
  <si>
    <t>F_Pasteurellaceae</t>
    <phoneticPr fontId="1" type="noConversion"/>
  </si>
  <si>
    <t>F_Rikenellaceae</t>
    <phoneticPr fontId="1" type="noConversion"/>
  </si>
  <si>
    <t>F_Streptococcaceae</t>
    <phoneticPr fontId="1" type="noConversion"/>
  </si>
  <si>
    <t>G_Anaerofilum</t>
    <phoneticPr fontId="1" type="noConversion"/>
  </si>
  <si>
    <t>G_Haemophilus</t>
    <phoneticPr fontId="1" type="noConversion"/>
  </si>
  <si>
    <t>G_Holdemania</t>
    <phoneticPr fontId="1" type="noConversion"/>
  </si>
  <si>
    <t>G_Ruminiclostridium5</t>
    <phoneticPr fontId="1" type="noConversion"/>
  </si>
  <si>
    <t>O_Bacillales</t>
    <phoneticPr fontId="1" type="noConversion"/>
  </si>
  <si>
    <t>O_Bacteroidales</t>
    <phoneticPr fontId="1" type="noConversion"/>
  </si>
  <si>
    <t>O_Lactobacillales</t>
    <phoneticPr fontId="1" type="noConversion"/>
  </si>
  <si>
    <t>O_NB1n</t>
    <phoneticPr fontId="1" type="noConversion"/>
  </si>
  <si>
    <t>O_Pasteurellales</t>
    <phoneticPr fontId="1" type="noConversion"/>
  </si>
  <si>
    <t>P_Bacteroidetes</t>
    <phoneticPr fontId="1" type="noConversion"/>
  </si>
  <si>
    <t>P_Proteobacteria</t>
    <phoneticPr fontId="1" type="noConversion"/>
  </si>
  <si>
    <t>COPD</t>
    <phoneticPr fontId="1" type="noConversion"/>
  </si>
  <si>
    <t>C_Betaproteobacteria</t>
    <phoneticPr fontId="1" type="noConversion"/>
  </si>
  <si>
    <t>C_Erysipelotrichia</t>
    <phoneticPr fontId="1" type="noConversion"/>
  </si>
  <si>
    <t>F_Bacteroidaceae</t>
    <phoneticPr fontId="1" type="noConversion"/>
  </si>
  <si>
    <t>F_Erysipelotrichaceae</t>
    <phoneticPr fontId="1" type="noConversion"/>
  </si>
  <si>
    <t>F_Peptococcaceae</t>
    <phoneticPr fontId="1" type="noConversion"/>
  </si>
  <si>
    <t>G_Bacteroides</t>
    <phoneticPr fontId="4" type="noConversion"/>
  </si>
  <si>
    <t>G_Catenibacterium</t>
    <phoneticPr fontId="4" type="noConversion"/>
  </si>
  <si>
    <t>G_Coprococcus2</t>
    <phoneticPr fontId="4" type="noConversion"/>
  </si>
  <si>
    <t>G_Defluviitaleaceae</t>
    <phoneticPr fontId="4" type="noConversion"/>
  </si>
  <si>
    <t>G_Flavonifractor</t>
    <phoneticPr fontId="4" type="noConversion"/>
  </si>
  <si>
    <t>G_Haemophilus</t>
    <phoneticPr fontId="4" type="noConversion"/>
  </si>
  <si>
    <t>G_Lachnoclostridium</t>
    <phoneticPr fontId="4" type="noConversion"/>
  </si>
  <si>
    <t>G_Oscillospira</t>
    <phoneticPr fontId="4" type="noConversion"/>
  </si>
  <si>
    <t>G_RuminococcaceaeUCG003</t>
    <phoneticPr fontId="4" type="noConversion"/>
  </si>
  <si>
    <t>G_RuminococcaceaeUCG014</t>
    <phoneticPr fontId="4" type="noConversion"/>
  </si>
  <si>
    <t>O_Burkholderiales</t>
    <phoneticPr fontId="1" type="noConversion"/>
  </si>
  <si>
    <t>O_Erysipelotrichales</t>
    <phoneticPr fontId="1" type="noConversion"/>
  </si>
  <si>
    <t>IPF</t>
    <phoneticPr fontId="1" type="noConversion"/>
  </si>
  <si>
    <t>C_Coriobacteriia</t>
    <phoneticPr fontId="1" type="noConversion"/>
  </si>
  <si>
    <t>F_Acidaminococcaceae</t>
    <phoneticPr fontId="1" type="noConversion"/>
  </si>
  <si>
    <t>F_Coriobacteriaceae</t>
    <phoneticPr fontId="1" type="noConversion"/>
  </si>
  <si>
    <t>F_familyXIII</t>
    <phoneticPr fontId="1" type="noConversion"/>
  </si>
  <si>
    <t>G_Ruminococcusgnavus</t>
    <phoneticPr fontId="1" type="noConversion"/>
  </si>
  <si>
    <t>G_Blautia</t>
    <phoneticPr fontId="1" type="noConversion"/>
  </si>
  <si>
    <t>G_Eisenbergiella</t>
    <phoneticPr fontId="1" type="noConversion"/>
  </si>
  <si>
    <t>G_Hungatella</t>
    <phoneticPr fontId="1" type="noConversion"/>
  </si>
  <si>
    <t>O_Coriobacteriales</t>
    <phoneticPr fontId="1" type="noConversion"/>
  </si>
  <si>
    <t>C_Bacilli</t>
    <phoneticPr fontId="1" type="noConversion"/>
  </si>
  <si>
    <t>C_Methanobacteria</t>
    <phoneticPr fontId="1" type="noConversion"/>
  </si>
  <si>
    <t>F_Alcaligenaceae</t>
    <phoneticPr fontId="1" type="noConversion"/>
  </si>
  <si>
    <t>F_Methanobacteriaceae</t>
    <phoneticPr fontId="1" type="noConversion"/>
  </si>
  <si>
    <t>F_Victivallaceae</t>
    <phoneticPr fontId="1" type="noConversion"/>
  </si>
  <si>
    <t>G_Eubacteriumbrachy</t>
    <phoneticPr fontId="1" type="noConversion"/>
  </si>
  <si>
    <t>G_Eubacteriumruminantium</t>
    <phoneticPr fontId="1" type="noConversion"/>
  </si>
  <si>
    <t>G_Ruminococcustorques</t>
    <phoneticPr fontId="1" type="noConversion"/>
  </si>
  <si>
    <t>G_Anaerotruncus</t>
    <phoneticPr fontId="1" type="noConversion"/>
  </si>
  <si>
    <t>G_Erysipelatoclostridium</t>
    <phoneticPr fontId="1" type="noConversion"/>
  </si>
  <si>
    <t>G_Oscillibacter</t>
    <phoneticPr fontId="1" type="noConversion"/>
  </si>
  <si>
    <t>G_Peptococcus</t>
    <phoneticPr fontId="1" type="noConversion"/>
  </si>
  <si>
    <t>O_Methanobacteriales</t>
    <phoneticPr fontId="1" type="noConversion"/>
  </si>
  <si>
    <t>Pneumoconiosis</t>
    <phoneticPr fontId="1" type="noConversion"/>
  </si>
  <si>
    <t>G_Eubacteriumrectale</t>
    <phoneticPr fontId="1" type="noConversion"/>
  </si>
  <si>
    <t>G_Catenibacterium</t>
    <phoneticPr fontId="1" type="noConversion"/>
  </si>
  <si>
    <t>G_Gordonibacter</t>
    <phoneticPr fontId="4" type="noConversion"/>
  </si>
  <si>
    <t>G_Lachnospiraceae</t>
    <phoneticPr fontId="1" type="noConversion"/>
  </si>
  <si>
    <t>G_Ruminococcus1</t>
    <phoneticPr fontId="1" type="noConversion"/>
  </si>
  <si>
    <t>G_Slackia</t>
    <phoneticPr fontId="1" type="noConversion"/>
  </si>
  <si>
    <t>MR-Egger</t>
  </si>
  <si>
    <t>Statistics</t>
    <phoneticPr fontId="1" type="noConversion"/>
  </si>
  <si>
    <t>MR-PRESSO Global</t>
    <phoneticPr fontId="1" type="noConversion"/>
  </si>
  <si>
    <t>Cochrane's Q test</t>
  </si>
  <si>
    <t>Rucker's Q test</t>
    <phoneticPr fontId="3" type="noConversion"/>
  </si>
  <si>
    <t xml:space="preserve">Egger Intercept </t>
    <phoneticPr fontId="1" type="noConversion"/>
  </si>
  <si>
    <t>Exposure</t>
    <phoneticPr fontId="1" type="noConversion"/>
  </si>
  <si>
    <r>
      <t>P</t>
    </r>
    <r>
      <rPr>
        <vertAlign val="subscript"/>
        <sz val="12"/>
        <rFont val="Times New Roman"/>
        <family val="1"/>
      </rPr>
      <t>global_test</t>
    </r>
    <phoneticPr fontId="3" type="noConversion"/>
  </si>
  <si>
    <r>
      <t>P</t>
    </r>
    <r>
      <rPr>
        <vertAlign val="subscript"/>
        <sz val="12"/>
        <rFont val="Times New Roman"/>
        <family val="1"/>
      </rPr>
      <t>intercept</t>
    </r>
    <phoneticPr fontId="1" type="noConversion"/>
  </si>
  <si>
    <r>
      <t>Q</t>
    </r>
    <r>
      <rPr>
        <vertAlign val="subscript"/>
        <sz val="12"/>
        <rFont val="Times New Roman"/>
        <family val="1"/>
      </rPr>
      <t>IVW-Heter</t>
    </r>
    <phoneticPr fontId="4" type="noConversion"/>
  </si>
  <si>
    <r>
      <t>P</t>
    </r>
    <r>
      <rPr>
        <vertAlign val="subscript"/>
        <sz val="12"/>
        <rFont val="Times New Roman"/>
        <family val="1"/>
      </rPr>
      <t>IVW-Heter</t>
    </r>
    <phoneticPr fontId="4" type="noConversion"/>
  </si>
  <si>
    <r>
      <t>Q</t>
    </r>
    <r>
      <rPr>
        <vertAlign val="subscript"/>
        <sz val="12"/>
        <rFont val="Times New Roman"/>
        <family val="1"/>
      </rPr>
      <t>Egger-Heter</t>
    </r>
    <phoneticPr fontId="4" type="noConversion"/>
  </si>
  <si>
    <r>
      <t>P</t>
    </r>
    <r>
      <rPr>
        <vertAlign val="subscript"/>
        <sz val="12"/>
        <rFont val="Times New Roman"/>
        <family val="1"/>
      </rPr>
      <t>Egger-Heter</t>
    </r>
    <phoneticPr fontId="4" type="noConversion"/>
  </si>
  <si>
    <r>
      <t>GutMicro</t>
    </r>
    <r>
      <rPr>
        <b/>
        <sz val="12"/>
        <color theme="1"/>
        <rFont val="宋体"/>
        <family val="3"/>
        <charset val="134"/>
      </rPr>
      <t>∩</t>
    </r>
    <r>
      <rPr>
        <b/>
        <sz val="12"/>
        <color theme="1"/>
        <rFont val="Times New Roman"/>
        <family val="1"/>
      </rPr>
      <t>Outcomes</t>
    </r>
    <phoneticPr fontId="1" type="noConversion"/>
  </si>
  <si>
    <t>The maximum sample overlaps of individuals of GWAS for gut microbiota and CRDs at the country level.</t>
    <phoneticPr fontId="1" type="noConversion"/>
  </si>
  <si>
    <t>Table S3 Pleiotropy and heterogeneity analysis of identified gut microbiota on CRDs</t>
    <phoneticPr fontId="3" type="noConversion"/>
  </si>
  <si>
    <t xml:space="preserve">Table S2 The detailed information of SNPs chosen for instrumental variables of each taxa </t>
    <phoneticPr fontId="1" type="noConversion"/>
  </si>
  <si>
    <t xml:space="preserve">Table S1 The number of individuals of GWAS for gut microbiota and CRD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rgb="FF000000"/>
      <name val="宋体"/>
      <family val="2"/>
      <scheme val="minor"/>
    </font>
    <font>
      <sz val="9"/>
      <name val="宋体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vertAlign val="subscript"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宋体"/>
      <family val="3"/>
      <charset val="134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8">
    <xf numFmtId="0" fontId="0" fillId="0" borderId="0" xfId="0">
      <alignment vertical="center"/>
    </xf>
    <xf numFmtId="0" fontId="0" fillId="0" borderId="0" xfId="0" applyAlignme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</cellXfs>
  <cellStyles count="2">
    <cellStyle name="Normal 2" xfId="1" xr:uid="{DBF10D96-E346-4C94-A839-F8B32EB24B66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6FCC0-C1E6-41C3-AA91-F7460AB5BB72}">
  <dimension ref="A1:O39"/>
  <sheetViews>
    <sheetView tabSelected="1" topLeftCell="A10" zoomScaleNormal="100" workbookViewId="0">
      <selection activeCell="C8" sqref="C8"/>
    </sheetView>
  </sheetViews>
  <sheetFormatPr defaultColWidth="9" defaultRowHeight="15.6" x14ac:dyDescent="0.25"/>
  <cols>
    <col min="1" max="1" width="19.6640625" style="2" bestFit="1" customWidth="1"/>
    <col min="2" max="2" width="21.21875" style="2" bestFit="1" customWidth="1"/>
    <col min="3" max="3" width="19.6640625" style="2" customWidth="1"/>
    <col min="4" max="6" width="12.6640625" style="2" customWidth="1"/>
    <col min="7" max="7" width="14.77734375" style="2" customWidth="1"/>
    <col min="8" max="8" width="18" style="2" customWidth="1"/>
    <col min="9" max="9" width="9" style="2"/>
    <col min="10" max="10" width="26.21875" style="2" bestFit="1" customWidth="1"/>
    <col min="11" max="13" width="12.6640625" style="2" customWidth="1"/>
    <col min="14" max="14" width="15.6640625" style="2" customWidth="1"/>
    <col min="15" max="15" width="18.6640625" style="2" customWidth="1"/>
    <col min="16" max="16384" width="9" style="2"/>
  </cols>
  <sheetData>
    <row r="1" spans="1:15" ht="17.399999999999999" x14ac:dyDescent="0.25">
      <c r="A1" s="24" t="s">
        <v>706</v>
      </c>
      <c r="B1" s="24"/>
      <c r="C1" s="24"/>
      <c r="D1" s="24"/>
      <c r="E1" s="24"/>
      <c r="F1" s="24"/>
      <c r="G1" s="24"/>
      <c r="H1" s="24"/>
      <c r="J1" s="25" t="s">
        <v>703</v>
      </c>
      <c r="K1" s="25"/>
      <c r="L1" s="25"/>
      <c r="M1" s="25"/>
      <c r="N1" s="25"/>
      <c r="O1" s="25"/>
    </row>
    <row r="2" spans="1:15" x14ac:dyDescent="0.25">
      <c r="A2" s="13" t="s">
        <v>37</v>
      </c>
      <c r="B2" s="13" t="s">
        <v>48</v>
      </c>
      <c r="C2" s="9" t="s">
        <v>1</v>
      </c>
      <c r="D2" s="19" t="s">
        <v>54</v>
      </c>
      <c r="E2" s="20"/>
      <c r="F2" s="20"/>
      <c r="G2" s="20"/>
      <c r="H2" s="21"/>
      <c r="J2" s="9" t="s">
        <v>702</v>
      </c>
      <c r="K2" s="9" t="s">
        <v>51</v>
      </c>
      <c r="L2" s="9" t="s">
        <v>52</v>
      </c>
      <c r="M2" s="9" t="s">
        <v>53</v>
      </c>
      <c r="N2" s="9" t="s">
        <v>47</v>
      </c>
      <c r="O2" s="9" t="s">
        <v>56</v>
      </c>
    </row>
    <row r="3" spans="1:15" x14ac:dyDescent="0.25">
      <c r="A3" s="15"/>
      <c r="B3" s="15"/>
      <c r="C3" s="9" t="s">
        <v>620</v>
      </c>
      <c r="D3" s="9" t="s">
        <v>50</v>
      </c>
      <c r="E3" s="9" t="s">
        <v>52</v>
      </c>
      <c r="F3" s="9" t="s">
        <v>53</v>
      </c>
      <c r="G3" s="9" t="s">
        <v>47</v>
      </c>
      <c r="H3" s="9" t="s">
        <v>56</v>
      </c>
      <c r="J3" s="9" t="s">
        <v>11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</row>
    <row r="4" spans="1:15" x14ac:dyDescent="0.25">
      <c r="A4" s="9" t="s">
        <v>11</v>
      </c>
      <c r="B4" s="10" t="s">
        <v>10</v>
      </c>
      <c r="C4" s="10">
        <v>2259</v>
      </c>
      <c r="D4" s="10"/>
      <c r="E4" s="10"/>
      <c r="F4" s="10"/>
      <c r="G4" s="10"/>
      <c r="H4" s="10"/>
      <c r="J4" s="9" t="s">
        <v>14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</row>
    <row r="5" spans="1:15" x14ac:dyDescent="0.25">
      <c r="A5" s="13" t="s">
        <v>14</v>
      </c>
      <c r="B5" s="10" t="s">
        <v>13</v>
      </c>
      <c r="C5" s="10">
        <v>378</v>
      </c>
      <c r="D5" s="10"/>
      <c r="E5" s="10"/>
      <c r="F5" s="10"/>
      <c r="G5" s="10"/>
      <c r="H5" s="10"/>
      <c r="J5" s="9" t="s">
        <v>8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</row>
    <row r="6" spans="1:15" x14ac:dyDescent="0.25">
      <c r="A6" s="14"/>
      <c r="B6" s="10" t="s">
        <v>15</v>
      </c>
      <c r="C6" s="10">
        <v>203</v>
      </c>
      <c r="D6" s="10"/>
      <c r="E6" s="10"/>
      <c r="F6" s="10"/>
      <c r="G6" s="10"/>
      <c r="H6" s="10"/>
      <c r="J6" s="9" t="s">
        <v>45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</row>
    <row r="7" spans="1:15" x14ac:dyDescent="0.25">
      <c r="A7" s="15"/>
      <c r="B7" s="10" t="s">
        <v>16</v>
      </c>
      <c r="C7" s="10">
        <v>662</v>
      </c>
      <c r="D7" s="10"/>
      <c r="E7" s="10"/>
      <c r="F7" s="10"/>
      <c r="G7" s="10"/>
      <c r="H7" s="10"/>
      <c r="J7" s="9" t="s">
        <v>24</v>
      </c>
      <c r="K7" s="12">
        <f>C13/D12</f>
        <v>3.3444816053511705E-3</v>
      </c>
      <c r="L7" s="12">
        <f>C13/E12</f>
        <v>2.695751866885632E-3</v>
      </c>
      <c r="M7" s="12">
        <f>C13/F12</f>
        <v>2.6361772399931317E-3</v>
      </c>
      <c r="N7" s="12">
        <f>C13/G12</f>
        <v>1.5042447365842693E-3</v>
      </c>
      <c r="O7" s="12">
        <f>C13/H12</f>
        <v>1.5389876880984952E-3</v>
      </c>
    </row>
    <row r="8" spans="1:15" x14ac:dyDescent="0.25">
      <c r="A8" s="13" t="s">
        <v>8</v>
      </c>
      <c r="B8" s="10" t="s">
        <v>7</v>
      </c>
      <c r="C8" s="10">
        <v>380</v>
      </c>
      <c r="D8" s="10"/>
      <c r="E8" s="10"/>
      <c r="F8" s="10"/>
      <c r="G8" s="10"/>
      <c r="H8" s="10"/>
      <c r="J8" s="9" t="s">
        <v>3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</row>
    <row r="9" spans="1:15" x14ac:dyDescent="0.25">
      <c r="A9" s="15"/>
      <c r="B9" s="10" t="s">
        <v>9</v>
      </c>
      <c r="C9" s="10">
        <v>2396</v>
      </c>
      <c r="D9" s="10"/>
      <c r="E9" s="10"/>
      <c r="F9" s="10"/>
      <c r="G9" s="10"/>
      <c r="H9" s="10"/>
      <c r="J9" s="9" t="s">
        <v>29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</row>
    <row r="10" spans="1:15" x14ac:dyDescent="0.25">
      <c r="A10" s="9" t="s">
        <v>45</v>
      </c>
      <c r="B10" s="10" t="s">
        <v>49</v>
      </c>
      <c r="C10" s="10"/>
      <c r="D10" s="10">
        <v>129922</v>
      </c>
      <c r="E10" s="10">
        <v>126206</v>
      </c>
      <c r="F10" s="10">
        <v>134218</v>
      </c>
      <c r="G10" s="10"/>
      <c r="H10" s="10"/>
      <c r="J10" s="9" t="s">
        <v>46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</row>
    <row r="11" spans="1:15" x14ac:dyDescent="0.25">
      <c r="A11" s="13" t="s">
        <v>24</v>
      </c>
      <c r="B11" s="9" t="s">
        <v>55</v>
      </c>
      <c r="C11" s="9">
        <v>522</v>
      </c>
      <c r="D11" s="9">
        <v>156078</v>
      </c>
      <c r="E11" s="9">
        <v>193638</v>
      </c>
      <c r="F11" s="9">
        <v>198014</v>
      </c>
      <c r="G11" s="9">
        <v>339184</v>
      </c>
      <c r="H11" s="9">
        <v>347018</v>
      </c>
      <c r="J11" s="9" t="s">
        <v>21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</row>
    <row r="12" spans="1:15" x14ac:dyDescent="0.25">
      <c r="A12" s="14"/>
      <c r="B12" s="10" t="s">
        <v>40</v>
      </c>
      <c r="C12" s="11"/>
      <c r="D12" s="10">
        <v>156078</v>
      </c>
      <c r="E12" s="10">
        <v>193638</v>
      </c>
      <c r="F12" s="10">
        <v>198014</v>
      </c>
      <c r="G12" s="10">
        <v>347018</v>
      </c>
      <c r="H12" s="10">
        <v>339184</v>
      </c>
      <c r="J12" s="9" t="s">
        <v>31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</row>
    <row r="13" spans="1:15" x14ac:dyDescent="0.25">
      <c r="A13" s="15"/>
      <c r="B13" s="10" t="s">
        <v>23</v>
      </c>
      <c r="C13" s="10">
        <v>522</v>
      </c>
      <c r="D13" s="10"/>
      <c r="E13" s="10"/>
      <c r="F13" s="10"/>
      <c r="G13" s="10"/>
      <c r="H13" s="10"/>
      <c r="J13" s="9" t="s">
        <v>18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</row>
    <row r="14" spans="1:15" x14ac:dyDescent="0.25">
      <c r="A14" s="13" t="s">
        <v>3</v>
      </c>
      <c r="B14" s="10" t="s">
        <v>2</v>
      </c>
      <c r="C14" s="10">
        <v>721</v>
      </c>
      <c r="D14" s="10"/>
      <c r="E14" s="10"/>
      <c r="F14" s="10"/>
      <c r="G14" s="10"/>
      <c r="H14" s="10"/>
      <c r="J14" s="9" t="s">
        <v>36</v>
      </c>
      <c r="K14" s="12">
        <v>2.9331223757074181E-3</v>
      </c>
      <c r="L14" s="12">
        <v>3.0586395780346528E-3</v>
      </c>
      <c r="M14" s="12">
        <v>2.9683531675161164E-3</v>
      </c>
      <c r="N14" s="10">
        <v>0</v>
      </c>
      <c r="O14" s="10">
        <v>0</v>
      </c>
    </row>
    <row r="15" spans="1:15" x14ac:dyDescent="0.25">
      <c r="A15" s="14"/>
      <c r="B15" s="10" t="s">
        <v>12</v>
      </c>
      <c r="C15" s="10">
        <v>960</v>
      </c>
      <c r="D15" s="10"/>
      <c r="E15" s="10"/>
      <c r="F15" s="10"/>
      <c r="G15" s="10"/>
      <c r="H15" s="10"/>
      <c r="J15" s="9" t="s">
        <v>5</v>
      </c>
      <c r="K15" s="12">
        <v>9.249226237869744E-3</v>
      </c>
      <c r="L15" s="12">
        <v>9.6001491285301523E-3</v>
      </c>
      <c r="M15" s="12">
        <v>1.0258146761214245E-2</v>
      </c>
      <c r="N15" s="10">
        <v>0</v>
      </c>
      <c r="O15" s="10">
        <v>0</v>
      </c>
    </row>
    <row r="16" spans="1:15" x14ac:dyDescent="0.25">
      <c r="A16" s="14"/>
      <c r="B16" s="10" t="s">
        <v>33</v>
      </c>
      <c r="C16" s="10">
        <v>996</v>
      </c>
      <c r="D16" s="10"/>
      <c r="E16" s="10"/>
      <c r="F16" s="10"/>
      <c r="G16" s="10"/>
      <c r="H16" s="10"/>
    </row>
    <row r="17" spans="1:8" x14ac:dyDescent="0.25">
      <c r="A17" s="15"/>
      <c r="B17" s="10" t="s">
        <v>34</v>
      </c>
      <c r="C17" s="10">
        <v>905</v>
      </c>
      <c r="D17" s="10"/>
      <c r="E17" s="10"/>
      <c r="F17" s="10"/>
      <c r="G17" s="10"/>
      <c r="H17" s="10"/>
    </row>
    <row r="18" spans="1:8" x14ac:dyDescent="0.25">
      <c r="A18" s="9" t="s">
        <v>29</v>
      </c>
      <c r="B18" s="10" t="s">
        <v>28</v>
      </c>
      <c r="C18" s="10">
        <v>481</v>
      </c>
      <c r="D18" s="10"/>
      <c r="E18" s="10"/>
      <c r="F18" s="10"/>
      <c r="G18" s="10"/>
      <c r="H18" s="10"/>
    </row>
    <row r="19" spans="1:8" x14ac:dyDescent="0.25">
      <c r="A19" s="9" t="s">
        <v>46</v>
      </c>
      <c r="B19" s="10" t="s">
        <v>41</v>
      </c>
      <c r="C19" s="10"/>
      <c r="D19" s="10">
        <v>65226</v>
      </c>
      <c r="E19" s="10">
        <v>66861</v>
      </c>
      <c r="F19" s="10">
        <v>65080</v>
      </c>
      <c r="G19" s="10"/>
      <c r="H19" s="10"/>
    </row>
    <row r="20" spans="1:8" x14ac:dyDescent="0.25">
      <c r="A20" s="9" t="s">
        <v>21</v>
      </c>
      <c r="B20" s="10" t="s">
        <v>20</v>
      </c>
      <c r="C20" s="10">
        <v>811</v>
      </c>
      <c r="D20" s="10"/>
      <c r="E20" s="10"/>
      <c r="F20" s="10"/>
      <c r="G20" s="10"/>
      <c r="H20" s="10"/>
    </row>
    <row r="21" spans="1:8" x14ac:dyDescent="0.25">
      <c r="A21" s="9" t="s">
        <v>31</v>
      </c>
      <c r="B21" s="10" t="s">
        <v>30</v>
      </c>
      <c r="C21" s="10">
        <v>134</v>
      </c>
      <c r="D21" s="10"/>
      <c r="E21" s="10"/>
      <c r="F21" s="10"/>
      <c r="G21" s="10"/>
      <c r="H21" s="10"/>
    </row>
    <row r="22" spans="1:8" x14ac:dyDescent="0.25">
      <c r="A22" s="13" t="s">
        <v>18</v>
      </c>
      <c r="B22" s="10" t="s">
        <v>17</v>
      </c>
      <c r="C22" s="10">
        <v>1328</v>
      </c>
      <c r="D22" s="10"/>
      <c r="E22" s="10"/>
      <c r="F22" s="10"/>
      <c r="G22" s="10"/>
      <c r="H22" s="10"/>
    </row>
    <row r="23" spans="1:8" x14ac:dyDescent="0.25">
      <c r="A23" s="14"/>
      <c r="B23" s="10" t="s">
        <v>22</v>
      </c>
      <c r="C23" s="10">
        <v>875</v>
      </c>
      <c r="D23" s="10"/>
      <c r="E23" s="10"/>
      <c r="F23" s="10"/>
      <c r="G23" s="10"/>
      <c r="H23" s="10"/>
    </row>
    <row r="24" spans="1:8" x14ac:dyDescent="0.25">
      <c r="A24" s="14"/>
      <c r="B24" s="10" t="s">
        <v>25</v>
      </c>
      <c r="C24" s="10">
        <v>80</v>
      </c>
      <c r="D24" s="10"/>
      <c r="E24" s="10"/>
      <c r="F24" s="10"/>
      <c r="G24" s="10"/>
      <c r="H24" s="10"/>
    </row>
    <row r="25" spans="1:8" x14ac:dyDescent="0.25">
      <c r="A25" s="14"/>
      <c r="B25" s="10" t="s">
        <v>27</v>
      </c>
      <c r="C25" s="10">
        <v>279</v>
      </c>
      <c r="D25" s="10"/>
      <c r="E25" s="10"/>
      <c r="F25" s="10"/>
      <c r="G25" s="10"/>
      <c r="H25" s="10"/>
    </row>
    <row r="26" spans="1:8" x14ac:dyDescent="0.25">
      <c r="A26" s="15"/>
      <c r="B26" s="10" t="s">
        <v>32</v>
      </c>
      <c r="C26" s="10">
        <v>1220</v>
      </c>
      <c r="D26" s="10"/>
      <c r="E26" s="10"/>
      <c r="F26" s="10"/>
      <c r="G26" s="10"/>
      <c r="H26" s="10"/>
    </row>
    <row r="27" spans="1:8" x14ac:dyDescent="0.25">
      <c r="A27" s="16" t="s">
        <v>36</v>
      </c>
      <c r="B27" s="9" t="s">
        <v>55</v>
      </c>
      <c r="C27" s="9">
        <v>1205</v>
      </c>
      <c r="D27" s="9">
        <v>410825</v>
      </c>
      <c r="E27" s="9">
        <v>393966</v>
      </c>
      <c r="F27" s="9">
        <v>405949</v>
      </c>
      <c r="G27" s="10"/>
      <c r="H27" s="10"/>
    </row>
    <row r="28" spans="1:8" x14ac:dyDescent="0.25">
      <c r="A28" s="17"/>
      <c r="B28" s="10" t="s">
        <v>35</v>
      </c>
      <c r="C28" s="10">
        <v>1205</v>
      </c>
      <c r="D28" s="10"/>
      <c r="E28" s="10"/>
      <c r="F28" s="10"/>
      <c r="G28" s="10"/>
      <c r="H28" s="10"/>
    </row>
    <row r="29" spans="1:8" x14ac:dyDescent="0.25">
      <c r="A29" s="18"/>
      <c r="B29" s="10" t="s">
        <v>0</v>
      </c>
      <c r="C29" s="10"/>
      <c r="D29" s="10">
        <v>410825</v>
      </c>
      <c r="E29" s="10">
        <v>393966</v>
      </c>
      <c r="F29" s="10">
        <v>405949</v>
      </c>
      <c r="G29" s="10"/>
      <c r="H29" s="10"/>
    </row>
    <row r="30" spans="1:8" x14ac:dyDescent="0.25">
      <c r="A30" s="16" t="s">
        <v>5</v>
      </c>
      <c r="B30" s="9" t="s">
        <v>55</v>
      </c>
      <c r="C30" s="9">
        <v>1545</v>
      </c>
      <c r="D30" s="9">
        <v>167041</v>
      </c>
      <c r="E30" s="9">
        <v>160935</v>
      </c>
      <c r="F30" s="9">
        <v>150612</v>
      </c>
      <c r="G30" s="10"/>
      <c r="H30" s="10"/>
    </row>
    <row r="31" spans="1:8" x14ac:dyDescent="0.25">
      <c r="A31" s="17"/>
      <c r="B31" s="10" t="s">
        <v>38</v>
      </c>
      <c r="C31" s="10"/>
      <c r="D31" s="10">
        <v>59628</v>
      </c>
      <c r="E31" s="10">
        <v>60320</v>
      </c>
      <c r="F31" s="10">
        <v>50004</v>
      </c>
      <c r="G31" s="10"/>
      <c r="H31" s="10"/>
    </row>
    <row r="32" spans="1:8" x14ac:dyDescent="0.25">
      <c r="A32" s="17"/>
      <c r="B32" s="10" t="s">
        <v>4</v>
      </c>
      <c r="C32" s="10">
        <v>114</v>
      </c>
      <c r="D32" s="10"/>
      <c r="E32" s="10"/>
      <c r="F32" s="10"/>
      <c r="G32" s="10"/>
      <c r="H32" s="10"/>
    </row>
    <row r="33" spans="1:8" x14ac:dyDescent="0.25">
      <c r="A33" s="17"/>
      <c r="B33" s="10" t="s">
        <v>6</v>
      </c>
      <c r="C33" s="10">
        <v>257</v>
      </c>
      <c r="D33" s="10"/>
      <c r="E33" s="10"/>
      <c r="F33" s="10"/>
      <c r="G33" s="10"/>
      <c r="H33" s="10"/>
    </row>
    <row r="34" spans="1:8" x14ac:dyDescent="0.25">
      <c r="A34" s="17"/>
      <c r="B34" s="10" t="s">
        <v>39</v>
      </c>
      <c r="C34" s="10"/>
      <c r="D34" s="10">
        <v>22176</v>
      </c>
      <c r="E34" s="10">
        <v>19898</v>
      </c>
      <c r="F34" s="10">
        <v>21857</v>
      </c>
      <c r="G34" s="10"/>
      <c r="H34" s="10"/>
    </row>
    <row r="35" spans="1:8" x14ac:dyDescent="0.25">
      <c r="A35" s="17"/>
      <c r="B35" s="10" t="s">
        <v>19</v>
      </c>
      <c r="C35" s="10">
        <v>1097</v>
      </c>
      <c r="D35" s="10"/>
      <c r="E35" s="10"/>
      <c r="F35" s="10"/>
      <c r="G35" s="10"/>
      <c r="H35" s="10"/>
    </row>
    <row r="36" spans="1:8" x14ac:dyDescent="0.25">
      <c r="A36" s="17"/>
      <c r="B36" s="10" t="s">
        <v>42</v>
      </c>
      <c r="C36" s="10"/>
      <c r="D36" s="10">
        <v>22310</v>
      </c>
      <c r="E36" s="10">
        <v>21955</v>
      </c>
      <c r="F36" s="10">
        <v>17933</v>
      </c>
      <c r="G36" s="10"/>
      <c r="H36" s="10"/>
    </row>
    <row r="37" spans="1:8" x14ac:dyDescent="0.25">
      <c r="A37" s="17"/>
      <c r="B37" s="10" t="s">
        <v>43</v>
      </c>
      <c r="C37" s="10"/>
      <c r="D37" s="10">
        <v>46286</v>
      </c>
      <c r="E37" s="10">
        <v>42121</v>
      </c>
      <c r="F37" s="10">
        <v>44177</v>
      </c>
      <c r="G37" s="10"/>
      <c r="H37" s="10"/>
    </row>
    <row r="38" spans="1:8" x14ac:dyDescent="0.25">
      <c r="A38" s="17"/>
      <c r="B38" s="10" t="s">
        <v>26</v>
      </c>
      <c r="C38" s="10">
        <v>77</v>
      </c>
      <c r="D38" s="10"/>
      <c r="E38" s="10"/>
      <c r="F38" s="10"/>
      <c r="G38" s="10"/>
      <c r="H38" s="10"/>
    </row>
    <row r="39" spans="1:8" x14ac:dyDescent="0.25">
      <c r="A39" s="18"/>
      <c r="B39" s="10" t="s">
        <v>44</v>
      </c>
      <c r="C39" s="10"/>
      <c r="D39" s="10">
        <v>16641</v>
      </c>
      <c r="E39" s="10">
        <v>16641</v>
      </c>
      <c r="F39" s="10">
        <v>16641</v>
      </c>
      <c r="G39" s="10"/>
      <c r="H39" s="10"/>
    </row>
  </sheetData>
  <mergeCells count="12">
    <mergeCell ref="J1:O1"/>
    <mergeCell ref="A1:H1"/>
    <mergeCell ref="A22:A26"/>
    <mergeCell ref="A27:A29"/>
    <mergeCell ref="A30:A39"/>
    <mergeCell ref="A14:A17"/>
    <mergeCell ref="D2:H2"/>
    <mergeCell ref="A11:A13"/>
    <mergeCell ref="A8:A9"/>
    <mergeCell ref="A5:A7"/>
    <mergeCell ref="A2:A3"/>
    <mergeCell ref="B2:B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95154-34C2-4907-8CF2-28EB3F5A880F}">
  <dimension ref="A1:L719"/>
  <sheetViews>
    <sheetView topLeftCell="C1" workbookViewId="0">
      <selection activeCell="E4" sqref="E4"/>
    </sheetView>
  </sheetViews>
  <sheetFormatPr defaultRowHeight="14.4" x14ac:dyDescent="0.25"/>
  <cols>
    <col min="1" max="1" width="5.88671875" bestFit="1" customWidth="1"/>
    <col min="2" max="2" width="16.109375" bestFit="1" customWidth="1"/>
    <col min="3" max="3" width="45.88671875" customWidth="1"/>
    <col min="4" max="4" width="12.77734375" bestFit="1" customWidth="1"/>
    <col min="5" max="5" width="25" bestFit="1" customWidth="1"/>
    <col min="6" max="6" width="23.88671875" bestFit="1" customWidth="1"/>
    <col min="7" max="7" width="15.21875" bestFit="1" customWidth="1"/>
    <col min="8" max="8" width="13" bestFit="1" customWidth="1"/>
    <col min="9" max="9" width="15.21875" bestFit="1" customWidth="1"/>
    <col min="10" max="10" width="14.109375" bestFit="1" customWidth="1"/>
    <col min="11" max="11" width="11.88671875" bestFit="1" customWidth="1"/>
    <col min="12" max="12" width="14.109375" bestFit="1" customWidth="1"/>
  </cols>
  <sheetData>
    <row r="1" spans="1:12" ht="17.399999999999999" x14ac:dyDescent="0.25">
      <c r="C1" s="24" t="s">
        <v>705</v>
      </c>
      <c r="D1" s="24"/>
      <c r="E1" s="24"/>
      <c r="F1" s="24"/>
      <c r="G1" s="24"/>
      <c r="H1" s="24"/>
      <c r="I1" s="24"/>
      <c r="J1" s="24"/>
      <c r="K1" s="24"/>
      <c r="L1" s="24"/>
    </row>
    <row r="2" spans="1:12" ht="15.6" x14ac:dyDescent="0.25">
      <c r="A2" s="4" t="s">
        <v>57</v>
      </c>
      <c r="B2" s="4" t="s">
        <v>58</v>
      </c>
      <c r="C2" s="4" t="s">
        <v>695</v>
      </c>
      <c r="D2" s="4" t="s">
        <v>59</v>
      </c>
      <c r="E2" s="4" t="s">
        <v>60</v>
      </c>
      <c r="F2" s="4" t="s">
        <v>61</v>
      </c>
      <c r="G2" s="4" t="s">
        <v>62</v>
      </c>
      <c r="H2" s="4" t="s">
        <v>63</v>
      </c>
      <c r="I2" s="4" t="s">
        <v>64</v>
      </c>
      <c r="J2" s="4" t="s">
        <v>65</v>
      </c>
      <c r="K2" s="4" t="s">
        <v>66</v>
      </c>
      <c r="L2" s="4" t="s">
        <v>67</v>
      </c>
    </row>
    <row r="3" spans="1:12" ht="15.6" x14ac:dyDescent="0.25">
      <c r="A3" s="5">
        <v>1</v>
      </c>
      <c r="B3" s="5" t="s">
        <v>50</v>
      </c>
      <c r="C3" s="5" t="s">
        <v>558</v>
      </c>
      <c r="D3" s="5" t="s">
        <v>68</v>
      </c>
      <c r="E3" s="5" t="s">
        <v>69</v>
      </c>
      <c r="F3" s="5" t="s">
        <v>70</v>
      </c>
      <c r="G3" s="5">
        <v>4.7359582370357499E-2</v>
      </c>
      <c r="H3" s="5">
        <v>1.05409956228975E-2</v>
      </c>
      <c r="I3" s="6">
        <v>7.0822759550016899E-6</v>
      </c>
      <c r="J3" s="5">
        <v>-5.3001000000000003E-3</v>
      </c>
      <c r="K3" s="5">
        <v>5.5478999999999997E-3</v>
      </c>
      <c r="L3" s="5">
        <v>0.33939999999999998</v>
      </c>
    </row>
    <row r="4" spans="1:12" ht="15.6" x14ac:dyDescent="0.25">
      <c r="A4" s="5">
        <v>2</v>
      </c>
      <c r="B4" s="5" t="s">
        <v>50</v>
      </c>
      <c r="C4" s="5" t="s">
        <v>558</v>
      </c>
      <c r="D4" s="5" t="s">
        <v>71</v>
      </c>
      <c r="E4" s="5" t="s">
        <v>69</v>
      </c>
      <c r="F4" s="5" t="s">
        <v>72</v>
      </c>
      <c r="G4" s="5">
        <v>-5.5205683864449198E-2</v>
      </c>
      <c r="H4" s="5">
        <v>1.2027767137839301E-2</v>
      </c>
      <c r="I4" s="6">
        <v>8.3592768978677201E-6</v>
      </c>
      <c r="J4" s="5">
        <v>-9.6708000000000002E-3</v>
      </c>
      <c r="K4" s="5">
        <v>5.4860999999999998E-3</v>
      </c>
      <c r="L4" s="5">
        <v>7.7939999999999995E-2</v>
      </c>
    </row>
    <row r="5" spans="1:12" ht="15.6" x14ac:dyDescent="0.25">
      <c r="A5" s="5">
        <v>3</v>
      </c>
      <c r="B5" s="5" t="s">
        <v>50</v>
      </c>
      <c r="C5" s="5" t="s">
        <v>558</v>
      </c>
      <c r="D5" s="5" t="s">
        <v>73</v>
      </c>
      <c r="E5" s="5" t="s">
        <v>70</v>
      </c>
      <c r="F5" s="5" t="s">
        <v>69</v>
      </c>
      <c r="G5" s="5">
        <v>-4.6672941025465799E-2</v>
      </c>
      <c r="H5" s="5">
        <v>1.0531247194550401E-2</v>
      </c>
      <c r="I5" s="6">
        <v>8.4711582171688897E-6</v>
      </c>
      <c r="J5" s="5">
        <v>3.6099999999999999E-3</v>
      </c>
      <c r="K5" s="5">
        <v>4.8956E-3</v>
      </c>
      <c r="L5" s="5">
        <v>0.46089999999999998</v>
      </c>
    </row>
    <row r="6" spans="1:12" ht="15.6" x14ac:dyDescent="0.25">
      <c r="A6" s="5">
        <v>4</v>
      </c>
      <c r="B6" s="5" t="s">
        <v>50</v>
      </c>
      <c r="C6" s="5" t="s">
        <v>558</v>
      </c>
      <c r="D6" s="5" t="s">
        <v>74</v>
      </c>
      <c r="E6" s="5" t="s">
        <v>70</v>
      </c>
      <c r="F6" s="5" t="s">
        <v>69</v>
      </c>
      <c r="G6" s="5">
        <v>-0.121513596767848</v>
      </c>
      <c r="H6" s="5">
        <v>2.3675902968301601E-2</v>
      </c>
      <c r="I6" s="6">
        <v>3.8958507893047201E-7</v>
      </c>
      <c r="J6" s="5">
        <v>-1.8464999999999999E-2</v>
      </c>
      <c r="K6" s="5">
        <v>1.0827E-2</v>
      </c>
      <c r="L6" s="5">
        <v>8.8109999999999994E-2</v>
      </c>
    </row>
    <row r="7" spans="1:12" ht="15.6" x14ac:dyDescent="0.25">
      <c r="A7" s="5">
        <v>5</v>
      </c>
      <c r="B7" s="5" t="s">
        <v>50</v>
      </c>
      <c r="C7" s="5" t="s">
        <v>558</v>
      </c>
      <c r="D7" s="5" t="s">
        <v>75</v>
      </c>
      <c r="E7" s="5" t="s">
        <v>76</v>
      </c>
      <c r="F7" s="5" t="s">
        <v>70</v>
      </c>
      <c r="G7" s="5">
        <v>6.5572806540615799E-2</v>
      </c>
      <c r="H7" s="5">
        <v>1.49890576376926E-2</v>
      </c>
      <c r="I7" s="6">
        <v>9.0866462307928997E-6</v>
      </c>
      <c r="J7" s="5">
        <v>6.5109E-3</v>
      </c>
      <c r="K7" s="5">
        <v>6.7399000000000001E-3</v>
      </c>
      <c r="L7" s="5">
        <v>0.33400000000000002</v>
      </c>
    </row>
    <row r="8" spans="1:12" ht="15.6" x14ac:dyDescent="0.25">
      <c r="A8" s="5">
        <v>6</v>
      </c>
      <c r="B8" s="5" t="s">
        <v>50</v>
      </c>
      <c r="C8" s="5" t="s">
        <v>558</v>
      </c>
      <c r="D8" s="5" t="s">
        <v>77</v>
      </c>
      <c r="E8" s="5" t="s">
        <v>72</v>
      </c>
      <c r="F8" s="5" t="s">
        <v>76</v>
      </c>
      <c r="G8" s="5">
        <v>0.14005486555302599</v>
      </c>
      <c r="H8" s="5">
        <v>3.1112823917136399E-2</v>
      </c>
      <c r="I8" s="6">
        <v>7.0612855891246102E-6</v>
      </c>
      <c r="J8" s="5">
        <v>-4.9579000000000003E-3</v>
      </c>
      <c r="K8" s="5">
        <v>1.1393E-2</v>
      </c>
      <c r="L8" s="5">
        <v>0.66339999999999999</v>
      </c>
    </row>
    <row r="9" spans="1:12" ht="15.6" x14ac:dyDescent="0.25">
      <c r="A9" s="5">
        <v>7</v>
      </c>
      <c r="B9" s="5" t="s">
        <v>50</v>
      </c>
      <c r="C9" s="5" t="s">
        <v>558</v>
      </c>
      <c r="D9" s="5" t="s">
        <v>78</v>
      </c>
      <c r="E9" s="5" t="s">
        <v>69</v>
      </c>
      <c r="F9" s="5" t="s">
        <v>72</v>
      </c>
      <c r="G9" s="5">
        <v>6.4682287988244505E-2</v>
      </c>
      <c r="H9" s="5">
        <v>1.49628204072749E-2</v>
      </c>
      <c r="I9" s="6">
        <v>9.9858857276241404E-6</v>
      </c>
      <c r="J9" s="5">
        <v>9.4999000000000004E-3</v>
      </c>
      <c r="K9" s="5">
        <v>6.6093000000000002E-3</v>
      </c>
      <c r="L9" s="5">
        <v>0.15060000000000001</v>
      </c>
    </row>
    <row r="10" spans="1:12" ht="15.6" x14ac:dyDescent="0.25">
      <c r="A10" s="5">
        <v>8</v>
      </c>
      <c r="B10" s="5" t="s">
        <v>50</v>
      </c>
      <c r="C10" s="5" t="s">
        <v>558</v>
      </c>
      <c r="D10" s="5" t="s">
        <v>79</v>
      </c>
      <c r="E10" s="5" t="s">
        <v>72</v>
      </c>
      <c r="F10" s="5" t="s">
        <v>76</v>
      </c>
      <c r="G10" s="5">
        <v>-5.4853205863846601E-2</v>
      </c>
      <c r="H10" s="5">
        <v>1.2152954084148701E-2</v>
      </c>
      <c r="I10" s="6">
        <v>4.7337682128595502E-6</v>
      </c>
      <c r="J10" s="5">
        <v>-1.2182E-2</v>
      </c>
      <c r="K10" s="5">
        <v>5.5947000000000002E-3</v>
      </c>
      <c r="L10" s="5">
        <v>2.945E-2</v>
      </c>
    </row>
    <row r="11" spans="1:12" ht="15.6" x14ac:dyDescent="0.25">
      <c r="A11" s="5">
        <v>9</v>
      </c>
      <c r="B11" s="5" t="s">
        <v>50</v>
      </c>
      <c r="C11" s="5" t="s">
        <v>559</v>
      </c>
      <c r="D11" s="5" t="s">
        <v>80</v>
      </c>
      <c r="E11" s="5" t="s">
        <v>69</v>
      </c>
      <c r="F11" s="5" t="s">
        <v>70</v>
      </c>
      <c r="G11" s="5">
        <v>5.26590075575969E-2</v>
      </c>
      <c r="H11" s="5">
        <v>1.13858338043842E-2</v>
      </c>
      <c r="I11" s="6">
        <v>3.2440101789036101E-6</v>
      </c>
      <c r="J11" s="5">
        <v>2.3219E-3</v>
      </c>
      <c r="K11" s="5">
        <v>5.2167000000000003E-3</v>
      </c>
      <c r="L11" s="5">
        <v>0.65629999999999999</v>
      </c>
    </row>
    <row r="12" spans="1:12" ht="15.6" x14ac:dyDescent="0.25">
      <c r="A12" s="5">
        <v>10</v>
      </c>
      <c r="B12" s="5" t="s">
        <v>50</v>
      </c>
      <c r="C12" s="5" t="s">
        <v>559</v>
      </c>
      <c r="D12" s="5" t="s">
        <v>81</v>
      </c>
      <c r="E12" s="5" t="s">
        <v>70</v>
      </c>
      <c r="F12" s="5" t="s">
        <v>69</v>
      </c>
      <c r="G12" s="5">
        <v>6.4100811692725496E-2</v>
      </c>
      <c r="H12" s="5">
        <v>1.27403663613056E-2</v>
      </c>
      <c r="I12" s="6">
        <v>3.8140717538754298E-7</v>
      </c>
      <c r="J12" s="5">
        <v>-1.7708000000000002E-2</v>
      </c>
      <c r="K12" s="5">
        <v>5.7923999999999996E-3</v>
      </c>
      <c r="L12" s="5">
        <v>2.2339999999999999E-3</v>
      </c>
    </row>
    <row r="13" spans="1:12" ht="15.6" x14ac:dyDescent="0.25">
      <c r="A13" s="5">
        <v>11</v>
      </c>
      <c r="B13" s="5" t="s">
        <v>50</v>
      </c>
      <c r="C13" s="5" t="s">
        <v>559</v>
      </c>
      <c r="D13" s="5" t="s">
        <v>82</v>
      </c>
      <c r="E13" s="5" t="s">
        <v>76</v>
      </c>
      <c r="F13" s="5" t="s">
        <v>72</v>
      </c>
      <c r="G13" s="5">
        <v>5.1193666880223601E-2</v>
      </c>
      <c r="H13" s="5">
        <v>1.0956865381372499E-2</v>
      </c>
      <c r="I13" s="6">
        <v>3.3708302835700399E-6</v>
      </c>
      <c r="J13" s="5">
        <v>-1.5606999999999999E-3</v>
      </c>
      <c r="K13" s="5">
        <v>4.9515000000000002E-3</v>
      </c>
      <c r="L13" s="5">
        <v>0.75260000000000005</v>
      </c>
    </row>
    <row r="14" spans="1:12" ht="15.6" x14ac:dyDescent="0.25">
      <c r="A14" s="5">
        <v>12</v>
      </c>
      <c r="B14" s="5" t="s">
        <v>50</v>
      </c>
      <c r="C14" s="5" t="s">
        <v>559</v>
      </c>
      <c r="D14" s="5" t="s">
        <v>83</v>
      </c>
      <c r="E14" s="5" t="s">
        <v>70</v>
      </c>
      <c r="F14" s="5" t="s">
        <v>69</v>
      </c>
      <c r="G14" s="5">
        <v>-5.47202081450512E-2</v>
      </c>
      <c r="H14" s="5">
        <v>1.2733828479449601E-2</v>
      </c>
      <c r="I14" s="6">
        <v>8.7202324061444301E-6</v>
      </c>
      <c r="J14" s="5">
        <v>-2.1275999999999999E-3</v>
      </c>
      <c r="K14" s="5">
        <v>5.7475E-3</v>
      </c>
      <c r="L14" s="5">
        <v>0.71120000000000005</v>
      </c>
    </row>
    <row r="15" spans="1:12" ht="15.6" x14ac:dyDescent="0.25">
      <c r="A15" s="5">
        <v>13</v>
      </c>
      <c r="B15" s="5" t="s">
        <v>50</v>
      </c>
      <c r="C15" s="5" t="s">
        <v>559</v>
      </c>
      <c r="D15" s="5" t="s">
        <v>84</v>
      </c>
      <c r="E15" s="5" t="s">
        <v>69</v>
      </c>
      <c r="F15" s="5" t="s">
        <v>70</v>
      </c>
      <c r="G15" s="5">
        <v>-7.2403727243411001E-2</v>
      </c>
      <c r="H15" s="5">
        <v>1.53104945245915E-2</v>
      </c>
      <c r="I15" s="6">
        <v>4.5213558234523698E-6</v>
      </c>
      <c r="J15" s="5">
        <v>1.8296E-3</v>
      </c>
      <c r="K15" s="5">
        <v>7.4406999999999997E-3</v>
      </c>
      <c r="L15" s="5">
        <v>0.80579999999999996</v>
      </c>
    </row>
    <row r="16" spans="1:12" ht="15.6" x14ac:dyDescent="0.25">
      <c r="A16" s="5">
        <v>14</v>
      </c>
      <c r="B16" s="5" t="s">
        <v>50</v>
      </c>
      <c r="C16" s="5" t="s">
        <v>559</v>
      </c>
      <c r="D16" s="5" t="s">
        <v>85</v>
      </c>
      <c r="E16" s="5" t="s">
        <v>70</v>
      </c>
      <c r="F16" s="5" t="s">
        <v>76</v>
      </c>
      <c r="G16" s="5">
        <v>5.9227895853715497E-2</v>
      </c>
      <c r="H16" s="5">
        <v>1.3455633441327299E-2</v>
      </c>
      <c r="I16" s="6">
        <v>9.3564692973216693E-6</v>
      </c>
      <c r="J16" s="5">
        <v>-1.436E-2</v>
      </c>
      <c r="K16" s="5">
        <v>6.1647000000000004E-3</v>
      </c>
      <c r="L16" s="5">
        <v>1.984E-2</v>
      </c>
    </row>
    <row r="17" spans="1:12" ht="15.6" x14ac:dyDescent="0.25">
      <c r="A17" s="5">
        <v>15</v>
      </c>
      <c r="B17" s="5" t="s">
        <v>50</v>
      </c>
      <c r="C17" s="5" t="s">
        <v>559</v>
      </c>
      <c r="D17" s="5" t="s">
        <v>86</v>
      </c>
      <c r="E17" s="5" t="s">
        <v>76</v>
      </c>
      <c r="F17" s="5" t="s">
        <v>72</v>
      </c>
      <c r="G17" s="5">
        <v>7.3999480504843396E-2</v>
      </c>
      <c r="H17" s="5">
        <v>1.50815142256241E-2</v>
      </c>
      <c r="I17" s="6">
        <v>9.6509791438335201E-7</v>
      </c>
      <c r="J17" s="5">
        <v>-1.2285E-3</v>
      </c>
      <c r="K17" s="5">
        <v>6.8189000000000001E-3</v>
      </c>
      <c r="L17" s="5">
        <v>0.85699999999999998</v>
      </c>
    </row>
    <row r="18" spans="1:12" ht="15.6" x14ac:dyDescent="0.25">
      <c r="A18" s="5">
        <v>16</v>
      </c>
      <c r="B18" s="5" t="s">
        <v>50</v>
      </c>
      <c r="C18" s="5" t="s">
        <v>559</v>
      </c>
      <c r="D18" s="5" t="s">
        <v>87</v>
      </c>
      <c r="E18" s="5" t="s">
        <v>76</v>
      </c>
      <c r="F18" s="5" t="s">
        <v>72</v>
      </c>
      <c r="G18" s="5">
        <v>0.103803178927405</v>
      </c>
      <c r="H18" s="5">
        <v>2.1088299254954899E-2</v>
      </c>
      <c r="I18" s="6">
        <v>4.0185747502622199E-7</v>
      </c>
      <c r="J18" s="5">
        <v>-3.5306000000000001E-3</v>
      </c>
      <c r="K18" s="5">
        <v>9.273E-3</v>
      </c>
      <c r="L18" s="5">
        <v>0.70340000000000003</v>
      </c>
    </row>
    <row r="19" spans="1:12" ht="15.6" x14ac:dyDescent="0.25">
      <c r="A19" s="5">
        <v>17</v>
      </c>
      <c r="B19" s="5" t="s">
        <v>50</v>
      </c>
      <c r="C19" s="5" t="s">
        <v>559</v>
      </c>
      <c r="D19" s="5" t="s">
        <v>88</v>
      </c>
      <c r="E19" s="5" t="s">
        <v>76</v>
      </c>
      <c r="F19" s="5" t="s">
        <v>72</v>
      </c>
      <c r="G19" s="5">
        <v>8.6616951519244201E-2</v>
      </c>
      <c r="H19" s="5">
        <v>1.90392641778603E-2</v>
      </c>
      <c r="I19" s="6">
        <v>8.2424057281178507E-6</v>
      </c>
      <c r="J19" s="5">
        <v>-3.2885999999999999E-2</v>
      </c>
      <c r="K19" s="5">
        <v>8.2710000000000006E-3</v>
      </c>
      <c r="L19" s="6">
        <v>7.0060000000000003E-5</v>
      </c>
    </row>
    <row r="20" spans="1:12" ht="15.6" x14ac:dyDescent="0.25">
      <c r="A20" s="5">
        <v>18</v>
      </c>
      <c r="B20" s="5" t="s">
        <v>50</v>
      </c>
      <c r="C20" s="5" t="s">
        <v>559</v>
      </c>
      <c r="D20" s="5" t="s">
        <v>89</v>
      </c>
      <c r="E20" s="5" t="s">
        <v>70</v>
      </c>
      <c r="F20" s="5" t="s">
        <v>69</v>
      </c>
      <c r="G20" s="5">
        <v>6.9888246554178801E-2</v>
      </c>
      <c r="H20" s="5">
        <v>1.5631880830695499E-2</v>
      </c>
      <c r="I20" s="6">
        <v>8.3980049490594303E-6</v>
      </c>
      <c r="J20" s="5">
        <v>-8.8807000000000001E-3</v>
      </c>
      <c r="K20" s="5">
        <v>8.8351000000000002E-3</v>
      </c>
      <c r="L20" s="5">
        <v>0.31480000000000002</v>
      </c>
    </row>
    <row r="21" spans="1:12" ht="15.6" x14ac:dyDescent="0.25">
      <c r="A21" s="5">
        <v>19</v>
      </c>
      <c r="B21" s="5" t="s">
        <v>50</v>
      </c>
      <c r="C21" s="5" t="s">
        <v>560</v>
      </c>
      <c r="D21" s="5" t="s">
        <v>90</v>
      </c>
      <c r="E21" s="5" t="s">
        <v>70</v>
      </c>
      <c r="F21" s="5" t="s">
        <v>69</v>
      </c>
      <c r="G21" s="5">
        <v>-5.7915255211979801E-2</v>
      </c>
      <c r="H21" s="5">
        <v>1.1879636265633899E-2</v>
      </c>
      <c r="I21" s="6">
        <v>9.947620868870869E-7</v>
      </c>
      <c r="J21" s="5">
        <v>-6.6132999999999999E-3</v>
      </c>
      <c r="K21" s="5">
        <v>5.0401999999999999E-3</v>
      </c>
      <c r="L21" s="5">
        <v>0.1895</v>
      </c>
    </row>
    <row r="22" spans="1:12" ht="15.6" x14ac:dyDescent="0.25">
      <c r="A22" s="5">
        <v>20</v>
      </c>
      <c r="B22" s="5" t="s">
        <v>50</v>
      </c>
      <c r="C22" s="5" t="s">
        <v>560</v>
      </c>
      <c r="D22" s="5" t="s">
        <v>91</v>
      </c>
      <c r="E22" s="5" t="s">
        <v>69</v>
      </c>
      <c r="F22" s="5" t="s">
        <v>70</v>
      </c>
      <c r="G22" s="5">
        <v>-7.8884268159253604E-2</v>
      </c>
      <c r="H22" s="5">
        <v>1.7241505539575899E-2</v>
      </c>
      <c r="I22" s="6">
        <v>8.8948520836964695E-6</v>
      </c>
      <c r="J22" s="5">
        <v>-1.3545E-2</v>
      </c>
      <c r="K22" s="5">
        <v>7.4752999999999998E-3</v>
      </c>
      <c r="L22" s="5">
        <v>6.9989999999999997E-2</v>
      </c>
    </row>
    <row r="23" spans="1:12" ht="15.6" x14ac:dyDescent="0.25">
      <c r="A23" s="5">
        <v>21</v>
      </c>
      <c r="B23" s="5" t="s">
        <v>50</v>
      </c>
      <c r="C23" s="5" t="s">
        <v>560</v>
      </c>
      <c r="D23" s="5" t="s">
        <v>92</v>
      </c>
      <c r="E23" s="5" t="s">
        <v>72</v>
      </c>
      <c r="F23" s="5" t="s">
        <v>76</v>
      </c>
      <c r="G23" s="5">
        <v>7.2901200973170599E-2</v>
      </c>
      <c r="H23" s="5">
        <v>1.6300252459951099E-2</v>
      </c>
      <c r="I23" s="6">
        <v>8.7878887066222707E-6</v>
      </c>
      <c r="J23" s="5">
        <v>1.2522999999999999E-2</v>
      </c>
      <c r="K23" s="5">
        <v>7.3810000000000004E-3</v>
      </c>
      <c r="L23" s="5">
        <v>8.9770000000000003E-2</v>
      </c>
    </row>
    <row r="24" spans="1:12" ht="15.6" x14ac:dyDescent="0.25">
      <c r="A24" s="5">
        <v>22</v>
      </c>
      <c r="B24" s="5" t="s">
        <v>50</v>
      </c>
      <c r="C24" s="5" t="s">
        <v>560</v>
      </c>
      <c r="D24" s="5" t="s">
        <v>93</v>
      </c>
      <c r="E24" s="5" t="s">
        <v>72</v>
      </c>
      <c r="F24" s="5" t="s">
        <v>76</v>
      </c>
      <c r="G24" s="5">
        <v>-5.4967252995677902E-2</v>
      </c>
      <c r="H24" s="5">
        <v>1.2092396645256499E-2</v>
      </c>
      <c r="I24" s="6">
        <v>4.5460661654902198E-6</v>
      </c>
      <c r="J24" s="5">
        <v>-6.0447000000000001E-3</v>
      </c>
      <c r="K24" s="5">
        <v>5.1035000000000004E-3</v>
      </c>
      <c r="L24" s="5">
        <v>0.23619999999999999</v>
      </c>
    </row>
    <row r="25" spans="1:12" ht="15.6" x14ac:dyDescent="0.25">
      <c r="A25" s="5">
        <v>23</v>
      </c>
      <c r="B25" s="5" t="s">
        <v>50</v>
      </c>
      <c r="C25" s="5" t="s">
        <v>561</v>
      </c>
      <c r="D25" s="5" t="s">
        <v>94</v>
      </c>
      <c r="E25" s="5" t="s">
        <v>72</v>
      </c>
      <c r="F25" s="5" t="s">
        <v>76</v>
      </c>
      <c r="G25" s="5">
        <v>6.6170066850351497E-2</v>
      </c>
      <c r="H25" s="5">
        <v>1.48509542957293E-2</v>
      </c>
      <c r="I25" s="6">
        <v>7.5835089228862204E-6</v>
      </c>
      <c r="J25" s="5">
        <v>-1.1098E-3</v>
      </c>
      <c r="K25" s="5">
        <v>6.9846999999999999E-3</v>
      </c>
      <c r="L25" s="5">
        <v>0.87380000000000002</v>
      </c>
    </row>
    <row r="26" spans="1:12" ht="15.6" x14ac:dyDescent="0.25">
      <c r="A26" s="5">
        <v>24</v>
      </c>
      <c r="B26" s="5" t="s">
        <v>50</v>
      </c>
      <c r="C26" s="5" t="s">
        <v>561</v>
      </c>
      <c r="D26" s="5" t="s">
        <v>95</v>
      </c>
      <c r="E26" s="5" t="s">
        <v>76</v>
      </c>
      <c r="F26" s="5" t="s">
        <v>72</v>
      </c>
      <c r="G26" s="5">
        <v>4.9446281154848899E-2</v>
      </c>
      <c r="H26" s="5">
        <v>1.10503314418487E-2</v>
      </c>
      <c r="I26" s="6">
        <v>4.2626234184967303E-6</v>
      </c>
      <c r="J26" s="5">
        <v>6.6930000000000002E-3</v>
      </c>
      <c r="K26" s="5">
        <v>4.9662999999999999E-3</v>
      </c>
      <c r="L26" s="5">
        <v>0.17780000000000001</v>
      </c>
    </row>
    <row r="27" spans="1:12" ht="15.6" x14ac:dyDescent="0.25">
      <c r="A27" s="5">
        <v>25</v>
      </c>
      <c r="B27" s="5" t="s">
        <v>50</v>
      </c>
      <c r="C27" s="5" t="s">
        <v>561</v>
      </c>
      <c r="D27" s="5" t="s">
        <v>96</v>
      </c>
      <c r="E27" s="5" t="s">
        <v>69</v>
      </c>
      <c r="F27" s="5" t="s">
        <v>70</v>
      </c>
      <c r="G27" s="5">
        <v>5.4958365039675203E-2</v>
      </c>
      <c r="H27" s="5">
        <v>1.1708563976288401E-2</v>
      </c>
      <c r="I27" s="6">
        <v>2.4183631724945201E-6</v>
      </c>
      <c r="J27" s="5">
        <v>7.7349999999999997E-3</v>
      </c>
      <c r="K27" s="5">
        <v>5.3739E-3</v>
      </c>
      <c r="L27" s="5">
        <v>0.15010000000000001</v>
      </c>
    </row>
    <row r="28" spans="1:12" ht="15.6" x14ac:dyDescent="0.25">
      <c r="A28" s="5">
        <v>26</v>
      </c>
      <c r="B28" s="5" t="s">
        <v>50</v>
      </c>
      <c r="C28" s="5" t="s">
        <v>561</v>
      </c>
      <c r="D28" s="5" t="s">
        <v>97</v>
      </c>
      <c r="E28" s="5" t="s">
        <v>70</v>
      </c>
      <c r="F28" s="5" t="s">
        <v>76</v>
      </c>
      <c r="G28" s="5">
        <v>-7.1812797314479093E-2</v>
      </c>
      <c r="H28" s="5">
        <v>1.7461973855916701E-2</v>
      </c>
      <c r="I28" s="6">
        <v>9.5777256459081197E-6</v>
      </c>
      <c r="J28" s="5">
        <v>-7.9559000000000001E-3</v>
      </c>
      <c r="K28" s="5">
        <v>8.7814999999999994E-3</v>
      </c>
      <c r="L28" s="5">
        <v>0.3649</v>
      </c>
    </row>
    <row r="29" spans="1:12" ht="15.6" x14ac:dyDescent="0.25">
      <c r="A29" s="5">
        <v>27</v>
      </c>
      <c r="B29" s="5" t="s">
        <v>50</v>
      </c>
      <c r="C29" s="5" t="s">
        <v>561</v>
      </c>
      <c r="D29" s="5" t="s">
        <v>98</v>
      </c>
      <c r="E29" s="5" t="s">
        <v>76</v>
      </c>
      <c r="F29" s="5" t="s">
        <v>72</v>
      </c>
      <c r="G29" s="5">
        <v>-5.0092357050129002E-2</v>
      </c>
      <c r="H29" s="5">
        <v>1.05068593815124E-2</v>
      </c>
      <c r="I29" s="6">
        <v>1.81842518542819E-6</v>
      </c>
      <c r="J29" s="5">
        <v>-2.5054E-4</v>
      </c>
      <c r="K29" s="5">
        <v>4.7234E-3</v>
      </c>
      <c r="L29" s="5">
        <v>0.9577</v>
      </c>
    </row>
    <row r="30" spans="1:12" ht="15.6" x14ac:dyDescent="0.25">
      <c r="A30" s="5">
        <v>28</v>
      </c>
      <c r="B30" s="5" t="s">
        <v>50</v>
      </c>
      <c r="C30" s="5" t="s">
        <v>561</v>
      </c>
      <c r="D30" s="5" t="s">
        <v>99</v>
      </c>
      <c r="E30" s="5" t="s">
        <v>69</v>
      </c>
      <c r="F30" s="5" t="s">
        <v>70</v>
      </c>
      <c r="G30" s="5">
        <v>5.0141500226034801E-2</v>
      </c>
      <c r="H30" s="5">
        <v>1.1215719425300899E-2</v>
      </c>
      <c r="I30" s="6">
        <v>7.2884373054159597E-6</v>
      </c>
      <c r="J30" s="5">
        <v>-3.8448000000000002E-3</v>
      </c>
      <c r="K30" s="5">
        <v>5.1425999999999998E-3</v>
      </c>
      <c r="L30" s="5">
        <v>0.45469999999999999</v>
      </c>
    </row>
    <row r="31" spans="1:12" ht="15.6" x14ac:dyDescent="0.25">
      <c r="A31" s="5">
        <v>29</v>
      </c>
      <c r="B31" s="5" t="s">
        <v>50</v>
      </c>
      <c r="C31" s="5" t="s">
        <v>561</v>
      </c>
      <c r="D31" s="5" t="s">
        <v>100</v>
      </c>
      <c r="E31" s="5" t="s">
        <v>69</v>
      </c>
      <c r="F31" s="5" t="s">
        <v>72</v>
      </c>
      <c r="G31" s="5">
        <v>-4.8456588628684398E-2</v>
      </c>
      <c r="H31" s="5">
        <v>1.07933968220088E-2</v>
      </c>
      <c r="I31" s="6">
        <v>7.2673354888848503E-6</v>
      </c>
      <c r="J31" s="5">
        <v>8.2278999999999998E-3</v>
      </c>
      <c r="K31" s="5">
        <v>5.0204000000000004E-3</v>
      </c>
      <c r="L31" s="5">
        <v>0.1012</v>
      </c>
    </row>
    <row r="32" spans="1:12" ht="15.6" x14ac:dyDescent="0.25">
      <c r="A32" s="5">
        <v>30</v>
      </c>
      <c r="B32" s="5" t="s">
        <v>50</v>
      </c>
      <c r="C32" s="5" t="s">
        <v>561</v>
      </c>
      <c r="D32" s="5" t="s">
        <v>101</v>
      </c>
      <c r="E32" s="5" t="s">
        <v>69</v>
      </c>
      <c r="F32" s="5" t="s">
        <v>70</v>
      </c>
      <c r="G32" s="5">
        <v>9.9348285015496696E-2</v>
      </c>
      <c r="H32" s="5">
        <v>2.1839503980215901E-2</v>
      </c>
      <c r="I32" s="6">
        <v>8.3707077273658199E-6</v>
      </c>
      <c r="J32" s="5">
        <v>2.7727999999999999E-2</v>
      </c>
      <c r="K32" s="5">
        <v>1.0515999999999999E-2</v>
      </c>
      <c r="L32" s="5">
        <v>8.3700000000000007E-3</v>
      </c>
    </row>
    <row r="33" spans="1:12" ht="15.6" x14ac:dyDescent="0.25">
      <c r="A33" s="5">
        <v>31</v>
      </c>
      <c r="B33" s="5" t="s">
        <v>50</v>
      </c>
      <c r="C33" s="5" t="s">
        <v>561</v>
      </c>
      <c r="D33" s="5" t="s">
        <v>102</v>
      </c>
      <c r="E33" s="5" t="s">
        <v>76</v>
      </c>
      <c r="F33" s="5" t="s">
        <v>72</v>
      </c>
      <c r="G33" s="5">
        <v>-0.21511389583627</v>
      </c>
      <c r="H33" s="5">
        <v>4.7677775429102599E-2</v>
      </c>
      <c r="I33" s="6">
        <v>6.5323848513756597E-6</v>
      </c>
      <c r="J33" s="5">
        <v>-8.3426999999999998E-3</v>
      </c>
      <c r="K33" s="5">
        <v>1.2664E-2</v>
      </c>
      <c r="L33" s="5">
        <v>0.51</v>
      </c>
    </row>
    <row r="34" spans="1:12" ht="15.6" x14ac:dyDescent="0.25">
      <c r="A34" s="5">
        <v>32</v>
      </c>
      <c r="B34" s="5" t="s">
        <v>50</v>
      </c>
      <c r="C34" s="5" t="s">
        <v>561</v>
      </c>
      <c r="D34" s="5" t="s">
        <v>103</v>
      </c>
      <c r="E34" s="5" t="s">
        <v>69</v>
      </c>
      <c r="F34" s="5" t="s">
        <v>70</v>
      </c>
      <c r="G34" s="5">
        <v>-5.8583102086782003E-2</v>
      </c>
      <c r="H34" s="5">
        <v>1.28742118802224E-2</v>
      </c>
      <c r="I34" s="6">
        <v>3.6955712409367999E-6</v>
      </c>
      <c r="J34" s="5">
        <v>2.7518999999999998E-3</v>
      </c>
      <c r="K34" s="5">
        <v>5.8469999999999998E-3</v>
      </c>
      <c r="L34" s="5">
        <v>0.63790000000000002</v>
      </c>
    </row>
    <row r="35" spans="1:12" ht="15.6" x14ac:dyDescent="0.25">
      <c r="A35" s="5">
        <v>33</v>
      </c>
      <c r="B35" s="5" t="s">
        <v>50</v>
      </c>
      <c r="C35" s="5" t="s">
        <v>561</v>
      </c>
      <c r="D35" s="5" t="s">
        <v>104</v>
      </c>
      <c r="E35" s="5" t="s">
        <v>76</v>
      </c>
      <c r="F35" s="5" t="s">
        <v>72</v>
      </c>
      <c r="G35" s="5">
        <v>0.16030206627695301</v>
      </c>
      <c r="H35" s="5">
        <v>3.5832011392926098E-2</v>
      </c>
      <c r="I35" s="6">
        <v>8.4197386948494097E-6</v>
      </c>
      <c r="J35" s="5">
        <v>1.0049000000000001E-2</v>
      </c>
      <c r="K35" s="5">
        <v>1.2451E-2</v>
      </c>
      <c r="L35" s="5">
        <v>0.41959999999999997</v>
      </c>
    </row>
    <row r="36" spans="1:12" ht="15.6" x14ac:dyDescent="0.25">
      <c r="A36" s="5">
        <v>34</v>
      </c>
      <c r="B36" s="5" t="s">
        <v>50</v>
      </c>
      <c r="C36" s="5" t="s">
        <v>561</v>
      </c>
      <c r="D36" s="5" t="s">
        <v>105</v>
      </c>
      <c r="E36" s="5" t="s">
        <v>72</v>
      </c>
      <c r="F36" s="5" t="s">
        <v>76</v>
      </c>
      <c r="G36" s="5">
        <v>-5.0353667384242601E-2</v>
      </c>
      <c r="H36" s="5">
        <v>1.12200575015073E-2</v>
      </c>
      <c r="I36" s="6">
        <v>6.2032469005454499E-6</v>
      </c>
      <c r="J36" s="5">
        <v>-3.8868000000000002E-3</v>
      </c>
      <c r="K36" s="5">
        <v>5.1631999999999997E-3</v>
      </c>
      <c r="L36" s="5">
        <v>0.4516</v>
      </c>
    </row>
    <row r="37" spans="1:12" ht="15.6" x14ac:dyDescent="0.25">
      <c r="A37" s="5">
        <v>35</v>
      </c>
      <c r="B37" s="5" t="s">
        <v>50</v>
      </c>
      <c r="C37" s="5" t="s">
        <v>561</v>
      </c>
      <c r="D37" s="5" t="s">
        <v>106</v>
      </c>
      <c r="E37" s="5" t="s">
        <v>76</v>
      </c>
      <c r="F37" s="5" t="s">
        <v>72</v>
      </c>
      <c r="G37" s="5">
        <v>-6.0748123562666803E-2</v>
      </c>
      <c r="H37" s="5">
        <v>1.25215777532031E-2</v>
      </c>
      <c r="I37" s="6">
        <v>2.4499886766004399E-6</v>
      </c>
      <c r="J37" s="5">
        <v>-1.6958999999999998E-2</v>
      </c>
      <c r="K37" s="5">
        <v>5.7548E-3</v>
      </c>
      <c r="L37" s="5">
        <v>3.2100000000000002E-3</v>
      </c>
    </row>
    <row r="38" spans="1:12" ht="15.6" x14ac:dyDescent="0.25">
      <c r="A38" s="5">
        <v>36</v>
      </c>
      <c r="B38" s="5" t="s">
        <v>50</v>
      </c>
      <c r="C38" s="5" t="s">
        <v>561</v>
      </c>
      <c r="D38" s="5" t="s">
        <v>107</v>
      </c>
      <c r="E38" s="5" t="s">
        <v>76</v>
      </c>
      <c r="F38" s="5" t="s">
        <v>72</v>
      </c>
      <c r="G38" s="5">
        <v>-5.03142171916975E-2</v>
      </c>
      <c r="H38" s="5">
        <v>1.12481702021195E-2</v>
      </c>
      <c r="I38" s="6">
        <v>5.3589895258953696E-6</v>
      </c>
      <c r="J38" s="5">
        <v>-2.9497E-3</v>
      </c>
      <c r="K38" s="5">
        <v>5.0277000000000004E-3</v>
      </c>
      <c r="L38" s="5">
        <v>0.55740000000000001</v>
      </c>
    </row>
    <row r="39" spans="1:12" ht="15.6" x14ac:dyDescent="0.25">
      <c r="A39" s="5">
        <v>37</v>
      </c>
      <c r="B39" s="5" t="s">
        <v>50</v>
      </c>
      <c r="C39" s="5" t="s">
        <v>561</v>
      </c>
      <c r="D39" s="5" t="s">
        <v>108</v>
      </c>
      <c r="E39" s="5" t="s">
        <v>76</v>
      </c>
      <c r="F39" s="5" t="s">
        <v>72</v>
      </c>
      <c r="G39" s="5">
        <v>7.7672343501744304E-2</v>
      </c>
      <c r="H39" s="5">
        <v>1.6447234435906399E-2</v>
      </c>
      <c r="I39" s="6">
        <v>3.0142233019271301E-6</v>
      </c>
      <c r="J39" s="5">
        <v>1.3749000000000001E-2</v>
      </c>
      <c r="K39" s="5">
        <v>7.5300000000000002E-3</v>
      </c>
      <c r="L39" s="5">
        <v>6.7860000000000004E-2</v>
      </c>
    </row>
    <row r="40" spans="1:12" ht="15.6" x14ac:dyDescent="0.25">
      <c r="A40" s="5">
        <v>38</v>
      </c>
      <c r="B40" s="5" t="s">
        <v>50</v>
      </c>
      <c r="C40" s="5" t="s">
        <v>561</v>
      </c>
      <c r="D40" s="5" t="s">
        <v>109</v>
      </c>
      <c r="E40" s="5" t="s">
        <v>72</v>
      </c>
      <c r="F40" s="5" t="s">
        <v>76</v>
      </c>
      <c r="G40" s="5">
        <v>-4.9366584360054901E-2</v>
      </c>
      <c r="H40" s="5">
        <v>1.0780126487754201E-2</v>
      </c>
      <c r="I40" s="6">
        <v>5.16950084266973E-6</v>
      </c>
      <c r="J40" s="5">
        <v>-1.1546000000000001E-2</v>
      </c>
      <c r="K40" s="5">
        <v>5.1976000000000001E-3</v>
      </c>
      <c r="L40" s="5">
        <v>2.6329999999999999E-2</v>
      </c>
    </row>
    <row r="41" spans="1:12" ht="15.6" x14ac:dyDescent="0.25">
      <c r="A41" s="5">
        <v>39</v>
      </c>
      <c r="B41" s="5" t="s">
        <v>50</v>
      </c>
      <c r="C41" s="5" t="s">
        <v>562</v>
      </c>
      <c r="D41" s="5" t="s">
        <v>110</v>
      </c>
      <c r="E41" s="5" t="s">
        <v>76</v>
      </c>
      <c r="F41" s="5" t="s">
        <v>72</v>
      </c>
      <c r="G41" s="5">
        <v>0.20403106200635901</v>
      </c>
      <c r="H41" s="5">
        <v>4.4574616393036302E-2</v>
      </c>
      <c r="I41" s="6">
        <v>4.5631768124911003E-6</v>
      </c>
      <c r="J41" s="5">
        <v>9.1582E-3</v>
      </c>
      <c r="K41" s="5">
        <v>9.6962999999999997E-3</v>
      </c>
      <c r="L41" s="5">
        <v>0.34489999999999998</v>
      </c>
    </row>
    <row r="42" spans="1:12" ht="15.6" x14ac:dyDescent="0.25">
      <c r="A42" s="5">
        <v>40</v>
      </c>
      <c r="B42" s="5" t="s">
        <v>50</v>
      </c>
      <c r="C42" s="5" t="s">
        <v>562</v>
      </c>
      <c r="D42" s="5" t="s">
        <v>111</v>
      </c>
      <c r="E42" s="5" t="s">
        <v>76</v>
      </c>
      <c r="F42" s="5" t="s">
        <v>72</v>
      </c>
      <c r="G42" s="5">
        <v>0.13607037692110899</v>
      </c>
      <c r="H42" s="5">
        <v>2.9179662584131499E-2</v>
      </c>
      <c r="I42" s="6">
        <v>4.5083609785071199E-6</v>
      </c>
      <c r="J42" s="5">
        <v>-1.354E-2</v>
      </c>
      <c r="K42" s="5">
        <v>6.9775999999999996E-3</v>
      </c>
      <c r="L42" s="5">
        <v>5.2310000000000002E-2</v>
      </c>
    </row>
    <row r="43" spans="1:12" ht="15.6" x14ac:dyDescent="0.25">
      <c r="A43" s="5">
        <v>41</v>
      </c>
      <c r="B43" s="5" t="s">
        <v>50</v>
      </c>
      <c r="C43" s="5" t="s">
        <v>562</v>
      </c>
      <c r="D43" s="5" t="s">
        <v>112</v>
      </c>
      <c r="E43" s="5" t="s">
        <v>69</v>
      </c>
      <c r="F43" s="5" t="s">
        <v>72</v>
      </c>
      <c r="G43" s="5">
        <v>0.19614529458260799</v>
      </c>
      <c r="H43" s="5">
        <v>4.4523026499592999E-2</v>
      </c>
      <c r="I43" s="6">
        <v>5.5320159527617401E-6</v>
      </c>
      <c r="J43" s="5">
        <v>1.3974E-2</v>
      </c>
      <c r="K43" s="5">
        <v>1.0485E-2</v>
      </c>
      <c r="L43" s="5">
        <v>0.18260000000000001</v>
      </c>
    </row>
    <row r="44" spans="1:12" ht="15.6" x14ac:dyDescent="0.25">
      <c r="A44" s="5">
        <v>42</v>
      </c>
      <c r="B44" s="5" t="s">
        <v>50</v>
      </c>
      <c r="C44" s="5" t="s">
        <v>562</v>
      </c>
      <c r="D44" s="5" t="s">
        <v>113</v>
      </c>
      <c r="E44" s="5" t="s">
        <v>76</v>
      </c>
      <c r="F44" s="5" t="s">
        <v>72</v>
      </c>
      <c r="G44" s="5">
        <v>-0.14004278674433801</v>
      </c>
      <c r="H44" s="5">
        <v>2.8170393203874902E-2</v>
      </c>
      <c r="I44" s="6">
        <v>7.4517874398009701E-7</v>
      </c>
      <c r="J44" s="5">
        <v>-2.7515E-3</v>
      </c>
      <c r="K44" s="5">
        <v>6.7600000000000004E-3</v>
      </c>
      <c r="L44" s="5">
        <v>0.68400000000000005</v>
      </c>
    </row>
    <row r="45" spans="1:12" ht="15.6" x14ac:dyDescent="0.25">
      <c r="A45" s="5">
        <v>43</v>
      </c>
      <c r="B45" s="5" t="s">
        <v>50</v>
      </c>
      <c r="C45" s="5" t="s">
        <v>562</v>
      </c>
      <c r="D45" s="5" t="s">
        <v>114</v>
      </c>
      <c r="E45" s="5" t="s">
        <v>70</v>
      </c>
      <c r="F45" s="5" t="s">
        <v>76</v>
      </c>
      <c r="G45" s="5">
        <v>-0.189443899973992</v>
      </c>
      <c r="H45" s="5">
        <v>4.3024819125862E-2</v>
      </c>
      <c r="I45" s="6">
        <v>8.0900760868513805E-6</v>
      </c>
      <c r="J45" s="5">
        <v>-4.5222999999999999E-3</v>
      </c>
      <c r="K45" s="5">
        <v>9.9231000000000007E-3</v>
      </c>
      <c r="L45" s="5">
        <v>0.64859999999999995</v>
      </c>
    </row>
    <row r="46" spans="1:12" ht="15.6" x14ac:dyDescent="0.25">
      <c r="A46" s="5">
        <v>44</v>
      </c>
      <c r="B46" s="5" t="s">
        <v>50</v>
      </c>
      <c r="C46" s="5" t="s">
        <v>562</v>
      </c>
      <c r="D46" s="5" t="s">
        <v>115</v>
      </c>
      <c r="E46" s="5" t="s">
        <v>70</v>
      </c>
      <c r="F46" s="5" t="s">
        <v>76</v>
      </c>
      <c r="G46" s="5">
        <v>0.181604096038468</v>
      </c>
      <c r="H46" s="5">
        <v>3.9874249668664999E-2</v>
      </c>
      <c r="I46" s="6">
        <v>6.2578671606829696E-6</v>
      </c>
      <c r="J46" s="5">
        <v>-1.2687E-3</v>
      </c>
      <c r="K46" s="5">
        <v>9.6705999999999997E-3</v>
      </c>
      <c r="L46" s="5">
        <v>0.89559999999999995</v>
      </c>
    </row>
    <row r="47" spans="1:12" ht="15.6" x14ac:dyDescent="0.25">
      <c r="A47" s="5">
        <v>45</v>
      </c>
      <c r="B47" s="5" t="s">
        <v>50</v>
      </c>
      <c r="C47" s="5" t="s">
        <v>562</v>
      </c>
      <c r="D47" s="5" t="s">
        <v>116</v>
      </c>
      <c r="E47" s="5" t="s">
        <v>70</v>
      </c>
      <c r="F47" s="5" t="s">
        <v>69</v>
      </c>
      <c r="G47" s="5">
        <v>0.12560968710453499</v>
      </c>
      <c r="H47" s="5">
        <v>2.3005262227804399E-2</v>
      </c>
      <c r="I47" s="6">
        <v>4.8793137059849799E-8</v>
      </c>
      <c r="J47" s="5">
        <v>5.6351999999999999E-3</v>
      </c>
      <c r="K47" s="5">
        <v>5.5599999999999998E-3</v>
      </c>
      <c r="L47" s="5">
        <v>0.31080000000000002</v>
      </c>
    </row>
    <row r="48" spans="1:12" ht="15.6" x14ac:dyDescent="0.25">
      <c r="A48" s="5">
        <v>46</v>
      </c>
      <c r="B48" s="5" t="s">
        <v>50</v>
      </c>
      <c r="C48" s="5" t="s">
        <v>562</v>
      </c>
      <c r="D48" s="5" t="s">
        <v>117</v>
      </c>
      <c r="E48" s="5" t="s">
        <v>69</v>
      </c>
      <c r="F48" s="5" t="s">
        <v>70</v>
      </c>
      <c r="G48" s="5">
        <v>0.105525020325537</v>
      </c>
      <c r="H48" s="5">
        <v>2.3676873687952699E-2</v>
      </c>
      <c r="I48" s="6">
        <v>7.1938006742653798E-6</v>
      </c>
      <c r="J48" s="5">
        <v>-7.8103000000000001E-3</v>
      </c>
      <c r="K48" s="5">
        <v>5.6385000000000003E-3</v>
      </c>
      <c r="L48" s="5">
        <v>0.16600000000000001</v>
      </c>
    </row>
    <row r="49" spans="1:12" ht="15.6" x14ac:dyDescent="0.25">
      <c r="A49" s="5">
        <v>47</v>
      </c>
      <c r="B49" s="5" t="s">
        <v>50</v>
      </c>
      <c r="C49" s="5" t="s">
        <v>562</v>
      </c>
      <c r="D49" s="5" t="s">
        <v>118</v>
      </c>
      <c r="E49" s="5" t="s">
        <v>72</v>
      </c>
      <c r="F49" s="5" t="s">
        <v>76</v>
      </c>
      <c r="G49" s="5">
        <v>-0.11838279747485</v>
      </c>
      <c r="H49" s="5">
        <v>2.4135484582037299E-2</v>
      </c>
      <c r="I49" s="6">
        <v>7.3871788956211902E-7</v>
      </c>
      <c r="J49" s="5">
        <v>1.2126E-2</v>
      </c>
      <c r="K49" s="5">
        <v>5.9535999999999999E-3</v>
      </c>
      <c r="L49" s="5">
        <v>4.1680000000000002E-2</v>
      </c>
    </row>
    <row r="50" spans="1:12" ht="15.6" x14ac:dyDescent="0.25">
      <c r="A50" s="5">
        <v>48</v>
      </c>
      <c r="B50" s="5" t="s">
        <v>50</v>
      </c>
      <c r="C50" s="5" t="s">
        <v>562</v>
      </c>
      <c r="D50" s="5" t="s">
        <v>119</v>
      </c>
      <c r="E50" s="5" t="s">
        <v>72</v>
      </c>
      <c r="F50" s="5" t="s">
        <v>76</v>
      </c>
      <c r="G50" s="5">
        <v>0.105641925322571</v>
      </c>
      <c r="H50" s="5">
        <v>2.0064780580292998E-2</v>
      </c>
      <c r="I50" s="6">
        <v>1.49416210470712E-7</v>
      </c>
      <c r="J50" s="5">
        <v>-3.9196999999999999E-3</v>
      </c>
      <c r="K50" s="5">
        <v>4.9585999999999996E-3</v>
      </c>
      <c r="L50" s="5">
        <v>0.42920000000000003</v>
      </c>
    </row>
    <row r="51" spans="1:12" ht="15.6" x14ac:dyDescent="0.25">
      <c r="A51" s="5">
        <v>49</v>
      </c>
      <c r="B51" s="5" t="s">
        <v>50</v>
      </c>
      <c r="C51" s="5" t="s">
        <v>562</v>
      </c>
      <c r="D51" s="5" t="s">
        <v>120</v>
      </c>
      <c r="E51" s="5" t="s">
        <v>72</v>
      </c>
      <c r="F51" s="5" t="s">
        <v>69</v>
      </c>
      <c r="G51" s="5">
        <v>9.2105902668356707E-2</v>
      </c>
      <c r="H51" s="5">
        <v>2.01113605075958E-2</v>
      </c>
      <c r="I51" s="6">
        <v>5.0372875749769103E-6</v>
      </c>
      <c r="J51" s="5">
        <v>-7.9868999999999999E-3</v>
      </c>
      <c r="K51" s="5">
        <v>4.8278000000000001E-3</v>
      </c>
      <c r="L51" s="5">
        <v>9.8059999999999994E-2</v>
      </c>
    </row>
    <row r="52" spans="1:12" ht="15.6" x14ac:dyDescent="0.25">
      <c r="A52" s="5">
        <v>50</v>
      </c>
      <c r="B52" s="5" t="s">
        <v>50</v>
      </c>
      <c r="C52" s="5" t="s">
        <v>562</v>
      </c>
      <c r="D52" s="5" t="s">
        <v>121</v>
      </c>
      <c r="E52" s="5" t="s">
        <v>70</v>
      </c>
      <c r="F52" s="5" t="s">
        <v>69</v>
      </c>
      <c r="G52" s="5">
        <v>0.10975123466676601</v>
      </c>
      <c r="H52" s="5">
        <v>2.3863561835956601E-2</v>
      </c>
      <c r="I52" s="6">
        <v>4.2114722634091501E-6</v>
      </c>
      <c r="J52" s="5">
        <v>-1.3853000000000001E-2</v>
      </c>
      <c r="K52" s="5">
        <v>5.8403999999999999E-3</v>
      </c>
      <c r="L52" s="5">
        <v>1.7690000000000001E-2</v>
      </c>
    </row>
    <row r="53" spans="1:12" ht="15.6" x14ac:dyDescent="0.25">
      <c r="A53" s="5">
        <v>51</v>
      </c>
      <c r="B53" s="5" t="s">
        <v>50</v>
      </c>
      <c r="C53" s="5" t="s">
        <v>563</v>
      </c>
      <c r="D53" s="5" t="s">
        <v>122</v>
      </c>
      <c r="E53" s="5" t="s">
        <v>70</v>
      </c>
      <c r="F53" s="5" t="s">
        <v>69</v>
      </c>
      <c r="G53" s="5">
        <v>-0.113957274543652</v>
      </c>
      <c r="H53" s="5">
        <v>2.5640297886010702E-2</v>
      </c>
      <c r="I53" s="6">
        <v>7.0662679178948903E-6</v>
      </c>
      <c r="J53" s="5">
        <v>6.3625000000000001E-3</v>
      </c>
      <c r="K53" s="5">
        <v>8.4290000000000007E-3</v>
      </c>
      <c r="L53" s="5">
        <v>0.45040000000000002</v>
      </c>
    </row>
    <row r="54" spans="1:12" ht="15.6" x14ac:dyDescent="0.25">
      <c r="A54" s="5">
        <v>52</v>
      </c>
      <c r="B54" s="5" t="s">
        <v>50</v>
      </c>
      <c r="C54" s="5" t="s">
        <v>563</v>
      </c>
      <c r="D54" s="5" t="s">
        <v>123</v>
      </c>
      <c r="E54" s="5" t="s">
        <v>69</v>
      </c>
      <c r="F54" s="5" t="s">
        <v>70</v>
      </c>
      <c r="G54" s="5">
        <v>-6.7094787103797293E-2</v>
      </c>
      <c r="H54" s="5">
        <v>1.52389832202836E-2</v>
      </c>
      <c r="I54" s="6">
        <v>9.1851274449024005E-6</v>
      </c>
      <c r="J54" s="5">
        <v>7.0229000000000003E-3</v>
      </c>
      <c r="K54" s="5">
        <v>4.8843999999999997E-3</v>
      </c>
      <c r="L54" s="5">
        <v>0.15049999999999999</v>
      </c>
    </row>
    <row r="55" spans="1:12" ht="15.6" x14ac:dyDescent="0.25">
      <c r="A55" s="5">
        <v>53</v>
      </c>
      <c r="B55" s="5" t="s">
        <v>50</v>
      </c>
      <c r="C55" s="5" t="s">
        <v>563</v>
      </c>
      <c r="D55" s="5" t="s">
        <v>124</v>
      </c>
      <c r="E55" s="5" t="s">
        <v>69</v>
      </c>
      <c r="F55" s="5" t="s">
        <v>70</v>
      </c>
      <c r="G55" s="5">
        <v>0.18738147302935601</v>
      </c>
      <c r="H55" s="5">
        <v>4.2957181717267298E-2</v>
      </c>
      <c r="I55" s="6">
        <v>7.31530716352447E-6</v>
      </c>
      <c r="J55" s="5">
        <v>-1.6017E-2</v>
      </c>
      <c r="K55" s="5">
        <v>1.1716000000000001E-2</v>
      </c>
      <c r="L55" s="5">
        <v>0.1716</v>
      </c>
    </row>
    <row r="56" spans="1:12" ht="15.6" x14ac:dyDescent="0.25">
      <c r="A56" s="5">
        <v>54</v>
      </c>
      <c r="B56" s="5" t="s">
        <v>50</v>
      </c>
      <c r="C56" s="5" t="s">
        <v>563</v>
      </c>
      <c r="D56" s="5" t="s">
        <v>125</v>
      </c>
      <c r="E56" s="5" t="s">
        <v>76</v>
      </c>
      <c r="F56" s="5" t="s">
        <v>72</v>
      </c>
      <c r="G56" s="5">
        <v>6.8547870647068299E-2</v>
      </c>
      <c r="H56" s="5">
        <v>1.49032318952327E-2</v>
      </c>
      <c r="I56" s="6">
        <v>4.7184735827177104E-6</v>
      </c>
      <c r="J56" s="5">
        <v>-1.5447E-3</v>
      </c>
      <c r="K56" s="5">
        <v>4.9481000000000004E-3</v>
      </c>
      <c r="L56" s="5">
        <v>0.75490000000000002</v>
      </c>
    </row>
    <row r="57" spans="1:12" ht="15.6" x14ac:dyDescent="0.25">
      <c r="A57" s="5">
        <v>55</v>
      </c>
      <c r="B57" s="5" t="s">
        <v>50</v>
      </c>
      <c r="C57" s="5" t="s">
        <v>563</v>
      </c>
      <c r="D57" s="5" t="s">
        <v>126</v>
      </c>
      <c r="E57" s="5" t="s">
        <v>69</v>
      </c>
      <c r="F57" s="5" t="s">
        <v>70</v>
      </c>
      <c r="G57" s="5">
        <v>-7.8186188557193698E-2</v>
      </c>
      <c r="H57" s="5">
        <v>1.7536560022033201E-2</v>
      </c>
      <c r="I57" s="6">
        <v>7.7481701604250699E-6</v>
      </c>
      <c r="J57" s="5">
        <v>5.2960999999999998E-3</v>
      </c>
      <c r="K57" s="5">
        <v>5.7241999999999996E-3</v>
      </c>
      <c r="L57" s="5">
        <v>0.35489999999999999</v>
      </c>
    </row>
    <row r="58" spans="1:12" ht="15.6" x14ac:dyDescent="0.25">
      <c r="A58" s="5">
        <v>56</v>
      </c>
      <c r="B58" s="5" t="s">
        <v>50</v>
      </c>
      <c r="C58" s="5" t="s">
        <v>563</v>
      </c>
      <c r="D58" s="5" t="s">
        <v>127</v>
      </c>
      <c r="E58" s="5" t="s">
        <v>70</v>
      </c>
      <c r="F58" s="5" t="s">
        <v>69</v>
      </c>
      <c r="G58" s="5">
        <v>0.13987997356516099</v>
      </c>
      <c r="H58" s="5">
        <v>3.03028764036678E-2</v>
      </c>
      <c r="I58" s="6">
        <v>3.3521758824563299E-6</v>
      </c>
      <c r="J58" s="5">
        <v>-1.2846E-2</v>
      </c>
      <c r="K58" s="5">
        <v>9.4233000000000008E-3</v>
      </c>
      <c r="L58" s="5">
        <v>0.17280000000000001</v>
      </c>
    </row>
    <row r="59" spans="1:12" ht="15.6" x14ac:dyDescent="0.25">
      <c r="A59" s="5">
        <v>57</v>
      </c>
      <c r="B59" s="5" t="s">
        <v>50</v>
      </c>
      <c r="C59" s="5" t="s">
        <v>563</v>
      </c>
      <c r="D59" s="5" t="s">
        <v>128</v>
      </c>
      <c r="E59" s="5" t="s">
        <v>69</v>
      </c>
      <c r="F59" s="5" t="s">
        <v>72</v>
      </c>
      <c r="G59" s="5">
        <v>-0.22257265844128199</v>
      </c>
      <c r="H59" s="5">
        <v>4.8463427984943699E-2</v>
      </c>
      <c r="I59" s="6">
        <v>8.7131438139647206E-6</v>
      </c>
      <c r="J59" s="5">
        <v>-7.9105000000000009E-3</v>
      </c>
      <c r="K59" s="5">
        <v>1.0796E-2</v>
      </c>
      <c r="L59" s="5">
        <v>0.4637</v>
      </c>
    </row>
    <row r="60" spans="1:12" ht="15.6" x14ac:dyDescent="0.25">
      <c r="A60" s="5">
        <v>58</v>
      </c>
      <c r="B60" s="5" t="s">
        <v>50</v>
      </c>
      <c r="C60" s="5" t="s">
        <v>563</v>
      </c>
      <c r="D60" s="5" t="s">
        <v>129</v>
      </c>
      <c r="E60" s="5" t="s">
        <v>72</v>
      </c>
      <c r="F60" s="5" t="s">
        <v>76</v>
      </c>
      <c r="G60" s="5">
        <v>0.242889666552244</v>
      </c>
      <c r="H60" s="5">
        <v>5.00406028139046E-2</v>
      </c>
      <c r="I60" s="6">
        <v>1.8285805322067301E-6</v>
      </c>
      <c r="J60" s="5">
        <v>-8.4346999999999998E-3</v>
      </c>
      <c r="K60" s="5">
        <v>1.0954E-2</v>
      </c>
      <c r="L60" s="5">
        <v>0.44130000000000003</v>
      </c>
    </row>
    <row r="61" spans="1:12" ht="15.6" x14ac:dyDescent="0.25">
      <c r="A61" s="5">
        <v>59</v>
      </c>
      <c r="B61" s="5" t="s">
        <v>50</v>
      </c>
      <c r="C61" s="5" t="s">
        <v>563</v>
      </c>
      <c r="D61" s="5" t="s">
        <v>130</v>
      </c>
      <c r="E61" s="5" t="s">
        <v>76</v>
      </c>
      <c r="F61" s="5" t="s">
        <v>72</v>
      </c>
      <c r="G61" s="5">
        <v>-0.241159469160487</v>
      </c>
      <c r="H61" s="5">
        <v>4.9837228512975999E-2</v>
      </c>
      <c r="I61" s="6">
        <v>2.04892527480437E-6</v>
      </c>
      <c r="J61" s="5">
        <v>4.6810000000000003E-3</v>
      </c>
      <c r="K61" s="5">
        <v>1.0421E-2</v>
      </c>
      <c r="L61" s="5">
        <v>0.65329999999999999</v>
      </c>
    </row>
    <row r="62" spans="1:12" ht="15.6" x14ac:dyDescent="0.25">
      <c r="A62" s="5">
        <v>60</v>
      </c>
      <c r="B62" s="5" t="s">
        <v>50</v>
      </c>
      <c r="C62" s="5" t="s">
        <v>563</v>
      </c>
      <c r="D62" s="5" t="s">
        <v>131</v>
      </c>
      <c r="E62" s="5" t="s">
        <v>72</v>
      </c>
      <c r="F62" s="5" t="s">
        <v>76</v>
      </c>
      <c r="G62" s="5">
        <v>-8.8186523511869896E-2</v>
      </c>
      <c r="H62" s="5">
        <v>1.6996482214984E-2</v>
      </c>
      <c r="I62" s="6">
        <v>2.4760023354920501E-7</v>
      </c>
      <c r="J62" s="5">
        <v>6.2918000000000002E-3</v>
      </c>
      <c r="K62" s="5">
        <v>5.5317999999999999E-3</v>
      </c>
      <c r="L62" s="5">
        <v>0.25540000000000002</v>
      </c>
    </row>
    <row r="63" spans="1:12" ht="15.6" x14ac:dyDescent="0.25">
      <c r="A63" s="5">
        <v>61</v>
      </c>
      <c r="B63" s="5" t="s">
        <v>50</v>
      </c>
      <c r="C63" s="5" t="s">
        <v>563</v>
      </c>
      <c r="D63" s="5" t="s">
        <v>132</v>
      </c>
      <c r="E63" s="5" t="s">
        <v>76</v>
      </c>
      <c r="F63" s="5" t="s">
        <v>72</v>
      </c>
      <c r="G63" s="5">
        <v>-0.176406461137779</v>
      </c>
      <c r="H63" s="5">
        <v>4.1016970685483302E-2</v>
      </c>
      <c r="I63" s="6">
        <v>9.0825091329613497E-6</v>
      </c>
      <c r="J63" s="5">
        <v>1.2149E-2</v>
      </c>
      <c r="K63" s="5">
        <v>1.1202999999999999E-2</v>
      </c>
      <c r="L63" s="5">
        <v>0.2782</v>
      </c>
    </row>
    <row r="64" spans="1:12" ht="15.6" x14ac:dyDescent="0.25">
      <c r="A64" s="5">
        <v>62</v>
      </c>
      <c r="B64" s="5" t="s">
        <v>50</v>
      </c>
      <c r="C64" s="5" t="s">
        <v>564</v>
      </c>
      <c r="D64" s="5" t="s">
        <v>133</v>
      </c>
      <c r="E64" s="5" t="s">
        <v>72</v>
      </c>
      <c r="F64" s="5" t="s">
        <v>76</v>
      </c>
      <c r="G64" s="5">
        <v>-8.8375610807403304E-2</v>
      </c>
      <c r="H64" s="5">
        <v>1.9750648448026299E-2</v>
      </c>
      <c r="I64" s="6">
        <v>6.5075986956784499E-6</v>
      </c>
      <c r="J64" s="5">
        <v>-1.7208E-3</v>
      </c>
      <c r="K64" s="5">
        <v>8.3415E-3</v>
      </c>
      <c r="L64" s="5">
        <v>0.83660000000000001</v>
      </c>
    </row>
    <row r="65" spans="1:12" ht="15.6" x14ac:dyDescent="0.25">
      <c r="A65" s="5">
        <v>63</v>
      </c>
      <c r="B65" s="5" t="s">
        <v>50</v>
      </c>
      <c r="C65" s="5" t="s">
        <v>564</v>
      </c>
      <c r="D65" s="5" t="s">
        <v>134</v>
      </c>
      <c r="E65" s="5" t="s">
        <v>70</v>
      </c>
      <c r="F65" s="5" t="s">
        <v>69</v>
      </c>
      <c r="G65" s="5">
        <v>-0.105589493993381</v>
      </c>
      <c r="H65" s="5">
        <v>2.0621271787734902E-2</v>
      </c>
      <c r="I65" s="6">
        <v>5.6437342503114604E-7</v>
      </c>
      <c r="J65" s="5">
        <v>-1.0374E-2</v>
      </c>
      <c r="K65" s="5">
        <v>9.5770999999999998E-3</v>
      </c>
      <c r="L65" s="5">
        <v>0.2787</v>
      </c>
    </row>
    <row r="66" spans="1:12" ht="15.6" x14ac:dyDescent="0.25">
      <c r="A66" s="5">
        <v>64</v>
      </c>
      <c r="B66" s="5" t="s">
        <v>50</v>
      </c>
      <c r="C66" s="5" t="s">
        <v>564</v>
      </c>
      <c r="D66" s="5" t="s">
        <v>135</v>
      </c>
      <c r="E66" s="5" t="s">
        <v>70</v>
      </c>
      <c r="F66" s="5" t="s">
        <v>69</v>
      </c>
      <c r="G66" s="5">
        <v>-5.4920308586470103E-2</v>
      </c>
      <c r="H66" s="5">
        <v>1.21904334269763E-2</v>
      </c>
      <c r="I66" s="6">
        <v>6.0860965086744598E-6</v>
      </c>
      <c r="J66" s="5">
        <v>-9.5856999999999995E-4</v>
      </c>
      <c r="K66" s="5">
        <v>5.6851999999999996E-3</v>
      </c>
      <c r="L66" s="5">
        <v>0.86609999999999998</v>
      </c>
    </row>
    <row r="67" spans="1:12" ht="15.6" x14ac:dyDescent="0.25">
      <c r="A67" s="5">
        <v>65</v>
      </c>
      <c r="B67" s="5" t="s">
        <v>50</v>
      </c>
      <c r="C67" s="5" t="s">
        <v>564</v>
      </c>
      <c r="D67" s="5" t="s">
        <v>136</v>
      </c>
      <c r="E67" s="5" t="s">
        <v>70</v>
      </c>
      <c r="F67" s="5" t="s">
        <v>69</v>
      </c>
      <c r="G67" s="5">
        <v>7.1113715286857698E-2</v>
      </c>
      <c r="H67" s="5">
        <v>1.5696613559452899E-2</v>
      </c>
      <c r="I67" s="6">
        <v>4.3110557541049096E-6</v>
      </c>
      <c r="J67" s="5">
        <v>-4.6807999999999997E-3</v>
      </c>
      <c r="K67" s="5">
        <v>7.3990999999999996E-3</v>
      </c>
      <c r="L67" s="5">
        <v>0.52700000000000002</v>
      </c>
    </row>
    <row r="68" spans="1:12" ht="15.6" x14ac:dyDescent="0.25">
      <c r="A68" s="5">
        <v>66</v>
      </c>
      <c r="B68" s="5" t="s">
        <v>50</v>
      </c>
      <c r="C68" s="5" t="s">
        <v>564</v>
      </c>
      <c r="D68" s="5" t="s">
        <v>137</v>
      </c>
      <c r="E68" s="5" t="s">
        <v>69</v>
      </c>
      <c r="F68" s="5" t="s">
        <v>70</v>
      </c>
      <c r="G68" s="5">
        <v>-6.5600500822612498E-2</v>
      </c>
      <c r="H68" s="5">
        <v>1.4490274620956501E-2</v>
      </c>
      <c r="I68" s="6">
        <v>7.1952011194071201E-6</v>
      </c>
      <c r="J68" s="5">
        <v>5.9681999999999999E-3</v>
      </c>
      <c r="K68" s="5">
        <v>6.3917000000000002E-3</v>
      </c>
      <c r="L68" s="5">
        <v>0.35039999999999999</v>
      </c>
    </row>
    <row r="69" spans="1:12" ht="15.6" x14ac:dyDescent="0.25">
      <c r="A69" s="5">
        <v>67</v>
      </c>
      <c r="B69" s="5" t="s">
        <v>50</v>
      </c>
      <c r="C69" s="5" t="s">
        <v>564</v>
      </c>
      <c r="D69" s="5" t="s">
        <v>138</v>
      </c>
      <c r="E69" s="5" t="s">
        <v>76</v>
      </c>
      <c r="F69" s="5" t="s">
        <v>72</v>
      </c>
      <c r="G69" s="5">
        <v>-5.2639286673625399E-2</v>
      </c>
      <c r="H69" s="5">
        <v>1.0855488646288901E-2</v>
      </c>
      <c r="I69" s="6">
        <v>1.3483221831286501E-6</v>
      </c>
      <c r="J69" s="5">
        <v>1.5558000000000001E-2</v>
      </c>
      <c r="K69" s="5">
        <v>4.8845E-3</v>
      </c>
      <c r="L69" s="5">
        <v>1.4469999999999999E-3</v>
      </c>
    </row>
    <row r="70" spans="1:12" ht="15.6" x14ac:dyDescent="0.25">
      <c r="A70" s="5">
        <v>68</v>
      </c>
      <c r="B70" s="5" t="s">
        <v>50</v>
      </c>
      <c r="C70" s="5" t="s">
        <v>564</v>
      </c>
      <c r="D70" s="5" t="s">
        <v>139</v>
      </c>
      <c r="E70" s="5" t="s">
        <v>70</v>
      </c>
      <c r="F70" s="5" t="s">
        <v>69</v>
      </c>
      <c r="G70" s="5">
        <v>5.7091499140002999E-2</v>
      </c>
      <c r="H70" s="5">
        <v>1.25047540800286E-2</v>
      </c>
      <c r="I70" s="6">
        <v>6.1224383596492803E-6</v>
      </c>
      <c r="J70" s="5">
        <v>-2.7994000000000001E-3</v>
      </c>
      <c r="K70" s="5">
        <v>5.7521999999999998E-3</v>
      </c>
      <c r="L70" s="5">
        <v>0.62649999999999995</v>
      </c>
    </row>
    <row r="71" spans="1:12" ht="15.6" x14ac:dyDescent="0.25">
      <c r="A71" s="5">
        <v>69</v>
      </c>
      <c r="B71" s="5" t="s">
        <v>50</v>
      </c>
      <c r="C71" s="5" t="s">
        <v>564</v>
      </c>
      <c r="D71" s="5" t="s">
        <v>140</v>
      </c>
      <c r="E71" s="5" t="s">
        <v>72</v>
      </c>
      <c r="F71" s="5" t="s">
        <v>76</v>
      </c>
      <c r="G71" s="5">
        <v>6.9674656456507403E-2</v>
      </c>
      <c r="H71" s="5">
        <v>1.5710296238067099E-2</v>
      </c>
      <c r="I71" s="6">
        <v>9.3151376079826104E-6</v>
      </c>
      <c r="J71" s="5">
        <v>2.3243000000000001E-3</v>
      </c>
      <c r="K71" s="5">
        <v>6.5744999999999996E-3</v>
      </c>
      <c r="L71" s="5">
        <v>0.72370000000000001</v>
      </c>
    </row>
    <row r="72" spans="1:12" ht="15.6" x14ac:dyDescent="0.25">
      <c r="A72" s="5">
        <v>70</v>
      </c>
      <c r="B72" s="5" t="s">
        <v>50</v>
      </c>
      <c r="C72" s="5" t="s">
        <v>564</v>
      </c>
      <c r="D72" s="5" t="s">
        <v>141</v>
      </c>
      <c r="E72" s="5" t="s">
        <v>69</v>
      </c>
      <c r="F72" s="5" t="s">
        <v>70</v>
      </c>
      <c r="G72" s="5">
        <v>5.70354884419201E-2</v>
      </c>
      <c r="H72" s="5">
        <v>1.18869936060502E-2</v>
      </c>
      <c r="I72" s="6">
        <v>1.44699913334897E-6</v>
      </c>
      <c r="J72" s="5">
        <v>-1.1309E-2</v>
      </c>
      <c r="K72" s="5">
        <v>5.4310000000000001E-3</v>
      </c>
      <c r="L72" s="5">
        <v>3.7319999999999999E-2</v>
      </c>
    </row>
    <row r="73" spans="1:12" ht="15.6" x14ac:dyDescent="0.25">
      <c r="A73" s="5">
        <v>71</v>
      </c>
      <c r="B73" s="5" t="s">
        <v>50</v>
      </c>
      <c r="C73" s="5" t="s">
        <v>564</v>
      </c>
      <c r="D73" s="5" t="s">
        <v>142</v>
      </c>
      <c r="E73" s="5" t="s">
        <v>72</v>
      </c>
      <c r="F73" s="5" t="s">
        <v>76</v>
      </c>
      <c r="G73" s="5">
        <v>-6.1867432163133902E-2</v>
      </c>
      <c r="H73" s="5">
        <v>1.3488231195542001E-2</v>
      </c>
      <c r="I73" s="6">
        <v>5.8070944381675196E-6</v>
      </c>
      <c r="J73" s="5">
        <v>-6.5478000000000003E-3</v>
      </c>
      <c r="K73" s="5">
        <v>6.7025000000000001E-3</v>
      </c>
      <c r="L73" s="5">
        <v>0.3286</v>
      </c>
    </row>
    <row r="74" spans="1:12" ht="15.6" x14ac:dyDescent="0.25">
      <c r="A74" s="5">
        <v>72</v>
      </c>
      <c r="B74" s="5" t="s">
        <v>50</v>
      </c>
      <c r="C74" s="5" t="s">
        <v>564</v>
      </c>
      <c r="D74" s="5" t="s">
        <v>143</v>
      </c>
      <c r="E74" s="5" t="s">
        <v>76</v>
      </c>
      <c r="F74" s="5" t="s">
        <v>70</v>
      </c>
      <c r="G74" s="5">
        <v>0.13774717097231201</v>
      </c>
      <c r="H74" s="5">
        <v>2.9568753191624001E-2</v>
      </c>
      <c r="I74" s="6">
        <v>3.61377940164389E-6</v>
      </c>
      <c r="J74" s="5">
        <v>-2.5925E-2</v>
      </c>
      <c r="K74" s="5">
        <v>1.0874E-2</v>
      </c>
      <c r="L74" s="5">
        <v>1.712E-2</v>
      </c>
    </row>
    <row r="75" spans="1:12" ht="15.6" x14ac:dyDescent="0.25">
      <c r="A75" s="5">
        <v>73</v>
      </c>
      <c r="B75" s="5" t="s">
        <v>50</v>
      </c>
      <c r="C75" s="5" t="s">
        <v>564</v>
      </c>
      <c r="D75" s="5" t="s">
        <v>144</v>
      </c>
      <c r="E75" s="5" t="s">
        <v>72</v>
      </c>
      <c r="F75" s="5" t="s">
        <v>76</v>
      </c>
      <c r="G75" s="5">
        <v>-0.156209293105529</v>
      </c>
      <c r="H75" s="5">
        <v>3.3648180757377397E-2</v>
      </c>
      <c r="I75" s="6">
        <v>2.8469442123454201E-6</v>
      </c>
      <c r="J75" s="5">
        <v>7.7895000000000004E-3</v>
      </c>
      <c r="K75" s="5">
        <v>1.1164E-2</v>
      </c>
      <c r="L75" s="5">
        <v>0.48530000000000001</v>
      </c>
    </row>
    <row r="76" spans="1:12" ht="15.6" x14ac:dyDescent="0.25">
      <c r="A76" s="5">
        <v>74</v>
      </c>
      <c r="B76" s="5" t="s">
        <v>50</v>
      </c>
      <c r="C76" s="5" t="s">
        <v>564</v>
      </c>
      <c r="D76" s="5" t="s">
        <v>145</v>
      </c>
      <c r="E76" s="5" t="s">
        <v>72</v>
      </c>
      <c r="F76" s="5" t="s">
        <v>76</v>
      </c>
      <c r="G76" s="5">
        <v>-6.3684111952451994E-2</v>
      </c>
      <c r="H76" s="5">
        <v>1.43415616609612E-2</v>
      </c>
      <c r="I76" s="6">
        <v>8.7906559409274496E-6</v>
      </c>
      <c r="J76" s="5">
        <v>7.9138999999999998E-3</v>
      </c>
      <c r="K76" s="5">
        <v>6.8918E-3</v>
      </c>
      <c r="L76" s="5">
        <v>0.25080000000000002</v>
      </c>
    </row>
    <row r="77" spans="1:12" ht="15.6" x14ac:dyDescent="0.25">
      <c r="A77" s="5">
        <v>75</v>
      </c>
      <c r="B77" s="5" t="s">
        <v>50</v>
      </c>
      <c r="C77" s="5" t="s">
        <v>565</v>
      </c>
      <c r="D77" s="5" t="s">
        <v>146</v>
      </c>
      <c r="E77" s="5" t="s">
        <v>72</v>
      </c>
      <c r="F77" s="5" t="s">
        <v>76</v>
      </c>
      <c r="G77" s="5">
        <v>-9.3402666550367899E-2</v>
      </c>
      <c r="H77" s="5">
        <v>1.9034346245958501E-2</v>
      </c>
      <c r="I77" s="6">
        <v>3.7249699883962499E-6</v>
      </c>
      <c r="J77" s="5">
        <v>2.9250000000000001E-3</v>
      </c>
      <c r="K77" s="5">
        <v>7.9634000000000007E-3</v>
      </c>
      <c r="L77" s="5">
        <v>0.71340000000000003</v>
      </c>
    </row>
    <row r="78" spans="1:12" ht="15.6" x14ac:dyDescent="0.25">
      <c r="A78" s="5">
        <v>76</v>
      </c>
      <c r="B78" s="5" t="s">
        <v>50</v>
      </c>
      <c r="C78" s="5" t="s">
        <v>565</v>
      </c>
      <c r="D78" s="5" t="s">
        <v>147</v>
      </c>
      <c r="E78" s="5" t="s">
        <v>76</v>
      </c>
      <c r="F78" s="5" t="s">
        <v>72</v>
      </c>
      <c r="G78" s="5">
        <v>-0.13055405909807999</v>
      </c>
      <c r="H78" s="5">
        <v>2.2594297536979901E-2</v>
      </c>
      <c r="I78" s="6">
        <v>1.40136963379066E-8</v>
      </c>
      <c r="J78" s="5">
        <v>2.1579999999999998E-2</v>
      </c>
      <c r="K78" s="5">
        <v>9.9831E-3</v>
      </c>
      <c r="L78" s="5">
        <v>3.065E-2</v>
      </c>
    </row>
    <row r="79" spans="1:12" ht="15.6" x14ac:dyDescent="0.25">
      <c r="A79" s="5">
        <v>77</v>
      </c>
      <c r="B79" s="5" t="s">
        <v>50</v>
      </c>
      <c r="C79" s="5" t="s">
        <v>565</v>
      </c>
      <c r="D79" s="5" t="s">
        <v>148</v>
      </c>
      <c r="E79" s="5" t="s">
        <v>70</v>
      </c>
      <c r="F79" s="5" t="s">
        <v>76</v>
      </c>
      <c r="G79" s="5">
        <v>-8.4275075724818405E-2</v>
      </c>
      <c r="H79" s="5">
        <v>1.8450934465495901E-2</v>
      </c>
      <c r="I79" s="6">
        <v>4.2566558397635204E-6</v>
      </c>
      <c r="J79" s="5">
        <v>5.6143E-3</v>
      </c>
      <c r="K79" s="5">
        <v>8.1337000000000007E-3</v>
      </c>
      <c r="L79" s="5">
        <v>0.49</v>
      </c>
    </row>
    <row r="80" spans="1:12" ht="15.6" x14ac:dyDescent="0.25">
      <c r="A80" s="5">
        <v>78</v>
      </c>
      <c r="B80" s="5" t="s">
        <v>50</v>
      </c>
      <c r="C80" s="5" t="s">
        <v>565</v>
      </c>
      <c r="D80" s="5" t="s">
        <v>149</v>
      </c>
      <c r="E80" s="5" t="s">
        <v>69</v>
      </c>
      <c r="F80" s="5" t="s">
        <v>70</v>
      </c>
      <c r="G80" s="5">
        <v>-5.44034645910682E-2</v>
      </c>
      <c r="H80" s="5">
        <v>1.1127118420903E-2</v>
      </c>
      <c r="I80" s="6">
        <v>8.9188059895321204E-7</v>
      </c>
      <c r="J80" s="5">
        <v>-1.4156999999999999E-2</v>
      </c>
      <c r="K80" s="5">
        <v>5.2012999999999998E-3</v>
      </c>
      <c r="L80" s="5">
        <v>6.4910000000000002E-3</v>
      </c>
    </row>
    <row r="81" spans="1:12" ht="15.6" x14ac:dyDescent="0.25">
      <c r="A81" s="5">
        <v>79</v>
      </c>
      <c r="B81" s="5" t="s">
        <v>50</v>
      </c>
      <c r="C81" s="5" t="s">
        <v>565</v>
      </c>
      <c r="D81" s="5" t="s">
        <v>150</v>
      </c>
      <c r="E81" s="5" t="s">
        <v>70</v>
      </c>
      <c r="F81" s="5" t="s">
        <v>69</v>
      </c>
      <c r="G81" s="5">
        <v>-8.8020976868433701E-2</v>
      </c>
      <c r="H81" s="5">
        <v>1.9875956863973799E-2</v>
      </c>
      <c r="I81" s="6">
        <v>7.8835927815831993E-6</v>
      </c>
      <c r="J81" s="5">
        <v>6.3823999999999999E-3</v>
      </c>
      <c r="K81" s="5">
        <v>1.0014E-2</v>
      </c>
      <c r="L81" s="5">
        <v>0.52390000000000003</v>
      </c>
    </row>
    <row r="82" spans="1:12" ht="15.6" x14ac:dyDescent="0.25">
      <c r="A82" s="5">
        <v>80</v>
      </c>
      <c r="B82" s="5" t="s">
        <v>50</v>
      </c>
      <c r="C82" s="5" t="s">
        <v>565</v>
      </c>
      <c r="D82" s="5" t="s">
        <v>151</v>
      </c>
      <c r="E82" s="5" t="s">
        <v>69</v>
      </c>
      <c r="F82" s="5" t="s">
        <v>70</v>
      </c>
      <c r="G82" s="5">
        <v>9.2798286355064596E-2</v>
      </c>
      <c r="H82" s="5">
        <v>1.9202095013608901E-2</v>
      </c>
      <c r="I82" s="6">
        <v>1.8216333082981799E-6</v>
      </c>
      <c r="J82" s="5">
        <v>6.4359999999999999E-3</v>
      </c>
      <c r="K82" s="5">
        <v>8.9929999999999993E-3</v>
      </c>
      <c r="L82" s="5">
        <v>0.47420000000000001</v>
      </c>
    </row>
    <row r="83" spans="1:12" ht="15.6" x14ac:dyDescent="0.25">
      <c r="A83" s="5">
        <v>81</v>
      </c>
      <c r="B83" s="5" t="s">
        <v>50</v>
      </c>
      <c r="C83" s="5" t="s">
        <v>565</v>
      </c>
      <c r="D83" s="5" t="s">
        <v>152</v>
      </c>
      <c r="E83" s="5" t="s">
        <v>70</v>
      </c>
      <c r="F83" s="5" t="s">
        <v>69</v>
      </c>
      <c r="G83" s="5">
        <v>-9.93013290249143E-2</v>
      </c>
      <c r="H83" s="5">
        <v>2.2478765212944399E-2</v>
      </c>
      <c r="I83" s="6">
        <v>7.9334046447165802E-6</v>
      </c>
      <c r="J83" s="5">
        <v>1.1795E-2</v>
      </c>
      <c r="K83" s="5">
        <v>9.6404000000000004E-3</v>
      </c>
      <c r="L83" s="5">
        <v>0.22109999999999999</v>
      </c>
    </row>
    <row r="84" spans="1:12" ht="15.6" x14ac:dyDescent="0.25">
      <c r="A84" s="5">
        <v>82</v>
      </c>
      <c r="B84" s="5" t="s">
        <v>50</v>
      </c>
      <c r="C84" s="5" t="s">
        <v>565</v>
      </c>
      <c r="D84" s="5" t="s">
        <v>153</v>
      </c>
      <c r="E84" s="5" t="s">
        <v>69</v>
      </c>
      <c r="F84" s="5" t="s">
        <v>70</v>
      </c>
      <c r="G84" s="5">
        <v>9.5963938816304106E-2</v>
      </c>
      <c r="H84" s="5">
        <v>2.1545035049690499E-2</v>
      </c>
      <c r="I84" s="6">
        <v>6.3273186315641298E-6</v>
      </c>
      <c r="J84" s="5">
        <v>2.0885999999999999E-3</v>
      </c>
      <c r="K84" s="5">
        <v>8.9362E-3</v>
      </c>
      <c r="L84" s="5">
        <v>0.81520000000000004</v>
      </c>
    </row>
    <row r="85" spans="1:12" ht="15.6" x14ac:dyDescent="0.25">
      <c r="A85" s="5">
        <v>83</v>
      </c>
      <c r="B85" s="5" t="s">
        <v>50</v>
      </c>
      <c r="C85" s="5" t="s">
        <v>565</v>
      </c>
      <c r="D85" s="5" t="s">
        <v>154</v>
      </c>
      <c r="E85" s="5" t="s">
        <v>76</v>
      </c>
      <c r="F85" s="5" t="s">
        <v>70</v>
      </c>
      <c r="G85" s="5">
        <v>-6.4244942102398006E-2</v>
      </c>
      <c r="H85" s="5">
        <v>1.4270245890861399E-2</v>
      </c>
      <c r="I85" s="6">
        <v>7.4151028667268199E-6</v>
      </c>
      <c r="J85" s="5">
        <v>-1.7205E-3</v>
      </c>
      <c r="K85" s="5">
        <v>6.2388000000000001E-3</v>
      </c>
      <c r="L85" s="5">
        <v>0.78269999999999995</v>
      </c>
    </row>
    <row r="86" spans="1:12" ht="15.6" x14ac:dyDescent="0.25">
      <c r="A86" s="5">
        <v>84</v>
      </c>
      <c r="B86" s="5" t="s">
        <v>50</v>
      </c>
      <c r="C86" s="5" t="s">
        <v>565</v>
      </c>
      <c r="D86" s="5" t="s">
        <v>155</v>
      </c>
      <c r="E86" s="5" t="s">
        <v>72</v>
      </c>
      <c r="F86" s="5" t="s">
        <v>69</v>
      </c>
      <c r="G86" s="5">
        <v>-6.9301512558249206E-2</v>
      </c>
      <c r="H86" s="5">
        <v>1.54096264884622E-2</v>
      </c>
      <c r="I86" s="6">
        <v>4.9180618327303999E-6</v>
      </c>
      <c r="J86" s="5">
        <v>9.969200000000001E-4</v>
      </c>
      <c r="K86" s="5">
        <v>8.0175999999999997E-3</v>
      </c>
      <c r="L86" s="5">
        <v>0.90100000000000002</v>
      </c>
    </row>
    <row r="87" spans="1:12" ht="15.6" x14ac:dyDescent="0.25">
      <c r="A87" s="5">
        <v>85</v>
      </c>
      <c r="B87" s="5" t="s">
        <v>50</v>
      </c>
      <c r="C87" s="5" t="s">
        <v>566</v>
      </c>
      <c r="D87" s="5" t="s">
        <v>156</v>
      </c>
      <c r="E87" s="5" t="s">
        <v>76</v>
      </c>
      <c r="F87" s="5" t="s">
        <v>72</v>
      </c>
      <c r="G87" s="5">
        <v>-9.5352430670340493E-2</v>
      </c>
      <c r="H87" s="5">
        <v>2.0059978674457999E-2</v>
      </c>
      <c r="I87" s="6">
        <v>2.2349555374052902E-6</v>
      </c>
      <c r="J87" s="5">
        <v>6.5158999999999998E-3</v>
      </c>
      <c r="K87" s="5">
        <v>4.9389000000000004E-3</v>
      </c>
      <c r="L87" s="5">
        <v>0.18709999999999999</v>
      </c>
    </row>
    <row r="88" spans="1:12" ht="15.6" x14ac:dyDescent="0.25">
      <c r="A88" s="5">
        <v>86</v>
      </c>
      <c r="B88" s="5" t="s">
        <v>50</v>
      </c>
      <c r="C88" s="5" t="s">
        <v>566</v>
      </c>
      <c r="D88" s="5" t="s">
        <v>157</v>
      </c>
      <c r="E88" s="5" t="s">
        <v>76</v>
      </c>
      <c r="F88" s="5" t="s">
        <v>70</v>
      </c>
      <c r="G88" s="5">
        <v>9.0341715700163999E-2</v>
      </c>
      <c r="H88" s="5">
        <v>2.00239426413777E-2</v>
      </c>
      <c r="I88" s="6">
        <v>7.2416805753208798E-6</v>
      </c>
      <c r="J88" s="5">
        <v>3.2499E-3</v>
      </c>
      <c r="K88" s="5">
        <v>4.7419999999999997E-3</v>
      </c>
      <c r="L88" s="5">
        <v>0.49309999999999998</v>
      </c>
    </row>
    <row r="89" spans="1:12" ht="15.6" x14ac:dyDescent="0.25">
      <c r="A89" s="5">
        <v>87</v>
      </c>
      <c r="B89" s="5" t="s">
        <v>50</v>
      </c>
      <c r="C89" s="5" t="s">
        <v>566</v>
      </c>
      <c r="D89" s="5" t="s">
        <v>158</v>
      </c>
      <c r="E89" s="5" t="s">
        <v>72</v>
      </c>
      <c r="F89" s="5" t="s">
        <v>76</v>
      </c>
      <c r="G89" s="5">
        <v>-0.12633689520033101</v>
      </c>
      <c r="H89" s="5">
        <v>2.6891890175639699E-2</v>
      </c>
      <c r="I89" s="6">
        <v>2.8603020270469E-6</v>
      </c>
      <c r="J89" s="5">
        <v>-8.7492000000000004E-3</v>
      </c>
      <c r="K89" s="5">
        <v>6.2224000000000003E-3</v>
      </c>
      <c r="L89" s="5">
        <v>0.15970000000000001</v>
      </c>
    </row>
    <row r="90" spans="1:12" ht="15.6" x14ac:dyDescent="0.25">
      <c r="A90" s="5">
        <v>88</v>
      </c>
      <c r="B90" s="5" t="s">
        <v>50</v>
      </c>
      <c r="C90" s="5" t="s">
        <v>566</v>
      </c>
      <c r="D90" s="5" t="s">
        <v>159</v>
      </c>
      <c r="E90" s="5" t="s">
        <v>70</v>
      </c>
      <c r="F90" s="5" t="s">
        <v>69</v>
      </c>
      <c r="G90" s="5">
        <v>0.13260290747071801</v>
      </c>
      <c r="H90" s="5">
        <v>2.8980208611285599E-2</v>
      </c>
      <c r="I90" s="6">
        <v>6.5584368711861103E-6</v>
      </c>
      <c r="J90" s="5">
        <v>-1.1662E-2</v>
      </c>
      <c r="K90" s="5">
        <v>7.4022000000000003E-3</v>
      </c>
      <c r="L90" s="5">
        <v>0.1152</v>
      </c>
    </row>
    <row r="91" spans="1:12" ht="15.6" x14ac:dyDescent="0.25">
      <c r="A91" s="5">
        <v>89</v>
      </c>
      <c r="B91" s="5" t="s">
        <v>50</v>
      </c>
      <c r="C91" s="5" t="s">
        <v>566</v>
      </c>
      <c r="D91" s="5" t="s">
        <v>160</v>
      </c>
      <c r="E91" s="5" t="s">
        <v>70</v>
      </c>
      <c r="F91" s="5" t="s">
        <v>69</v>
      </c>
      <c r="G91" s="5">
        <v>-0.14677451812602099</v>
      </c>
      <c r="H91" s="5">
        <v>3.2659424039613E-2</v>
      </c>
      <c r="I91" s="6">
        <v>9.8120242452742405E-6</v>
      </c>
      <c r="J91" s="5">
        <v>1.2382000000000001E-2</v>
      </c>
      <c r="K91" s="5">
        <v>7.7307000000000001E-3</v>
      </c>
      <c r="L91" s="5">
        <v>0.10920000000000001</v>
      </c>
    </row>
    <row r="92" spans="1:12" ht="15.6" x14ac:dyDescent="0.25">
      <c r="A92" s="5">
        <v>90</v>
      </c>
      <c r="B92" s="5" t="s">
        <v>50</v>
      </c>
      <c r="C92" s="5" t="s">
        <v>566</v>
      </c>
      <c r="D92" s="5" t="s">
        <v>161</v>
      </c>
      <c r="E92" s="5" t="s">
        <v>70</v>
      </c>
      <c r="F92" s="5" t="s">
        <v>69</v>
      </c>
      <c r="G92" s="5">
        <v>0.10308988193961199</v>
      </c>
      <c r="H92" s="5">
        <v>2.1286121848159398E-2</v>
      </c>
      <c r="I92" s="6">
        <v>1.4865975558087801E-6</v>
      </c>
      <c r="J92" s="5">
        <v>-6.9528000000000003E-3</v>
      </c>
      <c r="K92" s="5">
        <v>5.1799000000000003E-3</v>
      </c>
      <c r="L92" s="5">
        <v>0.17949999999999999</v>
      </c>
    </row>
    <row r="93" spans="1:12" ht="15.6" x14ac:dyDescent="0.25">
      <c r="A93" s="5">
        <v>91</v>
      </c>
      <c r="B93" s="5" t="s">
        <v>50</v>
      </c>
      <c r="C93" s="5" t="s">
        <v>566</v>
      </c>
      <c r="D93" s="5" t="s">
        <v>162</v>
      </c>
      <c r="E93" s="5" t="s">
        <v>69</v>
      </c>
      <c r="F93" s="5" t="s">
        <v>72</v>
      </c>
      <c r="G93" s="5">
        <v>0.100759616767355</v>
      </c>
      <c r="H93" s="5">
        <v>2.0290247634499301E-2</v>
      </c>
      <c r="I93" s="6">
        <v>6.8311494963471195E-7</v>
      </c>
      <c r="J93" s="5">
        <v>-5.2925000000000003E-3</v>
      </c>
      <c r="K93" s="5">
        <v>4.8273999999999999E-3</v>
      </c>
      <c r="L93" s="5">
        <v>0.27289999999999998</v>
      </c>
    </row>
    <row r="94" spans="1:12" ht="15.6" x14ac:dyDescent="0.25">
      <c r="A94" s="5">
        <v>92</v>
      </c>
      <c r="B94" s="5" t="s">
        <v>50</v>
      </c>
      <c r="C94" s="5" t="s">
        <v>566</v>
      </c>
      <c r="D94" s="5" t="s">
        <v>163</v>
      </c>
      <c r="E94" s="5" t="s">
        <v>72</v>
      </c>
      <c r="F94" s="5" t="s">
        <v>76</v>
      </c>
      <c r="G94" s="5">
        <v>0.18258580426790699</v>
      </c>
      <c r="H94" s="5">
        <v>3.5728446936978797E-2</v>
      </c>
      <c r="I94" s="6">
        <v>3.7472805495247701E-7</v>
      </c>
      <c r="J94" s="5">
        <v>-2.6837E-2</v>
      </c>
      <c r="K94" s="5">
        <v>9.5004000000000009E-3</v>
      </c>
      <c r="L94" s="5">
        <v>4.7299999999999998E-3</v>
      </c>
    </row>
    <row r="95" spans="1:12" ht="15.6" x14ac:dyDescent="0.25">
      <c r="A95" s="5">
        <v>93</v>
      </c>
      <c r="B95" s="5" t="s">
        <v>50</v>
      </c>
      <c r="C95" s="5" t="s">
        <v>566</v>
      </c>
      <c r="D95" s="5" t="s">
        <v>164</v>
      </c>
      <c r="E95" s="5" t="s">
        <v>76</v>
      </c>
      <c r="F95" s="5" t="s">
        <v>72</v>
      </c>
      <c r="G95" s="5">
        <v>-0.113002639429087</v>
      </c>
      <c r="H95" s="5">
        <v>2.2040045731333301E-2</v>
      </c>
      <c r="I95" s="6">
        <v>2.6403830701268599E-7</v>
      </c>
      <c r="J95" s="5">
        <v>-3.6638E-3</v>
      </c>
      <c r="K95" s="5">
        <v>5.3061000000000002E-3</v>
      </c>
      <c r="L95" s="5">
        <v>0.4899</v>
      </c>
    </row>
    <row r="96" spans="1:12" ht="15.6" x14ac:dyDescent="0.25">
      <c r="A96" s="5">
        <v>94</v>
      </c>
      <c r="B96" s="5" t="s">
        <v>50</v>
      </c>
      <c r="C96" s="5" t="s">
        <v>566</v>
      </c>
      <c r="D96" s="5" t="s">
        <v>165</v>
      </c>
      <c r="E96" s="5" t="s">
        <v>76</v>
      </c>
      <c r="F96" s="5" t="s">
        <v>72</v>
      </c>
      <c r="G96" s="5">
        <v>-0.13639954829722301</v>
      </c>
      <c r="H96" s="5">
        <v>3.0237163448727698E-2</v>
      </c>
      <c r="I96" s="6">
        <v>8.0430896889899494E-6</v>
      </c>
      <c r="J96" s="5">
        <v>-1.9580999999999999E-3</v>
      </c>
      <c r="K96" s="5">
        <v>7.3785999999999999E-3</v>
      </c>
      <c r="L96" s="5">
        <v>0.79069999999999996</v>
      </c>
    </row>
    <row r="97" spans="1:12" ht="15.6" x14ac:dyDescent="0.25">
      <c r="A97" s="5">
        <v>95</v>
      </c>
      <c r="B97" s="5" t="s">
        <v>50</v>
      </c>
      <c r="C97" s="5" t="s">
        <v>567</v>
      </c>
      <c r="D97" s="5" t="s">
        <v>122</v>
      </c>
      <c r="E97" s="5" t="s">
        <v>70</v>
      </c>
      <c r="F97" s="5" t="s">
        <v>69</v>
      </c>
      <c r="G97" s="5">
        <v>-0.12426540766109299</v>
      </c>
      <c r="H97" s="5">
        <v>2.6016015511447801E-2</v>
      </c>
      <c r="I97" s="6">
        <v>1.27346934767084E-6</v>
      </c>
      <c r="J97" s="5">
        <v>6.3625000000000001E-3</v>
      </c>
      <c r="K97" s="5">
        <v>8.4290000000000007E-3</v>
      </c>
      <c r="L97" s="5">
        <v>0.45040000000000002</v>
      </c>
    </row>
    <row r="98" spans="1:12" ht="15.6" x14ac:dyDescent="0.25">
      <c r="A98" s="5">
        <v>96</v>
      </c>
      <c r="B98" s="5" t="s">
        <v>50</v>
      </c>
      <c r="C98" s="5" t="s">
        <v>567</v>
      </c>
      <c r="D98" s="5" t="s">
        <v>166</v>
      </c>
      <c r="E98" s="5" t="s">
        <v>70</v>
      </c>
      <c r="F98" s="5" t="s">
        <v>69</v>
      </c>
      <c r="G98" s="5">
        <v>0.12824895461513999</v>
      </c>
      <c r="H98" s="5">
        <v>2.68779114931154E-2</v>
      </c>
      <c r="I98" s="6">
        <v>2.0095173940907399E-6</v>
      </c>
      <c r="J98" s="5">
        <v>-1.5382E-2</v>
      </c>
      <c r="K98" s="5">
        <v>9.0195999999999991E-3</v>
      </c>
      <c r="L98" s="5">
        <v>8.8120000000000004E-2</v>
      </c>
    </row>
    <row r="99" spans="1:12" ht="15.6" x14ac:dyDescent="0.25">
      <c r="A99" s="5">
        <v>97</v>
      </c>
      <c r="B99" s="5" t="s">
        <v>50</v>
      </c>
      <c r="C99" s="5" t="s">
        <v>567</v>
      </c>
      <c r="D99" s="5" t="s">
        <v>125</v>
      </c>
      <c r="E99" s="5" t="s">
        <v>76</v>
      </c>
      <c r="F99" s="5" t="s">
        <v>72</v>
      </c>
      <c r="G99" s="5">
        <v>7.0586099201642494E-2</v>
      </c>
      <c r="H99" s="5">
        <v>1.5138761293415201E-2</v>
      </c>
      <c r="I99" s="6">
        <v>3.4784885029132199E-6</v>
      </c>
      <c r="J99" s="5">
        <v>-1.5447E-3</v>
      </c>
      <c r="K99" s="5">
        <v>4.9481000000000004E-3</v>
      </c>
      <c r="L99" s="5">
        <v>0.75490000000000002</v>
      </c>
    </row>
    <row r="100" spans="1:12" ht="15.6" x14ac:dyDescent="0.25">
      <c r="A100" s="5">
        <v>98</v>
      </c>
      <c r="B100" s="5" t="s">
        <v>50</v>
      </c>
      <c r="C100" s="5" t="s">
        <v>567</v>
      </c>
      <c r="D100" s="5" t="s">
        <v>129</v>
      </c>
      <c r="E100" s="5" t="s">
        <v>72</v>
      </c>
      <c r="F100" s="5" t="s">
        <v>76</v>
      </c>
      <c r="G100" s="5">
        <v>0.24463756774565301</v>
      </c>
      <c r="H100" s="5">
        <v>5.0550436583843297E-2</v>
      </c>
      <c r="I100" s="6">
        <v>1.8303130852171001E-6</v>
      </c>
      <c r="J100" s="5">
        <v>-8.4346999999999998E-3</v>
      </c>
      <c r="K100" s="5">
        <v>1.0954E-2</v>
      </c>
      <c r="L100" s="5">
        <v>0.44130000000000003</v>
      </c>
    </row>
    <row r="101" spans="1:12" ht="15.6" x14ac:dyDescent="0.25">
      <c r="A101" s="5">
        <v>99</v>
      </c>
      <c r="B101" s="5" t="s">
        <v>50</v>
      </c>
      <c r="C101" s="5" t="s">
        <v>567</v>
      </c>
      <c r="D101" s="5" t="s">
        <v>130</v>
      </c>
      <c r="E101" s="5" t="s">
        <v>76</v>
      </c>
      <c r="F101" s="5" t="s">
        <v>72</v>
      </c>
      <c r="G101" s="5">
        <v>-0.24625571508285499</v>
      </c>
      <c r="H101" s="5">
        <v>5.0392389021750299E-2</v>
      </c>
      <c r="I101" s="6">
        <v>1.6674495652215099E-6</v>
      </c>
      <c r="J101" s="5">
        <v>4.6810000000000003E-3</v>
      </c>
      <c r="K101" s="5">
        <v>1.0421E-2</v>
      </c>
      <c r="L101" s="5">
        <v>0.65329999999999999</v>
      </c>
    </row>
    <row r="102" spans="1:12" ht="15.6" x14ac:dyDescent="0.25">
      <c r="A102" s="5">
        <v>100</v>
      </c>
      <c r="B102" s="5" t="s">
        <v>50</v>
      </c>
      <c r="C102" s="5" t="s">
        <v>567</v>
      </c>
      <c r="D102" s="5" t="s">
        <v>167</v>
      </c>
      <c r="E102" s="5" t="s">
        <v>76</v>
      </c>
      <c r="F102" s="5" t="s">
        <v>72</v>
      </c>
      <c r="G102" s="5">
        <v>7.2309488735315203E-2</v>
      </c>
      <c r="H102" s="5">
        <v>1.48799492621359E-2</v>
      </c>
      <c r="I102" s="6">
        <v>1.42268567196773E-6</v>
      </c>
      <c r="J102" s="5">
        <v>-4.1782000000000001E-4</v>
      </c>
      <c r="K102" s="5">
        <v>4.7232999999999997E-3</v>
      </c>
      <c r="L102" s="5">
        <v>0.92949999999999999</v>
      </c>
    </row>
    <row r="103" spans="1:12" ht="15.6" x14ac:dyDescent="0.25">
      <c r="A103" s="5">
        <v>101</v>
      </c>
      <c r="B103" s="5" t="s">
        <v>50</v>
      </c>
      <c r="C103" s="5" t="s">
        <v>567</v>
      </c>
      <c r="D103" s="5" t="s">
        <v>131</v>
      </c>
      <c r="E103" s="5" t="s">
        <v>72</v>
      </c>
      <c r="F103" s="5" t="s">
        <v>76</v>
      </c>
      <c r="G103" s="5">
        <v>-9.3521045686432103E-2</v>
      </c>
      <c r="H103" s="5">
        <v>1.7264852095739601E-2</v>
      </c>
      <c r="I103" s="6">
        <v>7.1205117997956995E-8</v>
      </c>
      <c r="J103" s="5">
        <v>6.2918000000000002E-3</v>
      </c>
      <c r="K103" s="5">
        <v>5.5317999999999999E-3</v>
      </c>
      <c r="L103" s="5">
        <v>0.25540000000000002</v>
      </c>
    </row>
    <row r="104" spans="1:12" ht="15.6" x14ac:dyDescent="0.25">
      <c r="A104" s="5">
        <v>102</v>
      </c>
      <c r="B104" s="5" t="s">
        <v>50</v>
      </c>
      <c r="C104" s="5" t="s">
        <v>567</v>
      </c>
      <c r="D104" s="5" t="s">
        <v>132</v>
      </c>
      <c r="E104" s="5" t="s">
        <v>76</v>
      </c>
      <c r="F104" s="5" t="s">
        <v>72</v>
      </c>
      <c r="G104" s="5">
        <v>-0.19295687591632499</v>
      </c>
      <c r="H104" s="5">
        <v>4.1675518677604502E-2</v>
      </c>
      <c r="I104" s="6">
        <v>2.14060495815878E-6</v>
      </c>
      <c r="J104" s="5">
        <v>1.2149E-2</v>
      </c>
      <c r="K104" s="5">
        <v>1.1202999999999999E-2</v>
      </c>
      <c r="L104" s="5">
        <v>0.2782</v>
      </c>
    </row>
    <row r="105" spans="1:12" ht="15.6" x14ac:dyDescent="0.25">
      <c r="A105" s="5">
        <v>103</v>
      </c>
      <c r="B105" s="5" t="s">
        <v>50</v>
      </c>
      <c r="C105" s="5" t="s">
        <v>568</v>
      </c>
      <c r="D105" s="5" t="s">
        <v>168</v>
      </c>
      <c r="E105" s="5" t="s">
        <v>76</v>
      </c>
      <c r="F105" s="5" t="s">
        <v>72</v>
      </c>
      <c r="G105" s="5">
        <v>-0.135136639919607</v>
      </c>
      <c r="H105" s="5">
        <v>3.0189443649087801E-2</v>
      </c>
      <c r="I105" s="6">
        <v>8.5983329062538702E-6</v>
      </c>
      <c r="J105" s="5">
        <v>9.7096999999999999E-3</v>
      </c>
      <c r="K105" s="5">
        <v>9.9480000000000002E-3</v>
      </c>
      <c r="L105" s="5">
        <v>0.32900000000000001</v>
      </c>
    </row>
    <row r="106" spans="1:12" ht="15.6" x14ac:dyDescent="0.25">
      <c r="A106" s="5">
        <v>104</v>
      </c>
      <c r="B106" s="5" t="s">
        <v>50</v>
      </c>
      <c r="C106" s="5" t="s">
        <v>568</v>
      </c>
      <c r="D106" s="5" t="s">
        <v>169</v>
      </c>
      <c r="E106" s="5" t="s">
        <v>70</v>
      </c>
      <c r="F106" s="5" t="s">
        <v>69</v>
      </c>
      <c r="G106" s="5">
        <v>-6.6523819251242899E-2</v>
      </c>
      <c r="H106" s="5">
        <v>1.4983727686788699E-2</v>
      </c>
      <c r="I106" s="6">
        <v>6.6688674087461896E-6</v>
      </c>
      <c r="J106" s="5">
        <v>4.0895999999999997E-3</v>
      </c>
      <c r="K106" s="5">
        <v>4.8487000000000001E-3</v>
      </c>
      <c r="L106" s="5">
        <v>0.39900000000000002</v>
      </c>
    </row>
    <row r="107" spans="1:12" ht="15.6" x14ac:dyDescent="0.25">
      <c r="A107" s="5">
        <v>105</v>
      </c>
      <c r="B107" s="5" t="s">
        <v>50</v>
      </c>
      <c r="C107" s="5" t="s">
        <v>568</v>
      </c>
      <c r="D107" s="5" t="s">
        <v>170</v>
      </c>
      <c r="E107" s="5" t="s">
        <v>69</v>
      </c>
      <c r="F107" s="5" t="s">
        <v>70</v>
      </c>
      <c r="G107" s="5">
        <v>0.120676887653913</v>
      </c>
      <c r="H107" s="5">
        <v>2.6578102617491699E-2</v>
      </c>
      <c r="I107" s="6">
        <v>3.7077593429621701E-6</v>
      </c>
      <c r="J107" s="5">
        <v>4.3657000000000001E-3</v>
      </c>
      <c r="K107" s="5">
        <v>7.9167000000000005E-3</v>
      </c>
      <c r="L107" s="5">
        <v>0.58130000000000004</v>
      </c>
    </row>
    <row r="108" spans="1:12" ht="15.6" x14ac:dyDescent="0.25">
      <c r="A108" s="5">
        <v>106</v>
      </c>
      <c r="B108" s="5" t="s">
        <v>50</v>
      </c>
      <c r="C108" s="5" t="s">
        <v>568</v>
      </c>
      <c r="D108" s="5" t="s">
        <v>171</v>
      </c>
      <c r="E108" s="5" t="s">
        <v>69</v>
      </c>
      <c r="F108" s="5" t="s">
        <v>70</v>
      </c>
      <c r="G108" s="5">
        <v>-0.12893465561370501</v>
      </c>
      <c r="H108" s="5">
        <v>2.8252607035962201E-2</v>
      </c>
      <c r="I108" s="6">
        <v>9.3572774220226596E-6</v>
      </c>
      <c r="J108" s="6">
        <v>2.9705000000000001E-5</v>
      </c>
      <c r="K108" s="5">
        <v>8.3561999999999994E-3</v>
      </c>
      <c r="L108" s="5">
        <v>0.99719999999999998</v>
      </c>
    </row>
    <row r="109" spans="1:12" ht="15.6" x14ac:dyDescent="0.25">
      <c r="A109" s="5">
        <v>107</v>
      </c>
      <c r="B109" s="5" t="s">
        <v>50</v>
      </c>
      <c r="C109" s="5" t="s">
        <v>568</v>
      </c>
      <c r="D109" s="5" t="s">
        <v>172</v>
      </c>
      <c r="E109" s="5" t="s">
        <v>70</v>
      </c>
      <c r="F109" s="5" t="s">
        <v>76</v>
      </c>
      <c r="G109" s="5">
        <v>-0.13755045604374999</v>
      </c>
      <c r="H109" s="5">
        <v>2.9338595751429199E-2</v>
      </c>
      <c r="I109" s="6">
        <v>2.3447855107970099E-6</v>
      </c>
      <c r="J109" s="5">
        <v>-1.6282000000000001E-2</v>
      </c>
      <c r="K109" s="5">
        <v>9.6507999999999993E-3</v>
      </c>
      <c r="L109" s="5">
        <v>9.1579999999999995E-2</v>
      </c>
    </row>
    <row r="110" spans="1:12" ht="15.6" x14ac:dyDescent="0.25">
      <c r="A110" s="5">
        <v>108</v>
      </c>
      <c r="B110" s="5" t="s">
        <v>50</v>
      </c>
      <c r="C110" s="5" t="s">
        <v>568</v>
      </c>
      <c r="D110" s="5" t="s">
        <v>173</v>
      </c>
      <c r="E110" s="5" t="s">
        <v>76</v>
      </c>
      <c r="F110" s="5" t="s">
        <v>72</v>
      </c>
      <c r="G110" s="5">
        <v>8.4291862360308306E-2</v>
      </c>
      <c r="H110" s="5">
        <v>1.6219181453066899E-2</v>
      </c>
      <c r="I110" s="6">
        <v>2.73879997368546E-7</v>
      </c>
      <c r="J110" s="6">
        <v>-9.5247999999999993E-5</v>
      </c>
      <c r="K110" s="5">
        <v>5.3918000000000004E-3</v>
      </c>
      <c r="L110" s="5">
        <v>0.9859</v>
      </c>
    </row>
    <row r="111" spans="1:12" ht="15.6" x14ac:dyDescent="0.25">
      <c r="A111" s="5">
        <v>109</v>
      </c>
      <c r="B111" s="5" t="s">
        <v>50</v>
      </c>
      <c r="C111" s="5" t="s">
        <v>568</v>
      </c>
      <c r="D111" s="5" t="s">
        <v>174</v>
      </c>
      <c r="E111" s="5" t="s">
        <v>72</v>
      </c>
      <c r="F111" s="5" t="s">
        <v>76</v>
      </c>
      <c r="G111" s="5">
        <v>7.9488043301518402E-2</v>
      </c>
      <c r="H111" s="5">
        <v>1.7700230815993898E-2</v>
      </c>
      <c r="I111" s="6">
        <v>7.2297330129892603E-6</v>
      </c>
      <c r="J111" s="5">
        <v>-1.4123E-2</v>
      </c>
      <c r="K111" s="5">
        <v>5.7314999999999996E-3</v>
      </c>
      <c r="L111" s="5">
        <v>1.374E-2</v>
      </c>
    </row>
    <row r="112" spans="1:12" ht="15.6" x14ac:dyDescent="0.25">
      <c r="A112" s="5">
        <v>110</v>
      </c>
      <c r="B112" s="5" t="s">
        <v>50</v>
      </c>
      <c r="C112" s="5" t="s">
        <v>568</v>
      </c>
      <c r="D112" s="5" t="s">
        <v>175</v>
      </c>
      <c r="E112" s="5" t="s">
        <v>76</v>
      </c>
      <c r="F112" s="5" t="s">
        <v>72</v>
      </c>
      <c r="G112" s="5">
        <v>9.1082873164546996E-2</v>
      </c>
      <c r="H112" s="5">
        <v>1.7856086792254401E-2</v>
      </c>
      <c r="I112" s="6">
        <v>5.1692880085045099E-7</v>
      </c>
      <c r="J112" s="5">
        <v>-1.5318999999999999E-2</v>
      </c>
      <c r="K112" s="5">
        <v>7.5763999999999996E-3</v>
      </c>
      <c r="L112" s="5">
        <v>4.3189999999999999E-2</v>
      </c>
    </row>
    <row r="113" spans="1:12" ht="15.6" x14ac:dyDescent="0.25">
      <c r="A113" s="5">
        <v>111</v>
      </c>
      <c r="B113" s="5" t="s">
        <v>50</v>
      </c>
      <c r="C113" s="5" t="s">
        <v>568</v>
      </c>
      <c r="D113" s="5" t="s">
        <v>176</v>
      </c>
      <c r="E113" s="5" t="s">
        <v>70</v>
      </c>
      <c r="F113" s="5" t="s">
        <v>69</v>
      </c>
      <c r="G113" s="5">
        <v>-0.14859359530924299</v>
      </c>
      <c r="H113" s="5">
        <v>3.2746910956507502E-2</v>
      </c>
      <c r="I113" s="6">
        <v>7.7717751244186408E-6</v>
      </c>
      <c r="J113" s="5">
        <v>3.1698E-3</v>
      </c>
      <c r="K113" s="5">
        <v>1.0396000000000001E-2</v>
      </c>
      <c r="L113" s="5">
        <v>0.76039999999999996</v>
      </c>
    </row>
    <row r="114" spans="1:12" ht="15.6" x14ac:dyDescent="0.25">
      <c r="A114" s="5">
        <v>112</v>
      </c>
      <c r="B114" s="5" t="s">
        <v>50</v>
      </c>
      <c r="C114" s="5" t="s">
        <v>568</v>
      </c>
      <c r="D114" s="5" t="s">
        <v>177</v>
      </c>
      <c r="E114" s="5" t="s">
        <v>69</v>
      </c>
      <c r="F114" s="5" t="s">
        <v>70</v>
      </c>
      <c r="G114" s="5">
        <v>0.164556482776609</v>
      </c>
      <c r="H114" s="5">
        <v>3.4177475803976502E-2</v>
      </c>
      <c r="I114" s="6">
        <v>1.77466232603002E-6</v>
      </c>
      <c r="J114" s="5">
        <v>4.9251E-3</v>
      </c>
      <c r="K114" s="5">
        <v>1.0678999999999999E-2</v>
      </c>
      <c r="L114" s="5">
        <v>0.64459999999999995</v>
      </c>
    </row>
    <row r="115" spans="1:12" ht="15.6" x14ac:dyDescent="0.25">
      <c r="A115" s="5">
        <v>113</v>
      </c>
      <c r="B115" s="5" t="s">
        <v>50</v>
      </c>
      <c r="C115" s="5" t="s">
        <v>568</v>
      </c>
      <c r="D115" s="5" t="s">
        <v>178</v>
      </c>
      <c r="E115" s="5" t="s">
        <v>72</v>
      </c>
      <c r="F115" s="5" t="s">
        <v>76</v>
      </c>
      <c r="G115" s="5">
        <v>-0.23298737996820201</v>
      </c>
      <c r="H115" s="5">
        <v>5.1918310819611499E-2</v>
      </c>
      <c r="I115" s="6">
        <v>6.0421743330785296E-6</v>
      </c>
      <c r="J115" s="5">
        <v>-1.3658999999999999E-2</v>
      </c>
      <c r="K115" s="5">
        <v>1.0465E-2</v>
      </c>
      <c r="L115" s="5">
        <v>0.1918</v>
      </c>
    </row>
    <row r="116" spans="1:12" ht="15.6" x14ac:dyDescent="0.25">
      <c r="A116" s="5">
        <v>114</v>
      </c>
      <c r="B116" s="5" t="s">
        <v>50</v>
      </c>
      <c r="C116" s="5" t="s">
        <v>568</v>
      </c>
      <c r="D116" s="5" t="s">
        <v>179</v>
      </c>
      <c r="E116" s="5" t="s">
        <v>72</v>
      </c>
      <c r="F116" s="5" t="s">
        <v>76</v>
      </c>
      <c r="G116" s="5">
        <v>9.2676436302325499E-2</v>
      </c>
      <c r="H116" s="5">
        <v>1.7888620294093199E-2</v>
      </c>
      <c r="I116" s="6">
        <v>4.0851482143999398E-7</v>
      </c>
      <c r="J116" s="5">
        <v>-2.3586000000000001E-4</v>
      </c>
      <c r="K116" s="5">
        <v>5.9880999999999997E-3</v>
      </c>
      <c r="L116" s="5">
        <v>0.96860000000000002</v>
      </c>
    </row>
    <row r="117" spans="1:12" ht="15.6" x14ac:dyDescent="0.25">
      <c r="A117" s="5">
        <v>115</v>
      </c>
      <c r="B117" s="5" t="s">
        <v>50</v>
      </c>
      <c r="C117" s="5" t="s">
        <v>568</v>
      </c>
      <c r="D117" s="5" t="s">
        <v>180</v>
      </c>
      <c r="E117" s="5" t="s">
        <v>76</v>
      </c>
      <c r="F117" s="5" t="s">
        <v>72</v>
      </c>
      <c r="G117" s="5">
        <v>7.4037972265850696E-2</v>
      </c>
      <c r="H117" s="5">
        <v>1.6049432658907299E-2</v>
      </c>
      <c r="I117" s="6">
        <v>5.9666886635685497E-6</v>
      </c>
      <c r="J117" s="5">
        <v>-1.1641E-2</v>
      </c>
      <c r="K117" s="5">
        <v>5.1497000000000001E-3</v>
      </c>
      <c r="L117" s="5">
        <v>2.3789999999999999E-2</v>
      </c>
    </row>
    <row r="118" spans="1:12" ht="15.6" x14ac:dyDescent="0.25">
      <c r="A118" s="5">
        <v>116</v>
      </c>
      <c r="B118" s="5" t="s">
        <v>50</v>
      </c>
      <c r="C118" s="5" t="s">
        <v>568</v>
      </c>
      <c r="D118" s="5" t="s">
        <v>181</v>
      </c>
      <c r="E118" s="5" t="s">
        <v>76</v>
      </c>
      <c r="F118" s="5" t="s">
        <v>72</v>
      </c>
      <c r="G118" s="5">
        <v>7.8863839077184597E-2</v>
      </c>
      <c r="H118" s="5">
        <v>1.7674401696035801E-2</v>
      </c>
      <c r="I118" s="6">
        <v>8.3815519077358197E-6</v>
      </c>
      <c r="J118" s="5">
        <v>9.8149000000000001E-4</v>
      </c>
      <c r="K118" s="5">
        <v>5.5202000000000003E-3</v>
      </c>
      <c r="L118" s="5">
        <v>0.8589</v>
      </c>
    </row>
    <row r="119" spans="1:12" ht="15.6" x14ac:dyDescent="0.25">
      <c r="A119" s="5">
        <v>117</v>
      </c>
      <c r="B119" s="5" t="s">
        <v>50</v>
      </c>
      <c r="C119" s="5" t="s">
        <v>569</v>
      </c>
      <c r="D119" s="5" t="s">
        <v>182</v>
      </c>
      <c r="E119" s="5" t="s">
        <v>69</v>
      </c>
      <c r="F119" s="5" t="s">
        <v>70</v>
      </c>
      <c r="G119" s="5">
        <v>-5.4738652635730002E-2</v>
      </c>
      <c r="H119" s="5">
        <v>1.15163436358196E-2</v>
      </c>
      <c r="I119" s="6">
        <v>2.19176943624005E-6</v>
      </c>
      <c r="J119" s="5">
        <v>1.1018E-2</v>
      </c>
      <c r="K119" s="5">
        <v>5.0350999999999998E-3</v>
      </c>
      <c r="L119" s="5">
        <v>2.8649999999999998E-2</v>
      </c>
    </row>
    <row r="120" spans="1:12" ht="15.6" x14ac:dyDescent="0.25">
      <c r="A120" s="5">
        <v>118</v>
      </c>
      <c r="B120" s="5" t="s">
        <v>50</v>
      </c>
      <c r="C120" s="5" t="s">
        <v>569</v>
      </c>
      <c r="D120" s="5" t="s">
        <v>183</v>
      </c>
      <c r="E120" s="5" t="s">
        <v>76</v>
      </c>
      <c r="F120" s="5" t="s">
        <v>72</v>
      </c>
      <c r="G120" s="5">
        <v>8.2068891565860405E-2</v>
      </c>
      <c r="H120" s="5">
        <v>1.7446253930315202E-2</v>
      </c>
      <c r="I120" s="6">
        <v>3.98895023854871E-6</v>
      </c>
      <c r="J120" s="5">
        <v>-1.1372E-2</v>
      </c>
      <c r="K120" s="5">
        <v>7.2713999999999999E-3</v>
      </c>
      <c r="L120" s="5">
        <v>0.1178</v>
      </c>
    </row>
    <row r="121" spans="1:12" ht="15.6" x14ac:dyDescent="0.25">
      <c r="A121" s="5">
        <v>119</v>
      </c>
      <c r="B121" s="5" t="s">
        <v>50</v>
      </c>
      <c r="C121" s="5" t="s">
        <v>569</v>
      </c>
      <c r="D121" s="5" t="s">
        <v>184</v>
      </c>
      <c r="E121" s="5" t="s">
        <v>76</v>
      </c>
      <c r="F121" s="5" t="s">
        <v>72</v>
      </c>
      <c r="G121" s="5">
        <v>4.8416888133792899E-2</v>
      </c>
      <c r="H121" s="5">
        <v>1.08254212799341E-2</v>
      </c>
      <c r="I121" s="6">
        <v>8.1618582482561994E-6</v>
      </c>
      <c r="J121" s="5">
        <v>-3.5366E-3</v>
      </c>
      <c r="K121" s="5">
        <v>4.9062999999999997E-3</v>
      </c>
      <c r="L121" s="5">
        <v>0.47099999999999997</v>
      </c>
    </row>
    <row r="122" spans="1:12" ht="15.6" x14ac:dyDescent="0.25">
      <c r="A122" s="5">
        <v>120</v>
      </c>
      <c r="B122" s="5" t="s">
        <v>50</v>
      </c>
      <c r="C122" s="5" t="s">
        <v>569</v>
      </c>
      <c r="D122" s="5" t="s">
        <v>185</v>
      </c>
      <c r="E122" s="5" t="s">
        <v>76</v>
      </c>
      <c r="F122" s="5" t="s">
        <v>72</v>
      </c>
      <c r="G122" s="5">
        <v>-8.3050484073384001E-2</v>
      </c>
      <c r="H122" s="5">
        <v>1.8007296866987699E-2</v>
      </c>
      <c r="I122" s="6">
        <v>3.5257691461123499E-6</v>
      </c>
      <c r="J122" s="5">
        <v>8.5006999999999999E-3</v>
      </c>
      <c r="K122" s="5">
        <v>7.9623000000000003E-3</v>
      </c>
      <c r="L122" s="5">
        <v>0.28570000000000001</v>
      </c>
    </row>
    <row r="123" spans="1:12" ht="15.6" x14ac:dyDescent="0.25">
      <c r="A123" s="5">
        <v>121</v>
      </c>
      <c r="B123" s="5" t="s">
        <v>50</v>
      </c>
      <c r="C123" s="5" t="s">
        <v>569</v>
      </c>
      <c r="D123" s="5" t="s">
        <v>186</v>
      </c>
      <c r="E123" s="5" t="s">
        <v>70</v>
      </c>
      <c r="F123" s="5" t="s">
        <v>69</v>
      </c>
      <c r="G123" s="5">
        <v>4.8961686696840798E-2</v>
      </c>
      <c r="H123" s="5">
        <v>1.0870208795834699E-2</v>
      </c>
      <c r="I123" s="6">
        <v>6.8165131846735499E-6</v>
      </c>
      <c r="J123" s="5">
        <v>1.2966E-3</v>
      </c>
      <c r="K123" s="5">
        <v>4.7651000000000004E-3</v>
      </c>
      <c r="L123" s="5">
        <v>0.78549999999999998</v>
      </c>
    </row>
    <row r="124" spans="1:12" ht="15.6" x14ac:dyDescent="0.25">
      <c r="A124" s="5">
        <v>122</v>
      </c>
      <c r="B124" s="5" t="s">
        <v>50</v>
      </c>
      <c r="C124" s="5" t="s">
        <v>569</v>
      </c>
      <c r="D124" s="5" t="s">
        <v>187</v>
      </c>
      <c r="E124" s="5" t="s">
        <v>69</v>
      </c>
      <c r="F124" s="5" t="s">
        <v>70</v>
      </c>
      <c r="G124" s="5">
        <v>-7.1374939851389693E-2</v>
      </c>
      <c r="H124" s="5">
        <v>1.6582640424037599E-2</v>
      </c>
      <c r="I124" s="6">
        <v>9.9551850462597301E-6</v>
      </c>
      <c r="J124" s="5">
        <v>6.9350000000000002E-3</v>
      </c>
      <c r="K124" s="5">
        <v>7.4365000000000004E-3</v>
      </c>
      <c r="L124" s="5">
        <v>0.35099999999999998</v>
      </c>
    </row>
    <row r="125" spans="1:12" ht="15.6" x14ac:dyDescent="0.25">
      <c r="A125" s="5">
        <v>123</v>
      </c>
      <c r="B125" s="5" t="s">
        <v>50</v>
      </c>
      <c r="C125" s="5" t="s">
        <v>569</v>
      </c>
      <c r="D125" s="5" t="s">
        <v>188</v>
      </c>
      <c r="E125" s="5" t="s">
        <v>70</v>
      </c>
      <c r="F125" s="5" t="s">
        <v>69</v>
      </c>
      <c r="G125" s="5">
        <v>9.3295519503479196E-2</v>
      </c>
      <c r="H125" s="5">
        <v>1.9920596808421301E-2</v>
      </c>
      <c r="I125" s="6">
        <v>2.64106749318625E-6</v>
      </c>
      <c r="J125" s="5">
        <v>-2.2037000000000001E-2</v>
      </c>
      <c r="K125" s="5">
        <v>9.3954999999999993E-3</v>
      </c>
      <c r="L125" s="5">
        <v>1.9E-2</v>
      </c>
    </row>
    <row r="126" spans="1:12" ht="15.6" x14ac:dyDescent="0.25">
      <c r="A126" s="5">
        <v>124</v>
      </c>
      <c r="B126" s="5" t="s">
        <v>50</v>
      </c>
      <c r="C126" s="5" t="s">
        <v>569</v>
      </c>
      <c r="D126" s="5" t="s">
        <v>189</v>
      </c>
      <c r="E126" s="5" t="s">
        <v>69</v>
      </c>
      <c r="F126" s="5" t="s">
        <v>70</v>
      </c>
      <c r="G126" s="5">
        <v>-9.5031084429813201E-2</v>
      </c>
      <c r="H126" s="5">
        <v>1.9350746439654901E-2</v>
      </c>
      <c r="I126" s="6">
        <v>1.14623086165473E-6</v>
      </c>
      <c r="J126" s="5">
        <v>2.7302E-2</v>
      </c>
      <c r="K126" s="5">
        <v>8.9893999999999998E-3</v>
      </c>
      <c r="L126" s="5">
        <v>2.3890000000000001E-3</v>
      </c>
    </row>
    <row r="127" spans="1:12" ht="15.6" x14ac:dyDescent="0.25">
      <c r="A127" s="5">
        <v>125</v>
      </c>
      <c r="B127" s="5" t="s">
        <v>50</v>
      </c>
      <c r="C127" s="5" t="s">
        <v>570</v>
      </c>
      <c r="D127" s="5" t="s">
        <v>190</v>
      </c>
      <c r="E127" s="5" t="s">
        <v>76</v>
      </c>
      <c r="F127" s="5" t="s">
        <v>72</v>
      </c>
      <c r="G127" s="5">
        <v>-0.116318665477088</v>
      </c>
      <c r="H127" s="5">
        <v>2.4852732941243998E-2</v>
      </c>
      <c r="I127" s="6">
        <v>3.5080272120592399E-6</v>
      </c>
      <c r="J127" s="5">
        <v>-5.2734000000000001E-3</v>
      </c>
      <c r="K127" s="5">
        <v>4.7657999999999997E-3</v>
      </c>
      <c r="L127" s="5">
        <v>0.26850000000000002</v>
      </c>
    </row>
    <row r="128" spans="1:12" ht="15.6" x14ac:dyDescent="0.25">
      <c r="A128" s="5">
        <v>126</v>
      </c>
      <c r="B128" s="5" t="s">
        <v>50</v>
      </c>
      <c r="C128" s="5" t="s">
        <v>570</v>
      </c>
      <c r="D128" s="5" t="s">
        <v>191</v>
      </c>
      <c r="E128" s="5" t="s">
        <v>69</v>
      </c>
      <c r="F128" s="5" t="s">
        <v>70</v>
      </c>
      <c r="G128" s="5">
        <v>0.20576450260719301</v>
      </c>
      <c r="H128" s="5">
        <v>4.5331087808685298E-2</v>
      </c>
      <c r="I128" s="6">
        <v>8.8597378540458604E-6</v>
      </c>
      <c r="J128" s="5">
        <v>-1.3868999999999999E-2</v>
      </c>
      <c r="K128" s="5">
        <v>8.3608999999999992E-3</v>
      </c>
      <c r="L128" s="5">
        <v>9.715E-2</v>
      </c>
    </row>
    <row r="129" spans="1:12" ht="15.6" x14ac:dyDescent="0.25">
      <c r="A129" s="5">
        <v>127</v>
      </c>
      <c r="B129" s="5" t="s">
        <v>50</v>
      </c>
      <c r="C129" s="5" t="s">
        <v>570</v>
      </c>
      <c r="D129" s="5" t="s">
        <v>192</v>
      </c>
      <c r="E129" s="5" t="s">
        <v>69</v>
      </c>
      <c r="F129" s="5" t="s">
        <v>70</v>
      </c>
      <c r="G129" s="5">
        <v>-0.14324518861646099</v>
      </c>
      <c r="H129" s="5">
        <v>3.2027152912642798E-2</v>
      </c>
      <c r="I129" s="6">
        <v>5.0621190843581496E-6</v>
      </c>
      <c r="J129" s="5">
        <v>9.5333999999999992E-3</v>
      </c>
      <c r="K129" s="5">
        <v>6.1399999999999996E-3</v>
      </c>
      <c r="L129" s="5">
        <v>0.1205</v>
      </c>
    </row>
    <row r="130" spans="1:12" ht="15.6" x14ac:dyDescent="0.25">
      <c r="A130" s="5">
        <v>128</v>
      </c>
      <c r="B130" s="5" t="s">
        <v>50</v>
      </c>
      <c r="C130" s="5" t="s">
        <v>570</v>
      </c>
      <c r="D130" s="5" t="s">
        <v>193</v>
      </c>
      <c r="E130" s="5" t="s">
        <v>70</v>
      </c>
      <c r="F130" s="5" t="s">
        <v>69</v>
      </c>
      <c r="G130" s="5">
        <v>0.14112504099218301</v>
      </c>
      <c r="H130" s="5">
        <v>3.1930897980978298E-2</v>
      </c>
      <c r="I130" s="6">
        <v>9.8709080153172195E-6</v>
      </c>
      <c r="J130" s="5">
        <v>1.3705999999999999E-2</v>
      </c>
      <c r="K130" s="5">
        <v>6.2258000000000001E-3</v>
      </c>
      <c r="L130" s="5">
        <v>2.7699999999999999E-2</v>
      </c>
    </row>
    <row r="131" spans="1:12" ht="15.6" x14ac:dyDescent="0.25">
      <c r="A131" s="5">
        <v>129</v>
      </c>
      <c r="B131" s="5" t="s">
        <v>50</v>
      </c>
      <c r="C131" s="5" t="s">
        <v>570</v>
      </c>
      <c r="D131" s="5" t="s">
        <v>194</v>
      </c>
      <c r="E131" s="5" t="s">
        <v>69</v>
      </c>
      <c r="F131" s="5" t="s">
        <v>70</v>
      </c>
      <c r="G131" s="5">
        <v>0.24886091849066699</v>
      </c>
      <c r="H131" s="5">
        <v>5.2592896026763002E-2</v>
      </c>
      <c r="I131" s="6">
        <v>1.9750555360181701E-6</v>
      </c>
      <c r="J131" s="5">
        <v>-1.5913E-2</v>
      </c>
      <c r="K131" s="5">
        <v>9.8700000000000003E-3</v>
      </c>
      <c r="L131" s="5">
        <v>0.1069</v>
      </c>
    </row>
    <row r="132" spans="1:12" ht="15.6" x14ac:dyDescent="0.25">
      <c r="A132" s="5">
        <v>130</v>
      </c>
      <c r="B132" s="5" t="s">
        <v>50</v>
      </c>
      <c r="C132" s="5" t="s">
        <v>570</v>
      </c>
      <c r="D132" s="5" t="s">
        <v>195</v>
      </c>
      <c r="E132" s="5" t="s">
        <v>69</v>
      </c>
      <c r="F132" s="5" t="s">
        <v>70</v>
      </c>
      <c r="G132" s="5">
        <v>-0.16441301840908801</v>
      </c>
      <c r="H132" s="5">
        <v>3.5376325369007602E-2</v>
      </c>
      <c r="I132" s="6">
        <v>3.0732277634279101E-6</v>
      </c>
      <c r="J132" s="5">
        <v>1.1405E-2</v>
      </c>
      <c r="K132" s="5">
        <v>6.7095000000000002E-3</v>
      </c>
      <c r="L132" s="5">
        <v>8.9149999999999993E-2</v>
      </c>
    </row>
    <row r="133" spans="1:12" ht="15.6" x14ac:dyDescent="0.25">
      <c r="A133" s="5">
        <v>131</v>
      </c>
      <c r="B133" s="5" t="s">
        <v>50</v>
      </c>
      <c r="C133" s="5" t="s">
        <v>571</v>
      </c>
      <c r="D133" s="5" t="s">
        <v>68</v>
      </c>
      <c r="E133" s="5" t="s">
        <v>69</v>
      </c>
      <c r="F133" s="5" t="s">
        <v>70</v>
      </c>
      <c r="G133" s="5">
        <v>4.7359582370357499E-2</v>
      </c>
      <c r="H133" s="5">
        <v>1.05409956228975E-2</v>
      </c>
      <c r="I133" s="6">
        <v>7.0822759550016899E-6</v>
      </c>
      <c r="J133" s="5">
        <v>-5.3001000000000003E-3</v>
      </c>
      <c r="K133" s="5">
        <v>5.5478999999999997E-3</v>
      </c>
      <c r="L133" s="5">
        <v>0.33939999999999998</v>
      </c>
    </row>
    <row r="134" spans="1:12" ht="15.6" x14ac:dyDescent="0.25">
      <c r="A134" s="5">
        <v>132</v>
      </c>
      <c r="B134" s="5" t="s">
        <v>50</v>
      </c>
      <c r="C134" s="5" t="s">
        <v>571</v>
      </c>
      <c r="D134" s="5" t="s">
        <v>71</v>
      </c>
      <c r="E134" s="5" t="s">
        <v>69</v>
      </c>
      <c r="F134" s="5" t="s">
        <v>72</v>
      </c>
      <c r="G134" s="5">
        <v>-5.5205683864449198E-2</v>
      </c>
      <c r="H134" s="5">
        <v>1.2027767137839301E-2</v>
      </c>
      <c r="I134" s="6">
        <v>8.3592768978677201E-6</v>
      </c>
      <c r="J134" s="5">
        <v>-9.6708000000000002E-3</v>
      </c>
      <c r="K134" s="5">
        <v>5.4860999999999998E-3</v>
      </c>
      <c r="L134" s="5">
        <v>7.7939999999999995E-2</v>
      </c>
    </row>
    <row r="135" spans="1:12" ht="15.6" x14ac:dyDescent="0.25">
      <c r="A135" s="5">
        <v>133</v>
      </c>
      <c r="B135" s="5" t="s">
        <v>50</v>
      </c>
      <c r="C135" s="5" t="s">
        <v>571</v>
      </c>
      <c r="D135" s="5" t="s">
        <v>73</v>
      </c>
      <c r="E135" s="5" t="s">
        <v>70</v>
      </c>
      <c r="F135" s="5" t="s">
        <v>69</v>
      </c>
      <c r="G135" s="5">
        <v>-4.6672941025465799E-2</v>
      </c>
      <c r="H135" s="5">
        <v>1.0531247194550401E-2</v>
      </c>
      <c r="I135" s="6">
        <v>8.4711582171688897E-6</v>
      </c>
      <c r="J135" s="5">
        <v>3.6099999999999999E-3</v>
      </c>
      <c r="K135" s="5">
        <v>4.8956E-3</v>
      </c>
      <c r="L135" s="5">
        <v>0.46089999999999998</v>
      </c>
    </row>
    <row r="136" spans="1:12" ht="15.6" x14ac:dyDescent="0.25">
      <c r="A136" s="5">
        <v>134</v>
      </c>
      <c r="B136" s="5" t="s">
        <v>50</v>
      </c>
      <c r="C136" s="5" t="s">
        <v>571</v>
      </c>
      <c r="D136" s="5" t="s">
        <v>74</v>
      </c>
      <c r="E136" s="5" t="s">
        <v>70</v>
      </c>
      <c r="F136" s="5" t="s">
        <v>69</v>
      </c>
      <c r="G136" s="5">
        <v>-0.121513596767848</v>
      </c>
      <c r="H136" s="5">
        <v>2.3675902968301601E-2</v>
      </c>
      <c r="I136" s="6">
        <v>3.8958507893047201E-7</v>
      </c>
      <c r="J136" s="5">
        <v>-1.8464999999999999E-2</v>
      </c>
      <c r="K136" s="5">
        <v>1.0827E-2</v>
      </c>
      <c r="L136" s="5">
        <v>8.8109999999999994E-2</v>
      </c>
    </row>
    <row r="137" spans="1:12" ht="15.6" x14ac:dyDescent="0.25">
      <c r="A137" s="5">
        <v>135</v>
      </c>
      <c r="B137" s="5" t="s">
        <v>50</v>
      </c>
      <c r="C137" s="5" t="s">
        <v>571</v>
      </c>
      <c r="D137" s="5" t="s">
        <v>75</v>
      </c>
      <c r="E137" s="5" t="s">
        <v>76</v>
      </c>
      <c r="F137" s="5" t="s">
        <v>70</v>
      </c>
      <c r="G137" s="5">
        <v>6.5572806540615799E-2</v>
      </c>
      <c r="H137" s="5">
        <v>1.49890576376926E-2</v>
      </c>
      <c r="I137" s="6">
        <v>9.0866462307928997E-6</v>
      </c>
      <c r="J137" s="5">
        <v>6.5109E-3</v>
      </c>
      <c r="K137" s="5">
        <v>6.7399000000000001E-3</v>
      </c>
      <c r="L137" s="5">
        <v>0.33400000000000002</v>
      </c>
    </row>
    <row r="138" spans="1:12" ht="15.6" x14ac:dyDescent="0.25">
      <c r="A138" s="5">
        <v>136</v>
      </c>
      <c r="B138" s="5" t="s">
        <v>50</v>
      </c>
      <c r="C138" s="5" t="s">
        <v>571</v>
      </c>
      <c r="D138" s="5" t="s">
        <v>77</v>
      </c>
      <c r="E138" s="5" t="s">
        <v>72</v>
      </c>
      <c r="F138" s="5" t="s">
        <v>76</v>
      </c>
      <c r="G138" s="5">
        <v>0.14005486555302599</v>
      </c>
      <c r="H138" s="5">
        <v>3.1112823917136399E-2</v>
      </c>
      <c r="I138" s="6">
        <v>7.0612855891246102E-6</v>
      </c>
      <c r="J138" s="5">
        <v>-4.9579000000000003E-3</v>
      </c>
      <c r="K138" s="5">
        <v>1.1393E-2</v>
      </c>
      <c r="L138" s="5">
        <v>0.66339999999999999</v>
      </c>
    </row>
    <row r="139" spans="1:12" ht="15.6" x14ac:dyDescent="0.25">
      <c r="A139" s="5">
        <v>137</v>
      </c>
      <c r="B139" s="5" t="s">
        <v>50</v>
      </c>
      <c r="C139" s="5" t="s">
        <v>571</v>
      </c>
      <c r="D139" s="5" t="s">
        <v>78</v>
      </c>
      <c r="E139" s="5" t="s">
        <v>69</v>
      </c>
      <c r="F139" s="5" t="s">
        <v>72</v>
      </c>
      <c r="G139" s="5">
        <v>6.4682287988244505E-2</v>
      </c>
      <c r="H139" s="5">
        <v>1.49628204072749E-2</v>
      </c>
      <c r="I139" s="6">
        <v>9.9858857276241404E-6</v>
      </c>
      <c r="J139" s="5">
        <v>9.4999000000000004E-3</v>
      </c>
      <c r="K139" s="5">
        <v>6.6093000000000002E-3</v>
      </c>
      <c r="L139" s="5">
        <v>0.15060000000000001</v>
      </c>
    </row>
    <row r="140" spans="1:12" ht="15.6" x14ac:dyDescent="0.25">
      <c r="A140" s="5">
        <v>138</v>
      </c>
      <c r="B140" s="5" t="s">
        <v>50</v>
      </c>
      <c r="C140" s="5" t="s">
        <v>571</v>
      </c>
      <c r="D140" s="5" t="s">
        <v>79</v>
      </c>
      <c r="E140" s="5" t="s">
        <v>72</v>
      </c>
      <c r="F140" s="5" t="s">
        <v>76</v>
      </c>
      <c r="G140" s="5">
        <v>-5.4853205863846601E-2</v>
      </c>
      <c r="H140" s="5">
        <v>1.2152954084148701E-2</v>
      </c>
      <c r="I140" s="6">
        <v>4.7337682128595502E-6</v>
      </c>
      <c r="J140" s="5">
        <v>-1.2182E-2</v>
      </c>
      <c r="K140" s="5">
        <v>5.5947000000000002E-3</v>
      </c>
      <c r="L140" s="5">
        <v>2.945E-2</v>
      </c>
    </row>
    <row r="141" spans="1:12" ht="15.6" x14ac:dyDescent="0.25">
      <c r="A141" s="5">
        <v>139</v>
      </c>
      <c r="B141" s="5" t="s">
        <v>50</v>
      </c>
      <c r="C141" s="5" t="s">
        <v>572</v>
      </c>
      <c r="D141" s="5" t="s">
        <v>196</v>
      </c>
      <c r="E141" s="5" t="s">
        <v>69</v>
      </c>
      <c r="F141" s="5" t="s">
        <v>70</v>
      </c>
      <c r="G141" s="5">
        <v>-0.102389845886212</v>
      </c>
      <c r="H141" s="5">
        <v>2.1784940795833901E-2</v>
      </c>
      <c r="I141" s="6">
        <v>3.9566476043637099E-6</v>
      </c>
      <c r="J141" s="5">
        <v>2.3050999999999999E-2</v>
      </c>
      <c r="K141" s="5">
        <v>9.9624999999999991E-3</v>
      </c>
      <c r="L141" s="5">
        <v>2.068E-2</v>
      </c>
    </row>
    <row r="142" spans="1:12" ht="15.6" x14ac:dyDescent="0.25">
      <c r="A142" s="5">
        <v>140</v>
      </c>
      <c r="B142" s="5" t="s">
        <v>50</v>
      </c>
      <c r="C142" s="5" t="s">
        <v>572</v>
      </c>
      <c r="D142" s="5" t="s">
        <v>197</v>
      </c>
      <c r="E142" s="5" t="s">
        <v>70</v>
      </c>
      <c r="F142" s="5" t="s">
        <v>69</v>
      </c>
      <c r="G142" s="5">
        <v>-6.0538395074859801E-2</v>
      </c>
      <c r="H142" s="5">
        <v>1.2905230160510201E-2</v>
      </c>
      <c r="I142" s="6">
        <v>5.0974641209913498E-6</v>
      </c>
      <c r="J142" s="5">
        <v>3.5638000000000002E-3</v>
      </c>
      <c r="K142" s="5">
        <v>5.4856999999999996E-3</v>
      </c>
      <c r="L142" s="5">
        <v>0.51590000000000003</v>
      </c>
    </row>
    <row r="143" spans="1:12" ht="15.6" x14ac:dyDescent="0.25">
      <c r="A143" s="5">
        <v>141</v>
      </c>
      <c r="B143" s="5" t="s">
        <v>50</v>
      </c>
      <c r="C143" s="5" t="s">
        <v>572</v>
      </c>
      <c r="D143" s="5" t="s">
        <v>198</v>
      </c>
      <c r="E143" s="5" t="s">
        <v>76</v>
      </c>
      <c r="F143" s="5" t="s">
        <v>72</v>
      </c>
      <c r="G143" s="5">
        <v>5.7127946910714898E-2</v>
      </c>
      <c r="H143" s="5">
        <v>1.2711298644205501E-2</v>
      </c>
      <c r="I143" s="6">
        <v>7.7652330090397999E-6</v>
      </c>
      <c r="J143" s="5">
        <v>5.0689000000000003E-3</v>
      </c>
      <c r="K143" s="5">
        <v>5.6629999999999996E-3</v>
      </c>
      <c r="L143" s="5">
        <v>0.37069999999999997</v>
      </c>
    </row>
    <row r="144" spans="1:12" ht="15.6" x14ac:dyDescent="0.25">
      <c r="A144" s="5">
        <v>142</v>
      </c>
      <c r="B144" s="5" t="s">
        <v>50</v>
      </c>
      <c r="C144" s="5" t="s">
        <v>572</v>
      </c>
      <c r="D144" s="5" t="s">
        <v>199</v>
      </c>
      <c r="E144" s="5" t="s">
        <v>72</v>
      </c>
      <c r="F144" s="5" t="s">
        <v>69</v>
      </c>
      <c r="G144" s="5">
        <v>4.7974933632107197E-2</v>
      </c>
      <c r="H144" s="5">
        <v>1.0880146451046201E-2</v>
      </c>
      <c r="I144" s="6">
        <v>7.4435412594108396E-6</v>
      </c>
      <c r="J144" s="5">
        <v>-3.5791E-3</v>
      </c>
      <c r="K144" s="5">
        <v>4.9094000000000004E-3</v>
      </c>
      <c r="L144" s="5">
        <v>0.46600000000000003</v>
      </c>
    </row>
    <row r="145" spans="1:12" ht="15.6" x14ac:dyDescent="0.25">
      <c r="A145" s="5">
        <v>143</v>
      </c>
      <c r="B145" s="5" t="s">
        <v>50</v>
      </c>
      <c r="C145" s="5" t="s">
        <v>572</v>
      </c>
      <c r="D145" s="5" t="s">
        <v>148</v>
      </c>
      <c r="E145" s="5" t="s">
        <v>70</v>
      </c>
      <c r="F145" s="5" t="s">
        <v>76</v>
      </c>
      <c r="G145" s="5">
        <v>-8.0539958363603198E-2</v>
      </c>
      <c r="H145" s="5">
        <v>1.80991850761155E-2</v>
      </c>
      <c r="I145" s="6">
        <v>8.3349501750359896E-6</v>
      </c>
      <c r="J145" s="5">
        <v>5.6143E-3</v>
      </c>
      <c r="K145" s="5">
        <v>8.1337000000000007E-3</v>
      </c>
      <c r="L145" s="5">
        <v>0.49</v>
      </c>
    </row>
    <row r="146" spans="1:12" ht="15.6" x14ac:dyDescent="0.25">
      <c r="A146" s="5">
        <v>144</v>
      </c>
      <c r="B146" s="5" t="s">
        <v>50</v>
      </c>
      <c r="C146" s="5" t="s">
        <v>572</v>
      </c>
      <c r="D146" s="5" t="s">
        <v>200</v>
      </c>
      <c r="E146" s="5" t="s">
        <v>69</v>
      </c>
      <c r="F146" s="5" t="s">
        <v>70</v>
      </c>
      <c r="G146" s="5">
        <v>0.113478843610783</v>
      </c>
      <c r="H146" s="5">
        <v>2.4645168145649599E-2</v>
      </c>
      <c r="I146" s="6">
        <v>4.0935412764734796E-6</v>
      </c>
      <c r="J146" s="5">
        <v>1.0158000000000001E-3</v>
      </c>
      <c r="K146" s="5">
        <v>9.5035999999999992E-3</v>
      </c>
      <c r="L146" s="5">
        <v>0.91490000000000005</v>
      </c>
    </row>
    <row r="147" spans="1:12" ht="15.6" x14ac:dyDescent="0.25">
      <c r="A147" s="5">
        <v>145</v>
      </c>
      <c r="B147" s="5" t="s">
        <v>50</v>
      </c>
      <c r="C147" s="5" t="s">
        <v>572</v>
      </c>
      <c r="D147" s="5" t="s">
        <v>201</v>
      </c>
      <c r="E147" s="5" t="s">
        <v>76</v>
      </c>
      <c r="F147" s="5" t="s">
        <v>72</v>
      </c>
      <c r="G147" s="5">
        <v>5.3291461903710598E-2</v>
      </c>
      <c r="H147" s="5">
        <v>1.10099783269731E-2</v>
      </c>
      <c r="I147" s="6">
        <v>1.3480622145466901E-6</v>
      </c>
      <c r="J147" s="5">
        <v>9.8783000000000009E-4</v>
      </c>
      <c r="K147" s="5">
        <v>4.9963000000000004E-3</v>
      </c>
      <c r="L147" s="5">
        <v>0.84330000000000005</v>
      </c>
    </row>
    <row r="148" spans="1:12" ht="15.6" x14ac:dyDescent="0.25">
      <c r="A148" s="5">
        <v>146</v>
      </c>
      <c r="B148" s="5" t="s">
        <v>50</v>
      </c>
      <c r="C148" s="5" t="s">
        <v>572</v>
      </c>
      <c r="D148" s="5" t="s">
        <v>202</v>
      </c>
      <c r="E148" s="5" t="s">
        <v>72</v>
      </c>
      <c r="F148" s="5" t="s">
        <v>76</v>
      </c>
      <c r="G148" s="5">
        <v>-6.8841480518988502E-2</v>
      </c>
      <c r="H148" s="5">
        <v>1.4699394282207101E-2</v>
      </c>
      <c r="I148" s="6">
        <v>2.58251520865681E-6</v>
      </c>
      <c r="J148" s="5">
        <v>1.0351000000000001E-2</v>
      </c>
      <c r="K148" s="5">
        <v>6.7933999999999998E-3</v>
      </c>
      <c r="L148" s="5">
        <v>0.12759999999999999</v>
      </c>
    </row>
    <row r="149" spans="1:12" ht="15.6" x14ac:dyDescent="0.25">
      <c r="A149" s="5">
        <v>147</v>
      </c>
      <c r="B149" s="5" t="s">
        <v>50</v>
      </c>
      <c r="C149" s="5" t="s">
        <v>572</v>
      </c>
      <c r="D149" s="5" t="s">
        <v>203</v>
      </c>
      <c r="E149" s="5" t="s">
        <v>72</v>
      </c>
      <c r="F149" s="5" t="s">
        <v>76</v>
      </c>
      <c r="G149" s="5">
        <v>9.8259369784259906E-2</v>
      </c>
      <c r="H149" s="5">
        <v>2.2461254804459201E-2</v>
      </c>
      <c r="I149" s="6">
        <v>8.3955810070856096E-6</v>
      </c>
      <c r="J149" s="5">
        <v>-3.0458999999999998E-3</v>
      </c>
      <c r="K149" s="5">
        <v>9.4140000000000005E-3</v>
      </c>
      <c r="L149" s="5">
        <v>0.74629999999999996</v>
      </c>
    </row>
    <row r="150" spans="1:12" ht="15.6" x14ac:dyDescent="0.25">
      <c r="A150" s="5">
        <v>148</v>
      </c>
      <c r="B150" s="5" t="s">
        <v>50</v>
      </c>
      <c r="C150" s="5" t="s">
        <v>572</v>
      </c>
      <c r="D150" s="5" t="s">
        <v>204</v>
      </c>
      <c r="E150" s="5" t="s">
        <v>69</v>
      </c>
      <c r="F150" s="5" t="s">
        <v>70</v>
      </c>
      <c r="G150" s="5">
        <v>-0.10646593673980199</v>
      </c>
      <c r="H150" s="5">
        <v>2.2348355118368801E-2</v>
      </c>
      <c r="I150" s="6">
        <v>1.6743477557706701E-6</v>
      </c>
      <c r="J150" s="5">
        <v>2.4023999999999998E-3</v>
      </c>
      <c r="K150" s="5">
        <v>9.2043000000000003E-3</v>
      </c>
      <c r="L150" s="5">
        <v>0.79410000000000003</v>
      </c>
    </row>
    <row r="151" spans="1:12" ht="15.6" x14ac:dyDescent="0.25">
      <c r="A151" s="5">
        <v>149</v>
      </c>
      <c r="B151" s="5" t="s">
        <v>50</v>
      </c>
      <c r="C151" s="5" t="s">
        <v>572</v>
      </c>
      <c r="D151" s="5" t="s">
        <v>205</v>
      </c>
      <c r="E151" s="5" t="s">
        <v>76</v>
      </c>
      <c r="F151" s="5" t="s">
        <v>72</v>
      </c>
      <c r="G151" s="5">
        <v>0.105530208741915</v>
      </c>
      <c r="H151" s="5">
        <v>2.3358104791302299E-2</v>
      </c>
      <c r="I151" s="6">
        <v>2.3108715666379202E-6</v>
      </c>
      <c r="J151" s="5">
        <v>-5.5044999999999998E-3</v>
      </c>
      <c r="K151" s="5">
        <v>1.0676E-2</v>
      </c>
      <c r="L151" s="5">
        <v>0.60619999999999996</v>
      </c>
    </row>
    <row r="152" spans="1:12" ht="15.6" x14ac:dyDescent="0.25">
      <c r="A152" s="5">
        <v>150</v>
      </c>
      <c r="B152" s="5" t="s">
        <v>50</v>
      </c>
      <c r="C152" s="5" t="s">
        <v>572</v>
      </c>
      <c r="D152" s="5" t="s">
        <v>206</v>
      </c>
      <c r="E152" s="5" t="s">
        <v>72</v>
      </c>
      <c r="F152" s="5" t="s">
        <v>76</v>
      </c>
      <c r="G152" s="5">
        <v>0.22582951077740701</v>
      </c>
      <c r="H152" s="5">
        <v>4.6922805000792503E-2</v>
      </c>
      <c r="I152" s="6">
        <v>1.7659590017965701E-6</v>
      </c>
      <c r="J152" s="5">
        <v>-3.5897999999999999E-2</v>
      </c>
      <c r="K152" s="5">
        <v>1.2239E-2</v>
      </c>
      <c r="L152" s="5">
        <v>3.356E-3</v>
      </c>
    </row>
    <row r="153" spans="1:12" ht="15.6" x14ac:dyDescent="0.25">
      <c r="A153" s="5">
        <v>151</v>
      </c>
      <c r="B153" s="5" t="s">
        <v>50</v>
      </c>
      <c r="C153" s="5" t="s">
        <v>573</v>
      </c>
      <c r="D153" s="5" t="s">
        <v>207</v>
      </c>
      <c r="E153" s="5" t="s">
        <v>70</v>
      </c>
      <c r="F153" s="5" t="s">
        <v>69</v>
      </c>
      <c r="G153" s="5">
        <v>0.10420108828531401</v>
      </c>
      <c r="H153" s="5">
        <v>2.0673704582938199E-2</v>
      </c>
      <c r="I153" s="6">
        <v>6.62800722514745E-7</v>
      </c>
      <c r="J153" s="5">
        <v>9.1485999999999998E-3</v>
      </c>
      <c r="K153" s="5">
        <v>4.9973999999999999E-3</v>
      </c>
      <c r="L153" s="5">
        <v>6.7150000000000001E-2</v>
      </c>
    </row>
    <row r="154" spans="1:12" ht="15.6" x14ac:dyDescent="0.25">
      <c r="A154" s="5">
        <v>152</v>
      </c>
      <c r="B154" s="5" t="s">
        <v>50</v>
      </c>
      <c r="C154" s="5" t="s">
        <v>573</v>
      </c>
      <c r="D154" s="5" t="s">
        <v>208</v>
      </c>
      <c r="E154" s="5" t="s">
        <v>69</v>
      </c>
      <c r="F154" s="5" t="s">
        <v>70</v>
      </c>
      <c r="G154" s="5">
        <v>-0.154539113814016</v>
      </c>
      <c r="H154" s="5">
        <v>3.2628781092715199E-2</v>
      </c>
      <c r="I154" s="6">
        <v>3.3058565939964E-6</v>
      </c>
      <c r="J154" s="5">
        <v>-1.5776999999999999E-2</v>
      </c>
      <c r="K154" s="5">
        <v>7.5326000000000004E-3</v>
      </c>
      <c r="L154" s="5">
        <v>3.6209999999999999E-2</v>
      </c>
    </row>
    <row r="155" spans="1:12" ht="15.6" x14ac:dyDescent="0.25">
      <c r="A155" s="5">
        <v>153</v>
      </c>
      <c r="B155" s="5" t="s">
        <v>50</v>
      </c>
      <c r="C155" s="5" t="s">
        <v>573</v>
      </c>
      <c r="D155" s="5" t="s">
        <v>209</v>
      </c>
      <c r="E155" s="5" t="s">
        <v>76</v>
      </c>
      <c r="F155" s="5" t="s">
        <v>72</v>
      </c>
      <c r="G155" s="5">
        <v>9.2949421860297907E-2</v>
      </c>
      <c r="H155" s="5">
        <v>2.0134823131313699E-2</v>
      </c>
      <c r="I155" s="6">
        <v>3.9682861530004598E-6</v>
      </c>
      <c r="J155" s="5">
        <v>3.6830999999999999E-3</v>
      </c>
      <c r="K155" s="5">
        <v>4.9887999999999998E-3</v>
      </c>
      <c r="L155" s="5">
        <v>0.46029999999999999</v>
      </c>
    </row>
    <row r="156" spans="1:12" ht="15.6" x14ac:dyDescent="0.25">
      <c r="A156" s="5">
        <v>154</v>
      </c>
      <c r="B156" s="5" t="s">
        <v>50</v>
      </c>
      <c r="C156" s="5" t="s">
        <v>573</v>
      </c>
      <c r="D156" s="5" t="s">
        <v>210</v>
      </c>
      <c r="E156" s="5" t="s">
        <v>72</v>
      </c>
      <c r="F156" s="5" t="s">
        <v>76</v>
      </c>
      <c r="G156" s="5">
        <v>-0.102119828987488</v>
      </c>
      <c r="H156" s="5">
        <v>1.9894657674188201E-2</v>
      </c>
      <c r="I156" s="6">
        <v>3.1742518566874501E-7</v>
      </c>
      <c r="J156" s="5">
        <v>-6.3756000000000001E-4</v>
      </c>
      <c r="K156" s="5">
        <v>4.8887000000000002E-3</v>
      </c>
      <c r="L156" s="5">
        <v>0.8962</v>
      </c>
    </row>
    <row r="157" spans="1:12" ht="15.6" x14ac:dyDescent="0.25">
      <c r="A157" s="5">
        <v>155</v>
      </c>
      <c r="B157" s="5" t="s">
        <v>50</v>
      </c>
      <c r="C157" s="5" t="s">
        <v>573</v>
      </c>
      <c r="D157" s="5" t="s">
        <v>211</v>
      </c>
      <c r="E157" s="5" t="s">
        <v>69</v>
      </c>
      <c r="F157" s="5" t="s">
        <v>70</v>
      </c>
      <c r="G157" s="5">
        <v>9.8861185746682706E-2</v>
      </c>
      <c r="H157" s="5">
        <v>2.0967556093401198E-2</v>
      </c>
      <c r="I157" s="6">
        <v>2.6199309574230998E-6</v>
      </c>
      <c r="J157" s="5">
        <v>1.3199000000000001E-2</v>
      </c>
      <c r="K157" s="5">
        <v>5.0996000000000001E-3</v>
      </c>
      <c r="L157" s="5">
        <v>9.6439999999999998E-3</v>
      </c>
    </row>
    <row r="158" spans="1:12" ht="15.6" x14ac:dyDescent="0.25">
      <c r="A158" s="5">
        <v>156</v>
      </c>
      <c r="B158" s="5" t="s">
        <v>50</v>
      </c>
      <c r="C158" s="5" t="s">
        <v>573</v>
      </c>
      <c r="D158" s="5" t="s">
        <v>212</v>
      </c>
      <c r="E158" s="5" t="s">
        <v>76</v>
      </c>
      <c r="F158" s="5" t="s">
        <v>72</v>
      </c>
      <c r="G158" s="5">
        <v>0.149188096743954</v>
      </c>
      <c r="H158" s="5">
        <v>3.20662276761218E-2</v>
      </c>
      <c r="I158" s="6">
        <v>4.2813445309586799E-6</v>
      </c>
      <c r="J158" s="5">
        <v>-2.2436999999999999E-3</v>
      </c>
      <c r="K158" s="5">
        <v>7.7029000000000004E-3</v>
      </c>
      <c r="L158" s="5">
        <v>0.77080000000000004</v>
      </c>
    </row>
    <row r="159" spans="1:12" ht="15.6" x14ac:dyDescent="0.25">
      <c r="A159" s="5">
        <v>157</v>
      </c>
      <c r="B159" s="5" t="s">
        <v>50</v>
      </c>
      <c r="C159" s="5" t="s">
        <v>573</v>
      </c>
      <c r="D159" s="5" t="s">
        <v>213</v>
      </c>
      <c r="E159" s="5" t="s">
        <v>76</v>
      </c>
      <c r="F159" s="5" t="s">
        <v>72</v>
      </c>
      <c r="G159" s="5">
        <v>0.108933640940376</v>
      </c>
      <c r="H159" s="5">
        <v>2.1176966194886199E-2</v>
      </c>
      <c r="I159" s="6">
        <v>2.5957783621724699E-7</v>
      </c>
      <c r="J159" s="5">
        <v>2.6183999999999999E-3</v>
      </c>
      <c r="K159" s="5">
        <v>5.7607999999999999E-3</v>
      </c>
      <c r="L159" s="5">
        <v>0.64949999999999997</v>
      </c>
    </row>
    <row r="160" spans="1:12" ht="15.6" x14ac:dyDescent="0.25">
      <c r="A160" s="5">
        <v>158</v>
      </c>
      <c r="B160" s="5" t="s">
        <v>50</v>
      </c>
      <c r="C160" s="5" t="s">
        <v>573</v>
      </c>
      <c r="D160" s="5" t="s">
        <v>214</v>
      </c>
      <c r="E160" s="5" t="s">
        <v>76</v>
      </c>
      <c r="F160" s="5" t="s">
        <v>72</v>
      </c>
      <c r="G160" s="5">
        <v>-9.6242536757696798E-2</v>
      </c>
      <c r="H160" s="5">
        <v>2.1384171758281501E-2</v>
      </c>
      <c r="I160" s="6">
        <v>7.1046040358228197E-6</v>
      </c>
      <c r="J160" s="5">
        <v>-3.0931999999999999E-3</v>
      </c>
      <c r="K160" s="5">
        <v>5.1357E-3</v>
      </c>
      <c r="L160" s="5">
        <v>0.54700000000000004</v>
      </c>
    </row>
    <row r="161" spans="1:12" ht="15.6" x14ac:dyDescent="0.25">
      <c r="A161" s="5">
        <v>159</v>
      </c>
      <c r="B161" s="5" t="s">
        <v>50</v>
      </c>
      <c r="C161" s="5" t="s">
        <v>573</v>
      </c>
      <c r="D161" s="5" t="s">
        <v>215</v>
      </c>
      <c r="E161" s="5" t="s">
        <v>76</v>
      </c>
      <c r="F161" s="5" t="s">
        <v>72</v>
      </c>
      <c r="G161" s="5">
        <v>0.172321791531134</v>
      </c>
      <c r="H161" s="5">
        <v>3.7002807510135897E-2</v>
      </c>
      <c r="I161" s="6">
        <v>3.79577733817349E-6</v>
      </c>
      <c r="J161" s="6">
        <v>-6.6486E-5</v>
      </c>
      <c r="K161" s="5">
        <v>8.9456999999999991E-3</v>
      </c>
      <c r="L161" s="5">
        <v>0.99409999999999998</v>
      </c>
    </row>
    <row r="162" spans="1:12" ht="15.6" x14ac:dyDescent="0.25">
      <c r="A162" s="5">
        <v>160</v>
      </c>
      <c r="B162" s="5" t="s">
        <v>50</v>
      </c>
      <c r="C162" s="5" t="s">
        <v>573</v>
      </c>
      <c r="D162" s="5" t="s">
        <v>216</v>
      </c>
      <c r="E162" s="5" t="s">
        <v>70</v>
      </c>
      <c r="F162" s="5" t="s">
        <v>76</v>
      </c>
      <c r="G162" s="5">
        <v>-0.223070507995134</v>
      </c>
      <c r="H162" s="5">
        <v>4.7023232867267201E-2</v>
      </c>
      <c r="I162" s="6">
        <v>3.38823807148128E-6</v>
      </c>
      <c r="J162" s="5">
        <v>-1.8408999999999998E-2</v>
      </c>
      <c r="K162" s="5">
        <v>1.1665999999999999E-2</v>
      </c>
      <c r="L162" s="5">
        <v>0.11459999999999999</v>
      </c>
    </row>
    <row r="163" spans="1:12" ht="15.6" x14ac:dyDescent="0.25">
      <c r="A163" s="5">
        <v>161</v>
      </c>
      <c r="B163" s="5" t="s">
        <v>50</v>
      </c>
      <c r="C163" s="5" t="s">
        <v>573</v>
      </c>
      <c r="D163" s="5" t="s">
        <v>217</v>
      </c>
      <c r="E163" s="5" t="s">
        <v>76</v>
      </c>
      <c r="F163" s="5" t="s">
        <v>72</v>
      </c>
      <c r="G163" s="5">
        <v>-0.15913503231984899</v>
      </c>
      <c r="H163" s="5">
        <v>3.5190375151536703E-2</v>
      </c>
      <c r="I163" s="6">
        <v>7.3633396769588902E-6</v>
      </c>
      <c r="J163" s="5">
        <v>-1.9349999999999999E-2</v>
      </c>
      <c r="K163" s="5">
        <v>8.3648999999999998E-3</v>
      </c>
      <c r="L163" s="5">
        <v>2.0709999999999999E-2</v>
      </c>
    </row>
    <row r="164" spans="1:12" ht="15.6" x14ac:dyDescent="0.25">
      <c r="A164" s="5">
        <v>162</v>
      </c>
      <c r="B164" s="5" t="s">
        <v>50</v>
      </c>
      <c r="C164" s="5" t="s">
        <v>573</v>
      </c>
      <c r="D164" s="5" t="s">
        <v>218</v>
      </c>
      <c r="E164" s="5" t="s">
        <v>76</v>
      </c>
      <c r="F164" s="5" t="s">
        <v>72</v>
      </c>
      <c r="G164" s="5">
        <v>9.9070906924661403E-2</v>
      </c>
      <c r="H164" s="5">
        <v>2.18149336955486E-2</v>
      </c>
      <c r="I164" s="6">
        <v>6.52338772160634E-6</v>
      </c>
      <c r="J164" s="5">
        <v>1.2506E-2</v>
      </c>
      <c r="K164" s="5">
        <v>5.2134E-3</v>
      </c>
      <c r="L164" s="5">
        <v>1.6449999999999999E-2</v>
      </c>
    </row>
    <row r="165" spans="1:12" ht="15.6" x14ac:dyDescent="0.25">
      <c r="A165" s="5">
        <v>163</v>
      </c>
      <c r="B165" s="5" t="s">
        <v>50</v>
      </c>
      <c r="C165" s="5" t="s">
        <v>574</v>
      </c>
      <c r="D165" s="5" t="s">
        <v>122</v>
      </c>
      <c r="E165" s="5" t="s">
        <v>70</v>
      </c>
      <c r="F165" s="5" t="s">
        <v>69</v>
      </c>
      <c r="G165" s="5">
        <v>-0.113957274543652</v>
      </c>
      <c r="H165" s="5">
        <v>2.5640297886010702E-2</v>
      </c>
      <c r="I165" s="6">
        <v>7.0662679178948903E-6</v>
      </c>
      <c r="J165" s="5">
        <v>6.3625000000000001E-3</v>
      </c>
      <c r="K165" s="5">
        <v>8.4290000000000007E-3</v>
      </c>
      <c r="L165" s="5">
        <v>0.45040000000000002</v>
      </c>
    </row>
    <row r="166" spans="1:12" ht="15.6" x14ac:dyDescent="0.25">
      <c r="A166" s="5">
        <v>164</v>
      </c>
      <c r="B166" s="5" t="s">
        <v>50</v>
      </c>
      <c r="C166" s="5" t="s">
        <v>574</v>
      </c>
      <c r="D166" s="5" t="s">
        <v>123</v>
      </c>
      <c r="E166" s="5" t="s">
        <v>69</v>
      </c>
      <c r="F166" s="5" t="s">
        <v>70</v>
      </c>
      <c r="G166" s="5">
        <v>-6.7094787103797293E-2</v>
      </c>
      <c r="H166" s="5">
        <v>1.52389832202836E-2</v>
      </c>
      <c r="I166" s="6">
        <v>9.1851274449024005E-6</v>
      </c>
      <c r="J166" s="5">
        <v>7.0229000000000003E-3</v>
      </c>
      <c r="K166" s="5">
        <v>4.8843999999999997E-3</v>
      </c>
      <c r="L166" s="5">
        <v>0.15049999999999999</v>
      </c>
    </row>
    <row r="167" spans="1:12" ht="15.6" x14ac:dyDescent="0.25">
      <c r="A167" s="5">
        <v>165</v>
      </c>
      <c r="B167" s="5" t="s">
        <v>50</v>
      </c>
      <c r="C167" s="5" t="s">
        <v>574</v>
      </c>
      <c r="D167" s="5" t="s">
        <v>124</v>
      </c>
      <c r="E167" s="5" t="s">
        <v>69</v>
      </c>
      <c r="F167" s="5" t="s">
        <v>70</v>
      </c>
      <c r="G167" s="5">
        <v>0.18738147302935601</v>
      </c>
      <c r="H167" s="5">
        <v>4.2957181717267298E-2</v>
      </c>
      <c r="I167" s="6">
        <v>7.31530716352447E-6</v>
      </c>
      <c r="J167" s="5">
        <v>-1.6017E-2</v>
      </c>
      <c r="K167" s="5">
        <v>1.1716000000000001E-2</v>
      </c>
      <c r="L167" s="5">
        <v>0.1716</v>
      </c>
    </row>
    <row r="168" spans="1:12" ht="15.6" x14ac:dyDescent="0.25">
      <c r="A168" s="5">
        <v>166</v>
      </c>
      <c r="B168" s="5" t="s">
        <v>50</v>
      </c>
      <c r="C168" s="5" t="s">
        <v>574</v>
      </c>
      <c r="D168" s="5" t="s">
        <v>125</v>
      </c>
      <c r="E168" s="5" t="s">
        <v>76</v>
      </c>
      <c r="F168" s="5" t="s">
        <v>72</v>
      </c>
      <c r="G168" s="5">
        <v>6.8547870647068299E-2</v>
      </c>
      <c r="H168" s="5">
        <v>1.49032318952327E-2</v>
      </c>
      <c r="I168" s="6">
        <v>4.7184735827177104E-6</v>
      </c>
      <c r="J168" s="5">
        <v>-1.5447E-3</v>
      </c>
      <c r="K168" s="5">
        <v>4.9481000000000004E-3</v>
      </c>
      <c r="L168" s="5">
        <v>0.75490000000000002</v>
      </c>
    </row>
    <row r="169" spans="1:12" ht="15.6" x14ac:dyDescent="0.25">
      <c r="A169" s="5">
        <v>167</v>
      </c>
      <c r="B169" s="5" t="s">
        <v>50</v>
      </c>
      <c r="C169" s="5" t="s">
        <v>574</v>
      </c>
      <c r="D169" s="5" t="s">
        <v>126</v>
      </c>
      <c r="E169" s="5" t="s">
        <v>69</v>
      </c>
      <c r="F169" s="5" t="s">
        <v>70</v>
      </c>
      <c r="G169" s="5">
        <v>-7.8186188557193698E-2</v>
      </c>
      <c r="H169" s="5">
        <v>1.7536560022033201E-2</v>
      </c>
      <c r="I169" s="6">
        <v>7.7481701604250699E-6</v>
      </c>
      <c r="J169" s="5">
        <v>5.2960999999999998E-3</v>
      </c>
      <c r="K169" s="5">
        <v>5.7241999999999996E-3</v>
      </c>
      <c r="L169" s="5">
        <v>0.35489999999999999</v>
      </c>
    </row>
    <row r="170" spans="1:12" ht="15.6" x14ac:dyDescent="0.25">
      <c r="A170" s="5">
        <v>168</v>
      </c>
      <c r="B170" s="5" t="s">
        <v>50</v>
      </c>
      <c r="C170" s="5" t="s">
        <v>574</v>
      </c>
      <c r="D170" s="5" t="s">
        <v>127</v>
      </c>
      <c r="E170" s="5" t="s">
        <v>70</v>
      </c>
      <c r="F170" s="5" t="s">
        <v>69</v>
      </c>
      <c r="G170" s="5">
        <v>0.13987997356516099</v>
      </c>
      <c r="H170" s="5">
        <v>3.03028764036678E-2</v>
      </c>
      <c r="I170" s="6">
        <v>3.3521758824563299E-6</v>
      </c>
      <c r="J170" s="5">
        <v>-1.2846E-2</v>
      </c>
      <c r="K170" s="5">
        <v>9.4233000000000008E-3</v>
      </c>
      <c r="L170" s="5">
        <v>0.17280000000000001</v>
      </c>
    </row>
    <row r="171" spans="1:12" ht="15.6" x14ac:dyDescent="0.25">
      <c r="A171" s="5">
        <v>169</v>
      </c>
      <c r="B171" s="5" t="s">
        <v>50</v>
      </c>
      <c r="C171" s="5" t="s">
        <v>574</v>
      </c>
      <c r="D171" s="5" t="s">
        <v>128</v>
      </c>
      <c r="E171" s="5" t="s">
        <v>69</v>
      </c>
      <c r="F171" s="5" t="s">
        <v>72</v>
      </c>
      <c r="G171" s="5">
        <v>-0.22257265844128199</v>
      </c>
      <c r="H171" s="5">
        <v>4.8463427984943699E-2</v>
      </c>
      <c r="I171" s="6">
        <v>8.7131438139647206E-6</v>
      </c>
      <c r="J171" s="5">
        <v>-7.9105000000000009E-3</v>
      </c>
      <c r="K171" s="5">
        <v>1.0796E-2</v>
      </c>
      <c r="L171" s="5">
        <v>0.4637</v>
      </c>
    </row>
    <row r="172" spans="1:12" ht="15.6" x14ac:dyDescent="0.25">
      <c r="A172" s="5">
        <v>170</v>
      </c>
      <c r="B172" s="5" t="s">
        <v>50</v>
      </c>
      <c r="C172" s="5" t="s">
        <v>574</v>
      </c>
      <c r="D172" s="5" t="s">
        <v>129</v>
      </c>
      <c r="E172" s="5" t="s">
        <v>72</v>
      </c>
      <c r="F172" s="5" t="s">
        <v>76</v>
      </c>
      <c r="G172" s="5">
        <v>0.242889666552244</v>
      </c>
      <c r="H172" s="5">
        <v>5.00406028139046E-2</v>
      </c>
      <c r="I172" s="6">
        <v>1.8285805322067301E-6</v>
      </c>
      <c r="J172" s="5">
        <v>-8.4346999999999998E-3</v>
      </c>
      <c r="K172" s="5">
        <v>1.0954E-2</v>
      </c>
      <c r="L172" s="5">
        <v>0.44130000000000003</v>
      </c>
    </row>
    <row r="173" spans="1:12" ht="15.6" x14ac:dyDescent="0.25">
      <c r="A173" s="5">
        <v>171</v>
      </c>
      <c r="B173" s="5" t="s">
        <v>50</v>
      </c>
      <c r="C173" s="5" t="s">
        <v>574</v>
      </c>
      <c r="D173" s="5" t="s">
        <v>130</v>
      </c>
      <c r="E173" s="5" t="s">
        <v>76</v>
      </c>
      <c r="F173" s="5" t="s">
        <v>72</v>
      </c>
      <c r="G173" s="5">
        <v>-0.241159469160487</v>
      </c>
      <c r="H173" s="5">
        <v>4.9837228512975999E-2</v>
      </c>
      <c r="I173" s="6">
        <v>2.04892527480437E-6</v>
      </c>
      <c r="J173" s="5">
        <v>4.6810000000000003E-3</v>
      </c>
      <c r="K173" s="5">
        <v>1.0421E-2</v>
      </c>
      <c r="L173" s="5">
        <v>0.65329999999999999</v>
      </c>
    </row>
    <row r="174" spans="1:12" ht="15.6" x14ac:dyDescent="0.25">
      <c r="A174" s="5">
        <v>172</v>
      </c>
      <c r="B174" s="5" t="s">
        <v>50</v>
      </c>
      <c r="C174" s="5" t="s">
        <v>574</v>
      </c>
      <c r="D174" s="5" t="s">
        <v>131</v>
      </c>
      <c r="E174" s="5" t="s">
        <v>72</v>
      </c>
      <c r="F174" s="5" t="s">
        <v>76</v>
      </c>
      <c r="G174" s="5">
        <v>-8.8186523511869896E-2</v>
      </c>
      <c r="H174" s="5">
        <v>1.6996482214984E-2</v>
      </c>
      <c r="I174" s="6">
        <v>2.4760023354920501E-7</v>
      </c>
      <c r="J174" s="5">
        <v>6.2918000000000002E-3</v>
      </c>
      <c r="K174" s="5">
        <v>5.5317999999999999E-3</v>
      </c>
      <c r="L174" s="5">
        <v>0.25540000000000002</v>
      </c>
    </row>
    <row r="175" spans="1:12" ht="15.6" x14ac:dyDescent="0.25">
      <c r="A175" s="5">
        <v>173</v>
      </c>
      <c r="B175" s="5" t="s">
        <v>50</v>
      </c>
      <c r="C175" s="5" t="s">
        <v>574</v>
      </c>
      <c r="D175" s="5" t="s">
        <v>132</v>
      </c>
      <c r="E175" s="5" t="s">
        <v>76</v>
      </c>
      <c r="F175" s="5" t="s">
        <v>72</v>
      </c>
      <c r="G175" s="5">
        <v>-0.176406461137779</v>
      </c>
      <c r="H175" s="5">
        <v>4.1016970685483302E-2</v>
      </c>
      <c r="I175" s="6">
        <v>9.0825091329613497E-6</v>
      </c>
      <c r="J175" s="5">
        <v>1.2149E-2</v>
      </c>
      <c r="K175" s="5">
        <v>1.1202999999999999E-2</v>
      </c>
      <c r="L175" s="5">
        <v>0.2782</v>
      </c>
    </row>
    <row r="176" spans="1:12" ht="15.6" x14ac:dyDescent="0.25">
      <c r="A176" s="5">
        <v>174</v>
      </c>
      <c r="B176" s="5" t="s">
        <v>50</v>
      </c>
      <c r="C176" s="5" t="s">
        <v>575</v>
      </c>
      <c r="D176" s="5" t="s">
        <v>71</v>
      </c>
      <c r="E176" s="5" t="s">
        <v>69</v>
      </c>
      <c r="F176" s="5" t="s">
        <v>72</v>
      </c>
      <c r="G176" s="5">
        <v>-5.5604101605678198E-2</v>
      </c>
      <c r="H176" s="5">
        <v>1.2027222749866E-2</v>
      </c>
      <c r="I176" s="6">
        <v>7.2247040665257599E-6</v>
      </c>
      <c r="J176" s="5">
        <v>-9.6708000000000002E-3</v>
      </c>
      <c r="K176" s="5">
        <v>5.4860999999999998E-3</v>
      </c>
      <c r="L176" s="5">
        <v>7.7939999999999995E-2</v>
      </c>
    </row>
    <row r="177" spans="1:12" ht="15.6" x14ac:dyDescent="0.25">
      <c r="A177" s="5">
        <v>175</v>
      </c>
      <c r="B177" s="5" t="s">
        <v>50</v>
      </c>
      <c r="C177" s="5" t="s">
        <v>575</v>
      </c>
      <c r="D177" s="5" t="s">
        <v>75</v>
      </c>
      <c r="E177" s="5" t="s">
        <v>76</v>
      </c>
      <c r="F177" s="5" t="s">
        <v>70</v>
      </c>
      <c r="G177" s="5">
        <v>6.5778839520098303E-2</v>
      </c>
      <c r="H177" s="5">
        <v>1.4988611043817201E-2</v>
      </c>
      <c r="I177" s="6">
        <v>8.4231647627170303E-6</v>
      </c>
      <c r="J177" s="5">
        <v>6.5109E-3</v>
      </c>
      <c r="K177" s="5">
        <v>6.7399000000000001E-3</v>
      </c>
      <c r="L177" s="5">
        <v>0.33400000000000002</v>
      </c>
    </row>
    <row r="178" spans="1:12" ht="15.6" x14ac:dyDescent="0.25">
      <c r="A178" s="5">
        <v>176</v>
      </c>
      <c r="B178" s="5" t="s">
        <v>50</v>
      </c>
      <c r="C178" s="5" t="s">
        <v>575</v>
      </c>
      <c r="D178" s="5" t="s">
        <v>77</v>
      </c>
      <c r="E178" s="5" t="s">
        <v>72</v>
      </c>
      <c r="F178" s="5" t="s">
        <v>76</v>
      </c>
      <c r="G178" s="5">
        <v>0.14542387229978301</v>
      </c>
      <c r="H178" s="5">
        <v>3.1107867111455901E-2</v>
      </c>
      <c r="I178" s="6">
        <v>2.9595304117899799E-6</v>
      </c>
      <c r="J178" s="5">
        <v>-4.9579000000000003E-3</v>
      </c>
      <c r="K178" s="5">
        <v>1.1393E-2</v>
      </c>
      <c r="L178" s="5">
        <v>0.66339999999999999</v>
      </c>
    </row>
    <row r="179" spans="1:12" ht="15.6" x14ac:dyDescent="0.25">
      <c r="A179" s="5">
        <v>177</v>
      </c>
      <c r="B179" s="5" t="s">
        <v>50</v>
      </c>
      <c r="C179" s="5" t="s">
        <v>575</v>
      </c>
      <c r="D179" s="5" t="s">
        <v>219</v>
      </c>
      <c r="E179" s="5" t="s">
        <v>76</v>
      </c>
      <c r="F179" s="5" t="s">
        <v>72</v>
      </c>
      <c r="G179" s="5">
        <v>4.7779239076523101E-2</v>
      </c>
      <c r="H179" s="5">
        <v>1.0543692306015101E-2</v>
      </c>
      <c r="I179" s="6">
        <v>7.36878383190719E-6</v>
      </c>
      <c r="J179" s="5">
        <v>-8.1163999999999997E-4</v>
      </c>
      <c r="K179" s="5">
        <v>4.738E-3</v>
      </c>
      <c r="L179" s="5">
        <v>0.86399999999999999</v>
      </c>
    </row>
    <row r="180" spans="1:12" ht="15.6" x14ac:dyDescent="0.25">
      <c r="A180" s="5">
        <v>178</v>
      </c>
      <c r="B180" s="5" t="s">
        <v>50</v>
      </c>
      <c r="C180" s="5" t="s">
        <v>575</v>
      </c>
      <c r="D180" s="5" t="s">
        <v>220</v>
      </c>
      <c r="E180" s="5" t="s">
        <v>70</v>
      </c>
      <c r="F180" s="5" t="s">
        <v>69</v>
      </c>
      <c r="G180" s="5">
        <v>-0.123117207492397</v>
      </c>
      <c r="H180" s="5">
        <v>2.3674329572199899E-2</v>
      </c>
      <c r="I180" s="6">
        <v>2.5389141029938997E-7</v>
      </c>
      <c r="J180" s="5">
        <v>-1.8429000000000001E-2</v>
      </c>
      <c r="K180" s="5">
        <v>1.0829E-2</v>
      </c>
      <c r="L180" s="5">
        <v>8.8770000000000002E-2</v>
      </c>
    </row>
    <row r="181" spans="1:12" ht="15.6" x14ac:dyDescent="0.25">
      <c r="A181" s="5">
        <v>179</v>
      </c>
      <c r="B181" s="5" t="s">
        <v>50</v>
      </c>
      <c r="C181" s="5" t="s">
        <v>575</v>
      </c>
      <c r="D181" s="5" t="s">
        <v>221</v>
      </c>
      <c r="E181" s="5" t="s">
        <v>69</v>
      </c>
      <c r="F181" s="5" t="s">
        <v>70</v>
      </c>
      <c r="G181" s="5">
        <v>-6.6426181379391394E-2</v>
      </c>
      <c r="H181" s="5">
        <v>1.3348134450264299E-2</v>
      </c>
      <c r="I181" s="6">
        <v>4.7829558393969899E-7</v>
      </c>
      <c r="J181" s="5">
        <v>-1.2984000000000001E-2</v>
      </c>
      <c r="K181" s="5">
        <v>6.1564999999999996E-3</v>
      </c>
      <c r="L181" s="5">
        <v>3.4939999999999999E-2</v>
      </c>
    </row>
    <row r="182" spans="1:12" ht="15.6" x14ac:dyDescent="0.25">
      <c r="A182" s="5">
        <v>180</v>
      </c>
      <c r="B182" s="5" t="s">
        <v>50</v>
      </c>
      <c r="C182" s="5" t="s">
        <v>575</v>
      </c>
      <c r="D182" s="5" t="s">
        <v>222</v>
      </c>
      <c r="E182" s="5" t="s">
        <v>70</v>
      </c>
      <c r="F182" s="5" t="s">
        <v>69</v>
      </c>
      <c r="G182" s="5">
        <v>5.4363486012078403E-2</v>
      </c>
      <c r="H182" s="5">
        <v>1.2406670145727799E-2</v>
      </c>
      <c r="I182" s="6">
        <v>9.4665229658410496E-6</v>
      </c>
      <c r="J182" s="5">
        <v>-6.2243000000000003E-3</v>
      </c>
      <c r="K182" s="5">
        <v>7.7879000000000004E-3</v>
      </c>
      <c r="L182" s="5">
        <v>0.42420000000000002</v>
      </c>
    </row>
    <row r="183" spans="1:12" ht="15.6" x14ac:dyDescent="0.25">
      <c r="A183" s="5">
        <v>181</v>
      </c>
      <c r="B183" s="5" t="s">
        <v>50</v>
      </c>
      <c r="C183" s="5" t="s">
        <v>575</v>
      </c>
      <c r="D183" s="5" t="s">
        <v>79</v>
      </c>
      <c r="E183" s="5" t="s">
        <v>72</v>
      </c>
      <c r="F183" s="5" t="s">
        <v>76</v>
      </c>
      <c r="G183" s="5">
        <v>-5.4000099013826602E-2</v>
      </c>
      <c r="H183" s="5">
        <v>1.21525883290189E-2</v>
      </c>
      <c r="I183" s="6">
        <v>6.5112022507154997E-6</v>
      </c>
      <c r="J183" s="5">
        <v>-1.2182E-2</v>
      </c>
      <c r="K183" s="5">
        <v>5.5947000000000002E-3</v>
      </c>
      <c r="L183" s="5">
        <v>2.945E-2</v>
      </c>
    </row>
    <row r="184" spans="1:12" ht="15.6" x14ac:dyDescent="0.25">
      <c r="A184" s="5">
        <v>182</v>
      </c>
      <c r="B184" s="5" t="s">
        <v>50</v>
      </c>
      <c r="C184" s="5" t="s">
        <v>576</v>
      </c>
      <c r="D184" s="5" t="s">
        <v>223</v>
      </c>
      <c r="E184" s="5" t="s">
        <v>69</v>
      </c>
      <c r="F184" s="5" t="s">
        <v>72</v>
      </c>
      <c r="G184" s="5">
        <v>-4.9124750937128002E-2</v>
      </c>
      <c r="H184" s="5">
        <v>1.0824018294185601E-2</v>
      </c>
      <c r="I184" s="6">
        <v>8.7189860080573305E-6</v>
      </c>
      <c r="J184" s="5">
        <v>-5.0204999999999998E-3</v>
      </c>
      <c r="K184" s="5">
        <v>4.9795000000000004E-3</v>
      </c>
      <c r="L184" s="5">
        <v>0.31330000000000002</v>
      </c>
    </row>
    <row r="185" spans="1:12" ht="15.6" x14ac:dyDescent="0.25">
      <c r="A185" s="5">
        <v>183</v>
      </c>
      <c r="B185" s="5" t="s">
        <v>50</v>
      </c>
      <c r="C185" s="5" t="s">
        <v>576</v>
      </c>
      <c r="D185" s="5" t="s">
        <v>224</v>
      </c>
      <c r="E185" s="5" t="s">
        <v>76</v>
      </c>
      <c r="F185" s="5" t="s">
        <v>72</v>
      </c>
      <c r="G185" s="5">
        <v>-7.7068856628673604E-2</v>
      </c>
      <c r="H185" s="5">
        <v>1.8707863703514901E-2</v>
      </c>
      <c r="I185" s="6">
        <v>9.2597917443236102E-6</v>
      </c>
      <c r="J185" s="5">
        <v>-6.3572000000000004E-3</v>
      </c>
      <c r="K185" s="5">
        <v>8.9843000000000006E-3</v>
      </c>
      <c r="L185" s="5">
        <v>0.47920000000000001</v>
      </c>
    </row>
    <row r="186" spans="1:12" ht="15.6" x14ac:dyDescent="0.25">
      <c r="A186" s="5">
        <v>184</v>
      </c>
      <c r="B186" s="5" t="s">
        <v>50</v>
      </c>
      <c r="C186" s="5" t="s">
        <v>576</v>
      </c>
      <c r="D186" s="5" t="s">
        <v>225</v>
      </c>
      <c r="E186" s="5" t="s">
        <v>70</v>
      </c>
      <c r="F186" s="5" t="s">
        <v>69</v>
      </c>
      <c r="G186" s="5">
        <v>-5.1928887847724502E-2</v>
      </c>
      <c r="H186" s="5">
        <v>1.15246400122634E-2</v>
      </c>
      <c r="I186" s="6">
        <v>6.9040937243923797E-6</v>
      </c>
      <c r="J186" s="5">
        <v>2.9134E-3</v>
      </c>
      <c r="K186" s="5">
        <v>5.1894999999999997E-3</v>
      </c>
      <c r="L186" s="5">
        <v>0.57450000000000001</v>
      </c>
    </row>
    <row r="187" spans="1:12" ht="15.6" x14ac:dyDescent="0.25">
      <c r="A187" s="5">
        <v>185</v>
      </c>
      <c r="B187" s="5" t="s">
        <v>50</v>
      </c>
      <c r="C187" s="5" t="s">
        <v>576</v>
      </c>
      <c r="D187" s="5" t="s">
        <v>226</v>
      </c>
      <c r="E187" s="5" t="s">
        <v>72</v>
      </c>
      <c r="F187" s="5" t="s">
        <v>76</v>
      </c>
      <c r="G187" s="5">
        <v>5.1161534797834501E-2</v>
      </c>
      <c r="H187" s="5">
        <v>1.0640718647898499E-2</v>
      </c>
      <c r="I187" s="6">
        <v>1.54084885038532E-6</v>
      </c>
      <c r="J187" s="5">
        <v>1.0085E-2</v>
      </c>
      <c r="K187" s="5">
        <v>5.2788000000000002E-3</v>
      </c>
      <c r="L187" s="5">
        <v>5.6070000000000002E-2</v>
      </c>
    </row>
    <row r="188" spans="1:12" ht="15.6" x14ac:dyDescent="0.25">
      <c r="A188" s="5">
        <v>186</v>
      </c>
      <c r="B188" s="5" t="s">
        <v>50</v>
      </c>
      <c r="C188" s="5" t="s">
        <v>576</v>
      </c>
      <c r="D188" s="5" t="s">
        <v>227</v>
      </c>
      <c r="E188" s="5" t="s">
        <v>72</v>
      </c>
      <c r="F188" s="5" t="s">
        <v>76</v>
      </c>
      <c r="G188" s="5">
        <v>4.9826716124457798E-2</v>
      </c>
      <c r="H188" s="5">
        <v>1.1137964369147799E-2</v>
      </c>
      <c r="I188" s="6">
        <v>6.3066925770413799E-6</v>
      </c>
      <c r="J188" s="5">
        <v>-1.3737000000000001E-3</v>
      </c>
      <c r="K188" s="5">
        <v>4.9213E-3</v>
      </c>
      <c r="L188" s="5">
        <v>0.78010000000000002</v>
      </c>
    </row>
    <row r="189" spans="1:12" ht="15.6" x14ac:dyDescent="0.25">
      <c r="A189" s="5">
        <v>187</v>
      </c>
      <c r="B189" s="5" t="s">
        <v>50</v>
      </c>
      <c r="C189" s="5" t="s">
        <v>576</v>
      </c>
      <c r="D189" s="5" t="s">
        <v>228</v>
      </c>
      <c r="E189" s="5" t="s">
        <v>70</v>
      </c>
      <c r="F189" s="5" t="s">
        <v>76</v>
      </c>
      <c r="G189" s="5">
        <v>5.0228083790871202E-2</v>
      </c>
      <c r="H189" s="5">
        <v>1.0896782581291301E-2</v>
      </c>
      <c r="I189" s="6">
        <v>4.2691428627072397E-6</v>
      </c>
      <c r="J189" s="5">
        <v>-1.1172000000000001E-3</v>
      </c>
      <c r="K189" s="5">
        <v>4.9478999999999999E-3</v>
      </c>
      <c r="L189" s="5">
        <v>0.82140000000000002</v>
      </c>
    </row>
    <row r="190" spans="1:12" ht="15.6" x14ac:dyDescent="0.25">
      <c r="A190" s="5">
        <v>188</v>
      </c>
      <c r="B190" s="5" t="s">
        <v>50</v>
      </c>
      <c r="C190" s="5" t="s">
        <v>576</v>
      </c>
      <c r="D190" s="5" t="s">
        <v>229</v>
      </c>
      <c r="E190" s="5" t="s">
        <v>70</v>
      </c>
      <c r="F190" s="5" t="s">
        <v>69</v>
      </c>
      <c r="G190" s="5">
        <v>-0.12557800401417701</v>
      </c>
      <c r="H190" s="5">
        <v>2.580335899182E-2</v>
      </c>
      <c r="I190" s="6">
        <v>7.4681168285648596E-7</v>
      </c>
      <c r="J190" s="5">
        <v>2.181E-2</v>
      </c>
      <c r="K190" s="5">
        <v>9.8136000000000004E-3</v>
      </c>
      <c r="L190" s="5">
        <v>2.6249999999999999E-2</v>
      </c>
    </row>
    <row r="191" spans="1:12" ht="15.6" x14ac:dyDescent="0.25">
      <c r="A191" s="5">
        <v>189</v>
      </c>
      <c r="B191" s="5" t="s">
        <v>50</v>
      </c>
      <c r="C191" s="5" t="s">
        <v>576</v>
      </c>
      <c r="D191" s="5" t="s">
        <v>230</v>
      </c>
      <c r="E191" s="5" t="s">
        <v>72</v>
      </c>
      <c r="F191" s="5" t="s">
        <v>76</v>
      </c>
      <c r="G191" s="5">
        <v>8.4959348137124094E-2</v>
      </c>
      <c r="H191" s="5">
        <v>1.8778235379370699E-2</v>
      </c>
      <c r="I191" s="6">
        <v>8.0859311998215399E-6</v>
      </c>
      <c r="J191" s="5">
        <v>3.4819000000000001E-4</v>
      </c>
      <c r="K191" s="5">
        <v>8.1204999999999992E-3</v>
      </c>
      <c r="L191" s="5">
        <v>0.96579999999999999</v>
      </c>
    </row>
    <row r="192" spans="1:12" ht="15.6" x14ac:dyDescent="0.25">
      <c r="A192" s="5">
        <v>190</v>
      </c>
      <c r="B192" s="5" t="s">
        <v>50</v>
      </c>
      <c r="C192" s="5" t="s">
        <v>576</v>
      </c>
      <c r="D192" s="5" t="s">
        <v>231</v>
      </c>
      <c r="E192" s="5" t="s">
        <v>72</v>
      </c>
      <c r="F192" s="5" t="s">
        <v>76</v>
      </c>
      <c r="G192" s="5">
        <v>0.141725865109598</v>
      </c>
      <c r="H192" s="5">
        <v>3.0924209956400401E-2</v>
      </c>
      <c r="I192" s="6">
        <v>7.1809720441694398E-6</v>
      </c>
      <c r="J192" s="5">
        <v>-1.6546999999999999E-2</v>
      </c>
      <c r="K192" s="5">
        <v>1.0576E-2</v>
      </c>
      <c r="L192" s="5">
        <v>0.1177</v>
      </c>
    </row>
    <row r="193" spans="1:12" ht="15.6" x14ac:dyDescent="0.25">
      <c r="A193" s="5">
        <v>191</v>
      </c>
      <c r="B193" s="5" t="s">
        <v>50</v>
      </c>
      <c r="C193" s="5" t="s">
        <v>576</v>
      </c>
      <c r="D193" s="5" t="s">
        <v>232</v>
      </c>
      <c r="E193" s="5" t="s">
        <v>72</v>
      </c>
      <c r="F193" s="5" t="s">
        <v>76</v>
      </c>
      <c r="G193" s="5">
        <v>-8.0377814221557195E-2</v>
      </c>
      <c r="H193" s="5">
        <v>1.5785106632710301E-2</v>
      </c>
      <c r="I193" s="6">
        <v>3.6795780556520401E-7</v>
      </c>
      <c r="J193" s="5">
        <v>4.0861999999999999E-3</v>
      </c>
      <c r="K193" s="5">
        <v>7.1834000000000004E-3</v>
      </c>
      <c r="L193" s="5">
        <v>0.56950000000000001</v>
      </c>
    </row>
    <row r="194" spans="1:12" ht="15.6" x14ac:dyDescent="0.25">
      <c r="A194" s="5">
        <v>192</v>
      </c>
      <c r="B194" s="5" t="s">
        <v>52</v>
      </c>
      <c r="C194" s="5" t="s">
        <v>577</v>
      </c>
      <c r="D194" s="5" t="s">
        <v>233</v>
      </c>
      <c r="E194" s="5" t="s">
        <v>69</v>
      </c>
      <c r="F194" s="5" t="s">
        <v>70</v>
      </c>
      <c r="G194" s="5">
        <v>9.2349245666895702E-2</v>
      </c>
      <c r="H194" s="5">
        <v>1.99158272522817E-2</v>
      </c>
      <c r="I194" s="6">
        <v>4.7576535599821E-6</v>
      </c>
      <c r="J194" s="5">
        <v>-7.9574999999999993E-3</v>
      </c>
      <c r="K194" s="5">
        <v>1.3998999999999999E-2</v>
      </c>
      <c r="L194" s="5">
        <v>0.56969999999999998</v>
      </c>
    </row>
    <row r="195" spans="1:12" ht="15.6" x14ac:dyDescent="0.25">
      <c r="A195" s="5">
        <v>193</v>
      </c>
      <c r="B195" s="5" t="s">
        <v>52</v>
      </c>
      <c r="C195" s="5" t="s">
        <v>577</v>
      </c>
      <c r="D195" s="5" t="s">
        <v>234</v>
      </c>
      <c r="E195" s="5" t="s">
        <v>69</v>
      </c>
      <c r="F195" s="5" t="s">
        <v>70</v>
      </c>
      <c r="G195" s="5">
        <v>5.2558096788922301E-2</v>
      </c>
      <c r="H195" s="5">
        <v>1.1040784160128899E-2</v>
      </c>
      <c r="I195" s="6">
        <v>2.0152916958751998E-6</v>
      </c>
      <c r="J195" s="5">
        <v>-4.1580000000000002E-3</v>
      </c>
      <c r="K195" s="5">
        <v>7.1224000000000001E-3</v>
      </c>
      <c r="L195" s="5">
        <v>0.55940000000000001</v>
      </c>
    </row>
    <row r="196" spans="1:12" ht="15.6" x14ac:dyDescent="0.25">
      <c r="A196" s="5">
        <v>194</v>
      </c>
      <c r="B196" s="5" t="s">
        <v>52</v>
      </c>
      <c r="C196" s="5" t="s">
        <v>577</v>
      </c>
      <c r="D196" s="5" t="s">
        <v>235</v>
      </c>
      <c r="E196" s="5" t="s">
        <v>70</v>
      </c>
      <c r="F196" s="5" t="s">
        <v>69</v>
      </c>
      <c r="G196" s="5">
        <v>-4.9459619405454701E-2</v>
      </c>
      <c r="H196" s="5">
        <v>1.0942398739891101E-2</v>
      </c>
      <c r="I196" s="6">
        <v>5.80035728843767E-6</v>
      </c>
      <c r="J196" s="5">
        <v>-1.4652999999999999E-2</v>
      </c>
      <c r="K196" s="5">
        <v>7.2240000000000004E-3</v>
      </c>
      <c r="L196" s="5">
        <v>4.2520000000000002E-2</v>
      </c>
    </row>
    <row r="197" spans="1:12" ht="15.6" x14ac:dyDescent="0.25">
      <c r="A197" s="5">
        <v>195</v>
      </c>
      <c r="B197" s="5" t="s">
        <v>52</v>
      </c>
      <c r="C197" s="5" t="s">
        <v>577</v>
      </c>
      <c r="D197" s="5" t="s">
        <v>236</v>
      </c>
      <c r="E197" s="5" t="s">
        <v>72</v>
      </c>
      <c r="F197" s="5" t="s">
        <v>76</v>
      </c>
      <c r="G197" s="5">
        <v>8.3242265265250207E-2</v>
      </c>
      <c r="H197" s="5">
        <v>1.6723677405276999E-2</v>
      </c>
      <c r="I197" s="6">
        <v>5.1716574864682395E-7</v>
      </c>
      <c r="J197" s="5">
        <v>-1.7245E-2</v>
      </c>
      <c r="K197" s="5">
        <v>1.1676000000000001E-2</v>
      </c>
      <c r="L197" s="5">
        <v>0.13969999999999999</v>
      </c>
    </row>
    <row r="198" spans="1:12" ht="15.6" x14ac:dyDescent="0.25">
      <c r="A198" s="5">
        <v>196</v>
      </c>
      <c r="B198" s="5" t="s">
        <v>52</v>
      </c>
      <c r="C198" s="5" t="s">
        <v>577</v>
      </c>
      <c r="D198" s="5" t="s">
        <v>237</v>
      </c>
      <c r="E198" s="5" t="s">
        <v>72</v>
      </c>
      <c r="F198" s="5" t="s">
        <v>76</v>
      </c>
      <c r="G198" s="5">
        <v>-6.2225169437303003E-2</v>
      </c>
      <c r="H198" s="5">
        <v>1.35687620691271E-2</v>
      </c>
      <c r="I198" s="6">
        <v>5.86955194883514E-6</v>
      </c>
      <c r="J198" s="5">
        <v>-9.2528000000000003E-3</v>
      </c>
      <c r="K198" s="5">
        <v>9.6164000000000006E-3</v>
      </c>
      <c r="L198" s="5">
        <v>0.33600000000000002</v>
      </c>
    </row>
    <row r="199" spans="1:12" ht="15.6" x14ac:dyDescent="0.25">
      <c r="A199" s="5">
        <v>197</v>
      </c>
      <c r="B199" s="5" t="s">
        <v>52</v>
      </c>
      <c r="C199" s="5" t="s">
        <v>577</v>
      </c>
      <c r="D199" s="5" t="s">
        <v>238</v>
      </c>
      <c r="E199" s="5" t="s">
        <v>76</v>
      </c>
      <c r="F199" s="5" t="s">
        <v>72</v>
      </c>
      <c r="G199" s="5">
        <v>0.10974089345982201</v>
      </c>
      <c r="H199" s="5">
        <v>2.3600020382053499E-2</v>
      </c>
      <c r="I199" s="6">
        <v>2.94091443235913E-6</v>
      </c>
      <c r="J199" s="5">
        <v>-2.418E-2</v>
      </c>
      <c r="K199" s="5">
        <v>1.4451E-2</v>
      </c>
      <c r="L199" s="5">
        <v>9.4270000000000007E-2</v>
      </c>
    </row>
    <row r="200" spans="1:12" ht="15.6" x14ac:dyDescent="0.25">
      <c r="A200" s="5">
        <v>198</v>
      </c>
      <c r="B200" s="5" t="s">
        <v>52</v>
      </c>
      <c r="C200" s="5" t="s">
        <v>577</v>
      </c>
      <c r="D200" s="5" t="s">
        <v>239</v>
      </c>
      <c r="E200" s="5" t="s">
        <v>72</v>
      </c>
      <c r="F200" s="5" t="s">
        <v>76</v>
      </c>
      <c r="G200" s="5">
        <v>-0.12108325307541799</v>
      </c>
      <c r="H200" s="5">
        <v>2.8074986890301901E-2</v>
      </c>
      <c r="I200" s="6">
        <v>9.2727829735518796E-6</v>
      </c>
      <c r="J200" s="5">
        <v>1.5327E-2</v>
      </c>
      <c r="K200" s="5">
        <v>1.3953999999999999E-2</v>
      </c>
      <c r="L200" s="5">
        <v>0.27200000000000002</v>
      </c>
    </row>
    <row r="201" spans="1:12" ht="15.6" x14ac:dyDescent="0.25">
      <c r="A201" s="5">
        <v>199</v>
      </c>
      <c r="B201" s="5" t="s">
        <v>52</v>
      </c>
      <c r="C201" s="5" t="s">
        <v>577</v>
      </c>
      <c r="D201" s="5" t="s">
        <v>240</v>
      </c>
      <c r="E201" s="5" t="s">
        <v>69</v>
      </c>
      <c r="F201" s="5" t="s">
        <v>70</v>
      </c>
      <c r="G201" s="5">
        <v>5.2911028526268701E-2</v>
      </c>
      <c r="H201" s="5">
        <v>1.14865910212846E-2</v>
      </c>
      <c r="I201" s="6">
        <v>4.8457993525858703E-6</v>
      </c>
      <c r="J201" s="5">
        <v>1.6506E-2</v>
      </c>
      <c r="K201" s="5">
        <v>8.2293000000000002E-3</v>
      </c>
      <c r="L201" s="5">
        <v>4.4880000000000003E-2</v>
      </c>
    </row>
    <row r="202" spans="1:12" ht="15.6" x14ac:dyDescent="0.25">
      <c r="A202" s="5">
        <v>200</v>
      </c>
      <c r="B202" s="5" t="s">
        <v>52</v>
      </c>
      <c r="C202" s="5" t="s">
        <v>578</v>
      </c>
      <c r="D202" s="5" t="s">
        <v>241</v>
      </c>
      <c r="E202" s="5" t="s">
        <v>69</v>
      </c>
      <c r="F202" s="5" t="s">
        <v>70</v>
      </c>
      <c r="G202" s="5">
        <v>4.9243826954228902E-2</v>
      </c>
      <c r="H202" s="5">
        <v>1.0887044022464199E-2</v>
      </c>
      <c r="I202" s="6">
        <v>6.1458328524279497E-6</v>
      </c>
      <c r="J202" s="5">
        <v>-1.1421000000000001E-2</v>
      </c>
      <c r="K202" s="5">
        <v>7.3166000000000004E-3</v>
      </c>
      <c r="L202" s="5">
        <v>0.11849999999999999</v>
      </c>
    </row>
    <row r="203" spans="1:12" ht="15.6" x14ac:dyDescent="0.25">
      <c r="A203" s="5">
        <v>201</v>
      </c>
      <c r="B203" s="5" t="s">
        <v>52</v>
      </c>
      <c r="C203" s="5" t="s">
        <v>578</v>
      </c>
      <c r="D203" s="5" t="s">
        <v>242</v>
      </c>
      <c r="E203" s="5" t="s">
        <v>72</v>
      </c>
      <c r="F203" s="5" t="s">
        <v>76</v>
      </c>
      <c r="G203" s="5">
        <v>-5.5221236118599901E-2</v>
      </c>
      <c r="H203" s="5">
        <v>1.1607425355108799E-2</v>
      </c>
      <c r="I203" s="6">
        <v>2.3311402747890902E-6</v>
      </c>
      <c r="J203" s="5">
        <v>1.1187E-3</v>
      </c>
      <c r="K203" s="5">
        <v>7.3393E-3</v>
      </c>
      <c r="L203" s="5">
        <v>0.87890000000000001</v>
      </c>
    </row>
    <row r="204" spans="1:12" ht="15.6" x14ac:dyDescent="0.25">
      <c r="A204" s="5">
        <v>202</v>
      </c>
      <c r="B204" s="5" t="s">
        <v>52</v>
      </c>
      <c r="C204" s="5" t="s">
        <v>578</v>
      </c>
      <c r="D204" s="5" t="s">
        <v>243</v>
      </c>
      <c r="E204" s="5" t="s">
        <v>69</v>
      </c>
      <c r="F204" s="5" t="s">
        <v>70</v>
      </c>
      <c r="G204" s="5">
        <v>0.103049982291712</v>
      </c>
      <c r="H204" s="5">
        <v>2.2464754303521101E-2</v>
      </c>
      <c r="I204" s="6">
        <v>2.7912314219150501E-6</v>
      </c>
      <c r="J204" s="5">
        <v>1.4879E-2</v>
      </c>
      <c r="K204" s="5">
        <v>1.4322E-2</v>
      </c>
      <c r="L204" s="5">
        <v>0.29880000000000001</v>
      </c>
    </row>
    <row r="205" spans="1:12" ht="15.6" x14ac:dyDescent="0.25">
      <c r="A205" s="5">
        <v>203</v>
      </c>
      <c r="B205" s="5" t="s">
        <v>52</v>
      </c>
      <c r="C205" s="5" t="s">
        <v>578</v>
      </c>
      <c r="D205" s="5" t="s">
        <v>244</v>
      </c>
      <c r="E205" s="5" t="s">
        <v>72</v>
      </c>
      <c r="F205" s="5" t="s">
        <v>76</v>
      </c>
      <c r="G205" s="5">
        <v>-4.75363449086212E-2</v>
      </c>
      <c r="H205" s="5">
        <v>1.0693860491781001E-2</v>
      </c>
      <c r="I205" s="6">
        <v>9.5270064382841595E-6</v>
      </c>
      <c r="J205" s="5">
        <v>2.1284E-4</v>
      </c>
      <c r="K205" s="5">
        <v>7.1808999999999996E-3</v>
      </c>
      <c r="L205" s="5">
        <v>0.97640000000000005</v>
      </c>
    </row>
    <row r="206" spans="1:12" ht="15.6" x14ac:dyDescent="0.25">
      <c r="A206" s="5">
        <v>204</v>
      </c>
      <c r="B206" s="5" t="s">
        <v>52</v>
      </c>
      <c r="C206" s="5" t="s">
        <v>578</v>
      </c>
      <c r="D206" s="5" t="s">
        <v>245</v>
      </c>
      <c r="E206" s="5" t="s">
        <v>70</v>
      </c>
      <c r="F206" s="5" t="s">
        <v>69</v>
      </c>
      <c r="G206" s="5">
        <v>5.2415200977520199E-2</v>
      </c>
      <c r="H206" s="5">
        <v>1.06783794459106E-2</v>
      </c>
      <c r="I206" s="6">
        <v>8.9546633903243302E-7</v>
      </c>
      <c r="J206" s="5">
        <v>-6.0334999999999998E-3</v>
      </c>
      <c r="K206" s="5">
        <v>6.8189000000000001E-3</v>
      </c>
      <c r="L206" s="5">
        <v>0.37630000000000002</v>
      </c>
    </row>
    <row r="207" spans="1:12" ht="15.6" x14ac:dyDescent="0.25">
      <c r="A207" s="5">
        <v>205</v>
      </c>
      <c r="B207" s="5" t="s">
        <v>52</v>
      </c>
      <c r="C207" s="5" t="s">
        <v>578</v>
      </c>
      <c r="D207" s="5" t="s">
        <v>246</v>
      </c>
      <c r="E207" s="5" t="s">
        <v>76</v>
      </c>
      <c r="F207" s="5" t="s">
        <v>72</v>
      </c>
      <c r="G207" s="5">
        <v>-8.0604055609144604E-2</v>
      </c>
      <c r="H207" s="5">
        <v>1.67640897377564E-2</v>
      </c>
      <c r="I207" s="6">
        <v>1.84509546544161E-6</v>
      </c>
      <c r="J207" s="5">
        <v>-4.8678000000000003E-3</v>
      </c>
      <c r="K207" s="5">
        <v>1.1497E-2</v>
      </c>
      <c r="L207" s="5">
        <v>0.67200000000000004</v>
      </c>
    </row>
    <row r="208" spans="1:12" ht="15.6" x14ac:dyDescent="0.25">
      <c r="A208" s="5">
        <v>206</v>
      </c>
      <c r="B208" s="5" t="s">
        <v>52</v>
      </c>
      <c r="C208" s="5" t="s">
        <v>578</v>
      </c>
      <c r="D208" s="5" t="s">
        <v>247</v>
      </c>
      <c r="E208" s="5" t="s">
        <v>72</v>
      </c>
      <c r="F208" s="5" t="s">
        <v>76</v>
      </c>
      <c r="G208" s="5">
        <v>-6.0892934371646598E-2</v>
      </c>
      <c r="H208" s="5">
        <v>1.33763631952753E-2</v>
      </c>
      <c r="I208" s="6">
        <v>4.2310375000384798E-6</v>
      </c>
      <c r="J208" s="6">
        <v>-1.7791999999999998E-5</v>
      </c>
      <c r="K208" s="5">
        <v>9.1540000000000007E-3</v>
      </c>
      <c r="L208" s="5">
        <v>0.99839999999999995</v>
      </c>
    </row>
    <row r="209" spans="1:12" ht="15.6" x14ac:dyDescent="0.25">
      <c r="A209" s="5">
        <v>207</v>
      </c>
      <c r="B209" s="5" t="s">
        <v>52</v>
      </c>
      <c r="C209" s="5" t="s">
        <v>578</v>
      </c>
      <c r="D209" s="5" t="s">
        <v>248</v>
      </c>
      <c r="E209" s="5" t="s">
        <v>76</v>
      </c>
      <c r="F209" s="5" t="s">
        <v>70</v>
      </c>
      <c r="G209" s="5">
        <v>7.2414447483275302E-2</v>
      </c>
      <c r="H209" s="5">
        <v>1.6447063503205499E-2</v>
      </c>
      <c r="I209" s="6">
        <v>5.4034403730835899E-6</v>
      </c>
      <c r="J209" s="5">
        <v>-5.4675000000000001E-3</v>
      </c>
      <c r="K209" s="5">
        <v>1.1218000000000001E-2</v>
      </c>
      <c r="L209" s="5">
        <v>0.626</v>
      </c>
    </row>
    <row r="210" spans="1:12" ht="15.6" x14ac:dyDescent="0.25">
      <c r="A210" s="5">
        <v>208</v>
      </c>
      <c r="B210" s="5" t="s">
        <v>52</v>
      </c>
      <c r="C210" s="5" t="s">
        <v>578</v>
      </c>
      <c r="D210" s="5" t="s">
        <v>249</v>
      </c>
      <c r="E210" s="5" t="s">
        <v>72</v>
      </c>
      <c r="F210" s="5" t="s">
        <v>76</v>
      </c>
      <c r="G210" s="5">
        <v>6.8115892340707099E-2</v>
      </c>
      <c r="H210" s="5">
        <v>1.27883386504578E-2</v>
      </c>
      <c r="I210" s="6">
        <v>1.12265018964053E-7</v>
      </c>
      <c r="J210" s="5">
        <v>1.2107E-2</v>
      </c>
      <c r="K210" s="5">
        <v>8.3838999999999997E-3</v>
      </c>
      <c r="L210" s="5">
        <v>0.1487</v>
      </c>
    </row>
    <row r="211" spans="1:12" ht="15.6" x14ac:dyDescent="0.25">
      <c r="A211" s="5">
        <v>209</v>
      </c>
      <c r="B211" s="5" t="s">
        <v>52</v>
      </c>
      <c r="C211" s="5" t="s">
        <v>578</v>
      </c>
      <c r="D211" s="5" t="s">
        <v>250</v>
      </c>
      <c r="E211" s="5" t="s">
        <v>76</v>
      </c>
      <c r="F211" s="5" t="s">
        <v>72</v>
      </c>
      <c r="G211" s="5">
        <v>-9.4575892382938898E-2</v>
      </c>
      <c r="H211" s="5">
        <v>1.9409082546223502E-2</v>
      </c>
      <c r="I211" s="6">
        <v>9.1234146364983498E-7</v>
      </c>
      <c r="J211" s="5">
        <v>-9.0802999999999995E-3</v>
      </c>
      <c r="K211" s="5">
        <v>1.2017999999999999E-2</v>
      </c>
      <c r="L211" s="5">
        <v>0.44990000000000002</v>
      </c>
    </row>
    <row r="212" spans="1:12" ht="15.6" x14ac:dyDescent="0.25">
      <c r="A212" s="5">
        <v>210</v>
      </c>
      <c r="B212" s="5" t="s">
        <v>52</v>
      </c>
      <c r="C212" s="5" t="s">
        <v>578</v>
      </c>
      <c r="D212" s="5" t="s">
        <v>251</v>
      </c>
      <c r="E212" s="5" t="s">
        <v>76</v>
      </c>
      <c r="F212" s="5" t="s">
        <v>70</v>
      </c>
      <c r="G212" s="5">
        <v>-8.3907146513513206E-2</v>
      </c>
      <c r="H212" s="5">
        <v>1.99130886580185E-2</v>
      </c>
      <c r="I212" s="6">
        <v>9.2844948100486606E-6</v>
      </c>
      <c r="J212" s="5">
        <v>-1.8342000000000001E-2</v>
      </c>
      <c r="K212" s="5">
        <v>1.4690999999999999E-2</v>
      </c>
      <c r="L212" s="5">
        <v>0.21179999999999999</v>
      </c>
    </row>
    <row r="213" spans="1:12" ht="15.6" x14ac:dyDescent="0.25">
      <c r="A213" s="5">
        <v>211</v>
      </c>
      <c r="B213" s="5" t="s">
        <v>52</v>
      </c>
      <c r="C213" s="5" t="s">
        <v>578</v>
      </c>
      <c r="D213" s="5" t="s">
        <v>252</v>
      </c>
      <c r="E213" s="5" t="s">
        <v>72</v>
      </c>
      <c r="F213" s="5" t="s">
        <v>76</v>
      </c>
      <c r="G213" s="5">
        <v>5.3879755608648397E-2</v>
      </c>
      <c r="H213" s="5">
        <v>1.16887901412977E-2</v>
      </c>
      <c r="I213" s="6">
        <v>4.0847507072728296E-6</v>
      </c>
      <c r="J213" s="5">
        <v>-1.7080000000000001E-2</v>
      </c>
      <c r="K213" s="5">
        <v>7.7850000000000003E-3</v>
      </c>
      <c r="L213" s="5">
        <v>2.8240000000000001E-2</v>
      </c>
    </row>
    <row r="214" spans="1:12" ht="15.6" x14ac:dyDescent="0.25">
      <c r="A214" s="5">
        <v>212</v>
      </c>
      <c r="B214" s="5" t="s">
        <v>52</v>
      </c>
      <c r="C214" s="5" t="s">
        <v>579</v>
      </c>
      <c r="D214" s="5" t="s">
        <v>253</v>
      </c>
      <c r="E214" s="5" t="s">
        <v>69</v>
      </c>
      <c r="F214" s="5" t="s">
        <v>70</v>
      </c>
      <c r="G214" s="5">
        <v>-7.40745609553361E-2</v>
      </c>
      <c r="H214" s="5">
        <v>1.4763324862359499E-2</v>
      </c>
      <c r="I214" s="6">
        <v>1.79511038235024E-6</v>
      </c>
      <c r="J214" s="5">
        <v>-1.7694000000000001E-2</v>
      </c>
      <c r="K214" s="5">
        <v>9.6669000000000008E-3</v>
      </c>
      <c r="L214" s="5">
        <v>6.719E-2</v>
      </c>
    </row>
    <row r="215" spans="1:12" ht="15.6" x14ac:dyDescent="0.25">
      <c r="A215" s="5">
        <v>213</v>
      </c>
      <c r="B215" s="5" t="s">
        <v>52</v>
      </c>
      <c r="C215" s="5" t="s">
        <v>579</v>
      </c>
      <c r="D215" s="5" t="s">
        <v>254</v>
      </c>
      <c r="E215" s="5" t="s">
        <v>69</v>
      </c>
      <c r="F215" s="5" t="s">
        <v>70</v>
      </c>
      <c r="G215" s="5">
        <v>-5.9204981778040497E-2</v>
      </c>
      <c r="H215" s="5">
        <v>1.3119468145554E-2</v>
      </c>
      <c r="I215" s="6">
        <v>7.4850430257005801E-6</v>
      </c>
      <c r="J215" s="5">
        <v>-8.7614000000000008E-3</v>
      </c>
      <c r="K215" s="5">
        <v>8.6706000000000005E-3</v>
      </c>
      <c r="L215" s="5">
        <v>0.31230000000000002</v>
      </c>
    </row>
    <row r="216" spans="1:12" ht="15.6" x14ac:dyDescent="0.25">
      <c r="A216" s="5">
        <v>214</v>
      </c>
      <c r="B216" s="5" t="s">
        <v>52</v>
      </c>
      <c r="C216" s="5" t="s">
        <v>579</v>
      </c>
      <c r="D216" s="5" t="s">
        <v>255</v>
      </c>
      <c r="E216" s="5" t="s">
        <v>76</v>
      </c>
      <c r="F216" s="5" t="s">
        <v>72</v>
      </c>
      <c r="G216" s="5">
        <v>-5.9200381504643601E-2</v>
      </c>
      <c r="H216" s="5">
        <v>1.32244159756789E-2</v>
      </c>
      <c r="I216" s="6">
        <v>6.7301018182276704E-6</v>
      </c>
      <c r="J216" s="5">
        <v>-1.2433E-2</v>
      </c>
      <c r="K216" s="5">
        <v>8.6125999999999998E-3</v>
      </c>
      <c r="L216" s="5">
        <v>0.1489</v>
      </c>
    </row>
    <row r="217" spans="1:12" ht="15.6" x14ac:dyDescent="0.25">
      <c r="A217" s="5">
        <v>215</v>
      </c>
      <c r="B217" s="5" t="s">
        <v>52</v>
      </c>
      <c r="C217" s="5" t="s">
        <v>579</v>
      </c>
      <c r="D217" s="5" t="s">
        <v>256</v>
      </c>
      <c r="E217" s="5" t="s">
        <v>76</v>
      </c>
      <c r="F217" s="5" t="s">
        <v>70</v>
      </c>
      <c r="G217" s="5">
        <v>8.8097760672571995E-2</v>
      </c>
      <c r="H217" s="5">
        <v>1.87002065965595E-2</v>
      </c>
      <c r="I217" s="6">
        <v>2.6868299281833398E-6</v>
      </c>
      <c r="J217" s="5">
        <v>1.4522E-2</v>
      </c>
      <c r="K217" s="5">
        <v>1.0754E-2</v>
      </c>
      <c r="L217" s="5">
        <v>0.1769</v>
      </c>
    </row>
    <row r="218" spans="1:12" ht="15.6" x14ac:dyDescent="0.25">
      <c r="A218" s="5">
        <v>216</v>
      </c>
      <c r="B218" s="5" t="s">
        <v>52</v>
      </c>
      <c r="C218" s="5" t="s">
        <v>579</v>
      </c>
      <c r="D218" s="5" t="s">
        <v>257</v>
      </c>
      <c r="E218" s="5" t="s">
        <v>76</v>
      </c>
      <c r="F218" s="5" t="s">
        <v>72</v>
      </c>
      <c r="G218" s="5">
        <v>-7.8232450302946802E-2</v>
      </c>
      <c r="H218" s="5">
        <v>1.6763399481576902E-2</v>
      </c>
      <c r="I218" s="6">
        <v>5.0182352268170397E-6</v>
      </c>
      <c r="J218" s="5">
        <v>1.2011000000000001E-3</v>
      </c>
      <c r="K218" s="5">
        <v>1.0936E-2</v>
      </c>
      <c r="L218" s="5">
        <v>0.91249999999999998</v>
      </c>
    </row>
    <row r="219" spans="1:12" ht="15.6" x14ac:dyDescent="0.25">
      <c r="A219" s="5">
        <v>217</v>
      </c>
      <c r="B219" s="5" t="s">
        <v>52</v>
      </c>
      <c r="C219" s="5" t="s">
        <v>579</v>
      </c>
      <c r="D219" s="5" t="s">
        <v>258</v>
      </c>
      <c r="E219" s="5" t="s">
        <v>70</v>
      </c>
      <c r="F219" s="5" t="s">
        <v>76</v>
      </c>
      <c r="G219" s="5">
        <v>8.1251539413751003E-2</v>
      </c>
      <c r="H219" s="5">
        <v>1.6447899225862001E-2</v>
      </c>
      <c r="I219" s="6">
        <v>6.8096632197172005E-7</v>
      </c>
      <c r="J219" s="5">
        <v>-9.1608999999999996E-3</v>
      </c>
      <c r="K219" s="5">
        <v>1.2637000000000001E-2</v>
      </c>
      <c r="L219" s="5">
        <v>0.46850000000000003</v>
      </c>
    </row>
    <row r="220" spans="1:12" ht="15.6" x14ac:dyDescent="0.25">
      <c r="A220" s="5">
        <v>218</v>
      </c>
      <c r="B220" s="5" t="s">
        <v>52</v>
      </c>
      <c r="C220" s="5" t="s">
        <v>579</v>
      </c>
      <c r="D220" s="5" t="s">
        <v>259</v>
      </c>
      <c r="E220" s="5" t="s">
        <v>72</v>
      </c>
      <c r="F220" s="5" t="s">
        <v>76</v>
      </c>
      <c r="G220" s="5">
        <v>5.3856525445566197E-2</v>
      </c>
      <c r="H220" s="5">
        <v>1.0525127123238699E-2</v>
      </c>
      <c r="I220" s="6">
        <v>3.3790876168977201E-7</v>
      </c>
      <c r="J220" s="5">
        <v>1.1169999999999999E-2</v>
      </c>
      <c r="K220" s="5">
        <v>6.7067999999999997E-3</v>
      </c>
      <c r="L220" s="5">
        <v>9.5829999999999999E-2</v>
      </c>
    </row>
    <row r="221" spans="1:12" ht="15.6" x14ac:dyDescent="0.25">
      <c r="A221" s="5">
        <v>219</v>
      </c>
      <c r="B221" s="5" t="s">
        <v>52</v>
      </c>
      <c r="C221" s="5" t="s">
        <v>579</v>
      </c>
      <c r="D221" s="5" t="s">
        <v>260</v>
      </c>
      <c r="E221" s="5" t="s">
        <v>72</v>
      </c>
      <c r="F221" s="5" t="s">
        <v>76</v>
      </c>
      <c r="G221" s="5">
        <v>6.0445620979488503E-2</v>
      </c>
      <c r="H221" s="5">
        <v>1.2912793116306999E-2</v>
      </c>
      <c r="I221" s="6">
        <v>2.12710304341317E-6</v>
      </c>
      <c r="J221" s="5">
        <v>-3.6367000000000001E-3</v>
      </c>
      <c r="K221" s="5">
        <v>8.8576000000000002E-3</v>
      </c>
      <c r="L221" s="5">
        <v>0.68140000000000001</v>
      </c>
    </row>
    <row r="222" spans="1:12" ht="15.6" x14ac:dyDescent="0.25">
      <c r="A222" s="5">
        <v>220</v>
      </c>
      <c r="B222" s="5" t="s">
        <v>52</v>
      </c>
      <c r="C222" s="5" t="s">
        <v>580</v>
      </c>
      <c r="D222" s="5" t="s">
        <v>241</v>
      </c>
      <c r="E222" s="5" t="s">
        <v>69</v>
      </c>
      <c r="F222" s="5" t="s">
        <v>70</v>
      </c>
      <c r="G222" s="5">
        <v>4.9243826954228902E-2</v>
      </c>
      <c r="H222" s="5">
        <v>1.0887044022464199E-2</v>
      </c>
      <c r="I222" s="6">
        <v>6.1458328524279497E-6</v>
      </c>
      <c r="J222" s="5">
        <v>-1.1421000000000001E-2</v>
      </c>
      <c r="K222" s="5">
        <v>7.3166000000000004E-3</v>
      </c>
      <c r="L222" s="5">
        <v>0.11849999999999999</v>
      </c>
    </row>
    <row r="223" spans="1:12" ht="15.6" x14ac:dyDescent="0.25">
      <c r="A223" s="5">
        <v>221</v>
      </c>
      <c r="B223" s="5" t="s">
        <v>52</v>
      </c>
      <c r="C223" s="5" t="s">
        <v>580</v>
      </c>
      <c r="D223" s="5" t="s">
        <v>242</v>
      </c>
      <c r="E223" s="5" t="s">
        <v>72</v>
      </c>
      <c r="F223" s="5" t="s">
        <v>76</v>
      </c>
      <c r="G223" s="5">
        <v>-5.5221236118599901E-2</v>
      </c>
      <c r="H223" s="5">
        <v>1.1607425355108799E-2</v>
      </c>
      <c r="I223" s="6">
        <v>2.3311402747890902E-6</v>
      </c>
      <c r="J223" s="5">
        <v>1.1187E-3</v>
      </c>
      <c r="K223" s="5">
        <v>7.3393E-3</v>
      </c>
      <c r="L223" s="5">
        <v>0.87890000000000001</v>
      </c>
    </row>
    <row r="224" spans="1:12" ht="15.6" x14ac:dyDescent="0.25">
      <c r="A224" s="5">
        <v>222</v>
      </c>
      <c r="B224" s="5" t="s">
        <v>52</v>
      </c>
      <c r="C224" s="5" t="s">
        <v>580</v>
      </c>
      <c r="D224" s="5" t="s">
        <v>243</v>
      </c>
      <c r="E224" s="5" t="s">
        <v>69</v>
      </c>
      <c r="F224" s="5" t="s">
        <v>70</v>
      </c>
      <c r="G224" s="5">
        <v>0.103049982291712</v>
      </c>
      <c r="H224" s="5">
        <v>2.2464754303521101E-2</v>
      </c>
      <c r="I224" s="6">
        <v>2.7912314219150501E-6</v>
      </c>
      <c r="J224" s="5">
        <v>1.4879E-2</v>
      </c>
      <c r="K224" s="5">
        <v>1.4322E-2</v>
      </c>
      <c r="L224" s="5">
        <v>0.29880000000000001</v>
      </c>
    </row>
    <row r="225" spans="1:12" ht="15.6" x14ac:dyDescent="0.25">
      <c r="A225" s="5">
        <v>223</v>
      </c>
      <c r="B225" s="5" t="s">
        <v>52</v>
      </c>
      <c r="C225" s="5" t="s">
        <v>580</v>
      </c>
      <c r="D225" s="5" t="s">
        <v>244</v>
      </c>
      <c r="E225" s="5" t="s">
        <v>72</v>
      </c>
      <c r="F225" s="5" t="s">
        <v>76</v>
      </c>
      <c r="G225" s="5">
        <v>-4.75363449086212E-2</v>
      </c>
      <c r="H225" s="5">
        <v>1.0693860491781001E-2</v>
      </c>
      <c r="I225" s="6">
        <v>9.5270064382841595E-6</v>
      </c>
      <c r="J225" s="5">
        <v>2.1284E-4</v>
      </c>
      <c r="K225" s="5">
        <v>7.1808999999999996E-3</v>
      </c>
      <c r="L225" s="5">
        <v>0.97640000000000005</v>
      </c>
    </row>
    <row r="226" spans="1:12" ht="15.6" x14ac:dyDescent="0.25">
      <c r="A226" s="5">
        <v>224</v>
      </c>
      <c r="B226" s="5" t="s">
        <v>52</v>
      </c>
      <c r="C226" s="5" t="s">
        <v>580</v>
      </c>
      <c r="D226" s="5" t="s">
        <v>245</v>
      </c>
      <c r="E226" s="5" t="s">
        <v>70</v>
      </c>
      <c r="F226" s="5" t="s">
        <v>69</v>
      </c>
      <c r="G226" s="5">
        <v>5.2415200977520199E-2</v>
      </c>
      <c r="H226" s="5">
        <v>1.06783794459106E-2</v>
      </c>
      <c r="I226" s="6">
        <v>8.9546633903243302E-7</v>
      </c>
      <c r="J226" s="5">
        <v>-6.0334999999999998E-3</v>
      </c>
      <c r="K226" s="5">
        <v>6.8189000000000001E-3</v>
      </c>
      <c r="L226" s="5">
        <v>0.37630000000000002</v>
      </c>
    </row>
    <row r="227" spans="1:12" ht="15.6" x14ac:dyDescent="0.25">
      <c r="A227" s="5">
        <v>225</v>
      </c>
      <c r="B227" s="5" t="s">
        <v>52</v>
      </c>
      <c r="C227" s="5" t="s">
        <v>580</v>
      </c>
      <c r="D227" s="5" t="s">
        <v>246</v>
      </c>
      <c r="E227" s="5" t="s">
        <v>76</v>
      </c>
      <c r="F227" s="5" t="s">
        <v>72</v>
      </c>
      <c r="G227" s="5">
        <v>-8.0604055609144604E-2</v>
      </c>
      <c r="H227" s="5">
        <v>1.67640897377564E-2</v>
      </c>
      <c r="I227" s="6">
        <v>1.84509546544161E-6</v>
      </c>
      <c r="J227" s="5">
        <v>-4.8678000000000003E-3</v>
      </c>
      <c r="K227" s="5">
        <v>1.1497E-2</v>
      </c>
      <c r="L227" s="5">
        <v>0.67200000000000004</v>
      </c>
    </row>
    <row r="228" spans="1:12" ht="15.6" x14ac:dyDescent="0.25">
      <c r="A228" s="5">
        <v>226</v>
      </c>
      <c r="B228" s="5" t="s">
        <v>52</v>
      </c>
      <c r="C228" s="5" t="s">
        <v>580</v>
      </c>
      <c r="D228" s="5" t="s">
        <v>247</v>
      </c>
      <c r="E228" s="5" t="s">
        <v>72</v>
      </c>
      <c r="F228" s="5" t="s">
        <v>76</v>
      </c>
      <c r="G228" s="5">
        <v>-6.0892934371646598E-2</v>
      </c>
      <c r="H228" s="5">
        <v>1.33763631952753E-2</v>
      </c>
      <c r="I228" s="6">
        <v>4.2310375000384798E-6</v>
      </c>
      <c r="J228" s="6">
        <v>-1.7791999999999998E-5</v>
      </c>
      <c r="K228" s="5">
        <v>9.1540000000000007E-3</v>
      </c>
      <c r="L228" s="5">
        <v>0.99839999999999995</v>
      </c>
    </row>
    <row r="229" spans="1:12" ht="15.6" x14ac:dyDescent="0.25">
      <c r="A229" s="5">
        <v>227</v>
      </c>
      <c r="B229" s="5" t="s">
        <v>52</v>
      </c>
      <c r="C229" s="5" t="s">
        <v>580</v>
      </c>
      <c r="D229" s="5" t="s">
        <v>248</v>
      </c>
      <c r="E229" s="5" t="s">
        <v>76</v>
      </c>
      <c r="F229" s="5" t="s">
        <v>70</v>
      </c>
      <c r="G229" s="5">
        <v>7.2414447483275302E-2</v>
      </c>
      <c r="H229" s="5">
        <v>1.6447063503205499E-2</v>
      </c>
      <c r="I229" s="6">
        <v>5.4034403730835899E-6</v>
      </c>
      <c r="J229" s="5">
        <v>-5.4675000000000001E-3</v>
      </c>
      <c r="K229" s="5">
        <v>1.1218000000000001E-2</v>
      </c>
      <c r="L229" s="5">
        <v>0.626</v>
      </c>
    </row>
    <row r="230" spans="1:12" ht="15.6" x14ac:dyDescent="0.25">
      <c r="A230" s="5">
        <v>228</v>
      </c>
      <c r="B230" s="5" t="s">
        <v>52</v>
      </c>
      <c r="C230" s="5" t="s">
        <v>580</v>
      </c>
      <c r="D230" s="5" t="s">
        <v>249</v>
      </c>
      <c r="E230" s="5" t="s">
        <v>72</v>
      </c>
      <c r="F230" s="5" t="s">
        <v>76</v>
      </c>
      <c r="G230" s="5">
        <v>6.8115892340707099E-2</v>
      </c>
      <c r="H230" s="5">
        <v>1.27883386504578E-2</v>
      </c>
      <c r="I230" s="6">
        <v>1.12265018964053E-7</v>
      </c>
      <c r="J230" s="5">
        <v>1.2107E-2</v>
      </c>
      <c r="K230" s="5">
        <v>8.3838999999999997E-3</v>
      </c>
      <c r="L230" s="5">
        <v>0.1487</v>
      </c>
    </row>
    <row r="231" spans="1:12" ht="15.6" x14ac:dyDescent="0.25">
      <c r="A231" s="5">
        <v>229</v>
      </c>
      <c r="B231" s="5" t="s">
        <v>52</v>
      </c>
      <c r="C231" s="5" t="s">
        <v>580</v>
      </c>
      <c r="D231" s="5" t="s">
        <v>250</v>
      </c>
      <c r="E231" s="5" t="s">
        <v>76</v>
      </c>
      <c r="F231" s="5" t="s">
        <v>72</v>
      </c>
      <c r="G231" s="5">
        <v>-9.4575892382938898E-2</v>
      </c>
      <c r="H231" s="5">
        <v>1.9409082546223502E-2</v>
      </c>
      <c r="I231" s="6">
        <v>9.1234146364983498E-7</v>
      </c>
      <c r="J231" s="5">
        <v>-9.0802999999999995E-3</v>
      </c>
      <c r="K231" s="5">
        <v>1.2017999999999999E-2</v>
      </c>
      <c r="L231" s="5">
        <v>0.44990000000000002</v>
      </c>
    </row>
    <row r="232" spans="1:12" ht="15.6" x14ac:dyDescent="0.25">
      <c r="A232" s="5">
        <v>230</v>
      </c>
      <c r="B232" s="5" t="s">
        <v>52</v>
      </c>
      <c r="C232" s="5" t="s">
        <v>580</v>
      </c>
      <c r="D232" s="5" t="s">
        <v>251</v>
      </c>
      <c r="E232" s="5" t="s">
        <v>76</v>
      </c>
      <c r="F232" s="5" t="s">
        <v>70</v>
      </c>
      <c r="G232" s="5">
        <v>-8.3907146513513206E-2</v>
      </c>
      <c r="H232" s="5">
        <v>1.99130886580185E-2</v>
      </c>
      <c r="I232" s="6">
        <v>9.2844948100486606E-6</v>
      </c>
      <c r="J232" s="5">
        <v>-1.8342000000000001E-2</v>
      </c>
      <c r="K232" s="5">
        <v>1.4690999999999999E-2</v>
      </c>
      <c r="L232" s="5">
        <v>0.21179999999999999</v>
      </c>
    </row>
    <row r="233" spans="1:12" ht="15.6" x14ac:dyDescent="0.25">
      <c r="A233" s="5">
        <v>231</v>
      </c>
      <c r="B233" s="5" t="s">
        <v>52</v>
      </c>
      <c r="C233" s="5" t="s">
        <v>580</v>
      </c>
      <c r="D233" s="5" t="s">
        <v>252</v>
      </c>
      <c r="E233" s="5" t="s">
        <v>72</v>
      </c>
      <c r="F233" s="5" t="s">
        <v>76</v>
      </c>
      <c r="G233" s="5">
        <v>5.3879755608648397E-2</v>
      </c>
      <c r="H233" s="5">
        <v>1.16887901412977E-2</v>
      </c>
      <c r="I233" s="6">
        <v>4.0847507072728296E-6</v>
      </c>
      <c r="J233" s="5">
        <v>-1.7080000000000001E-2</v>
      </c>
      <c r="K233" s="5">
        <v>7.7850000000000003E-3</v>
      </c>
      <c r="L233" s="5">
        <v>2.8240000000000001E-2</v>
      </c>
    </row>
    <row r="234" spans="1:12" ht="15.6" x14ac:dyDescent="0.25">
      <c r="A234" s="5">
        <v>232</v>
      </c>
      <c r="B234" s="5" t="s">
        <v>52</v>
      </c>
      <c r="C234" s="5" t="s">
        <v>581</v>
      </c>
      <c r="D234" s="5" t="s">
        <v>261</v>
      </c>
      <c r="E234" s="5" t="s">
        <v>69</v>
      </c>
      <c r="F234" s="5" t="s">
        <v>70</v>
      </c>
      <c r="G234" s="5">
        <v>-0.25798223259139502</v>
      </c>
      <c r="H234" s="5">
        <v>5.4956895568425E-2</v>
      </c>
      <c r="I234" s="6">
        <v>3.15296009842206E-6</v>
      </c>
      <c r="J234" s="5">
        <v>-1.1244000000000001E-2</v>
      </c>
      <c r="K234" s="5">
        <v>1.5471E-2</v>
      </c>
      <c r="L234" s="5">
        <v>0.46739999999999998</v>
      </c>
    </row>
    <row r="235" spans="1:12" ht="15.6" x14ac:dyDescent="0.25">
      <c r="A235" s="5">
        <v>233</v>
      </c>
      <c r="B235" s="5" t="s">
        <v>52</v>
      </c>
      <c r="C235" s="5" t="s">
        <v>581</v>
      </c>
      <c r="D235" s="5" t="s">
        <v>262</v>
      </c>
      <c r="E235" s="5" t="s">
        <v>72</v>
      </c>
      <c r="F235" s="5" t="s">
        <v>76</v>
      </c>
      <c r="G235" s="5">
        <v>6.4399030893970297E-2</v>
      </c>
      <c r="H235" s="5">
        <v>1.41245730760557E-2</v>
      </c>
      <c r="I235" s="6">
        <v>5.8224236280088304E-6</v>
      </c>
      <c r="J235" s="5">
        <v>9.4768999999999995E-4</v>
      </c>
      <c r="K235" s="5">
        <v>7.2290000000000002E-3</v>
      </c>
      <c r="L235" s="5">
        <v>0.89570000000000005</v>
      </c>
    </row>
    <row r="236" spans="1:12" ht="15.6" x14ac:dyDescent="0.25">
      <c r="A236" s="5">
        <v>234</v>
      </c>
      <c r="B236" s="5" t="s">
        <v>52</v>
      </c>
      <c r="C236" s="5" t="s">
        <v>581</v>
      </c>
      <c r="D236" s="5" t="s">
        <v>263</v>
      </c>
      <c r="E236" s="5" t="s">
        <v>76</v>
      </c>
      <c r="F236" s="5" t="s">
        <v>70</v>
      </c>
      <c r="G236" s="5">
        <v>-7.3988508657902602E-2</v>
      </c>
      <c r="H236" s="5">
        <v>1.50931241529456E-2</v>
      </c>
      <c r="I236" s="6">
        <v>1.0110918985808399E-6</v>
      </c>
      <c r="J236" s="5">
        <v>-3.9711E-3</v>
      </c>
      <c r="K236" s="5">
        <v>7.5239E-3</v>
      </c>
      <c r="L236" s="5">
        <v>0.59760000000000002</v>
      </c>
    </row>
    <row r="237" spans="1:12" ht="15.6" x14ac:dyDescent="0.25">
      <c r="A237" s="5">
        <v>235</v>
      </c>
      <c r="B237" s="5" t="s">
        <v>52</v>
      </c>
      <c r="C237" s="5" t="s">
        <v>581</v>
      </c>
      <c r="D237" s="5" t="s">
        <v>264</v>
      </c>
      <c r="E237" s="5" t="s">
        <v>76</v>
      </c>
      <c r="F237" s="5" t="s">
        <v>70</v>
      </c>
      <c r="G237" s="5">
        <v>6.8421260630805003E-2</v>
      </c>
      <c r="H237" s="5">
        <v>1.41136920852293E-2</v>
      </c>
      <c r="I237" s="6">
        <v>1.46157894594835E-6</v>
      </c>
      <c r="J237" s="5">
        <v>3.7166999999999999E-3</v>
      </c>
      <c r="K237" s="5">
        <v>7.2297999999999998E-3</v>
      </c>
      <c r="L237" s="5">
        <v>0.60719999999999996</v>
      </c>
    </row>
    <row r="238" spans="1:12" ht="15.6" x14ac:dyDescent="0.25">
      <c r="A238" s="5">
        <v>236</v>
      </c>
      <c r="B238" s="5" t="s">
        <v>52</v>
      </c>
      <c r="C238" s="5" t="s">
        <v>581</v>
      </c>
      <c r="D238" s="5" t="s">
        <v>265</v>
      </c>
      <c r="E238" s="5" t="s">
        <v>69</v>
      </c>
      <c r="F238" s="5" t="s">
        <v>72</v>
      </c>
      <c r="G238" s="5">
        <v>0.135773842638443</v>
      </c>
      <c r="H238" s="5">
        <v>2.8975650601750499E-2</v>
      </c>
      <c r="I238" s="6">
        <v>2.3130545144867101E-6</v>
      </c>
      <c r="J238" s="5">
        <v>1.5959999999999998E-2</v>
      </c>
      <c r="K238" s="5">
        <v>1.3412E-2</v>
      </c>
      <c r="L238" s="5">
        <v>0.2341</v>
      </c>
    </row>
    <row r="239" spans="1:12" ht="15.6" x14ac:dyDescent="0.25">
      <c r="A239" s="5">
        <v>237</v>
      </c>
      <c r="B239" s="5" t="s">
        <v>52</v>
      </c>
      <c r="C239" s="5" t="s">
        <v>581</v>
      </c>
      <c r="D239" s="5" t="s">
        <v>266</v>
      </c>
      <c r="E239" s="5" t="s">
        <v>70</v>
      </c>
      <c r="F239" s="5" t="s">
        <v>76</v>
      </c>
      <c r="G239" s="5">
        <v>8.1265478031861196E-2</v>
      </c>
      <c r="H239" s="5">
        <v>1.6435532562431101E-2</v>
      </c>
      <c r="I239" s="6">
        <v>4.9477506294517502E-7</v>
      </c>
      <c r="J239" s="5">
        <v>7.7047000000000001E-3</v>
      </c>
      <c r="K239" s="5">
        <v>8.5058000000000009E-3</v>
      </c>
      <c r="L239" s="5">
        <v>0.36499999999999999</v>
      </c>
    </row>
    <row r="240" spans="1:12" ht="15.6" x14ac:dyDescent="0.25">
      <c r="A240" s="5">
        <v>238</v>
      </c>
      <c r="B240" s="5" t="s">
        <v>52</v>
      </c>
      <c r="C240" s="5" t="s">
        <v>581</v>
      </c>
      <c r="D240" s="5" t="s">
        <v>267</v>
      </c>
      <c r="E240" s="5" t="s">
        <v>72</v>
      </c>
      <c r="F240" s="5" t="s">
        <v>76</v>
      </c>
      <c r="G240" s="5">
        <v>-0.147940821100389</v>
      </c>
      <c r="H240" s="5">
        <v>3.17498238128536E-2</v>
      </c>
      <c r="I240" s="6">
        <v>3.4084898497876602E-6</v>
      </c>
      <c r="J240" s="5">
        <v>-2.6738999999999999E-2</v>
      </c>
      <c r="K240" s="5">
        <v>1.3901E-2</v>
      </c>
      <c r="L240" s="5">
        <v>5.441E-2</v>
      </c>
    </row>
    <row r="241" spans="1:12" ht="15.6" x14ac:dyDescent="0.25">
      <c r="A241" s="5">
        <v>239</v>
      </c>
      <c r="B241" s="5" t="s">
        <v>52</v>
      </c>
      <c r="C241" s="5" t="s">
        <v>581</v>
      </c>
      <c r="D241" s="5" t="s">
        <v>268</v>
      </c>
      <c r="E241" s="5" t="s">
        <v>69</v>
      </c>
      <c r="F241" s="5" t="s">
        <v>70</v>
      </c>
      <c r="G241" s="5">
        <v>-8.2177852705672794E-2</v>
      </c>
      <c r="H241" s="5">
        <v>1.73541419743845E-2</v>
      </c>
      <c r="I241" s="6">
        <v>2.0220981773133998E-6</v>
      </c>
      <c r="J241" s="5">
        <v>-6.9099000000000001E-3</v>
      </c>
      <c r="K241" s="5">
        <v>8.4162999999999998E-3</v>
      </c>
      <c r="L241" s="5">
        <v>0.41160000000000002</v>
      </c>
    </row>
    <row r="242" spans="1:12" ht="15.6" x14ac:dyDescent="0.25">
      <c r="A242" s="5">
        <v>240</v>
      </c>
      <c r="B242" s="5" t="s">
        <v>52</v>
      </c>
      <c r="C242" s="5" t="s">
        <v>582</v>
      </c>
      <c r="D242" s="5" t="s">
        <v>253</v>
      </c>
      <c r="E242" s="5" t="s">
        <v>69</v>
      </c>
      <c r="F242" s="5" t="s">
        <v>70</v>
      </c>
      <c r="G242" s="5">
        <v>-7.40745609553361E-2</v>
      </c>
      <c r="H242" s="5">
        <v>1.4763324862359499E-2</v>
      </c>
      <c r="I242" s="6">
        <v>1.79511038235024E-6</v>
      </c>
      <c r="J242" s="5">
        <v>-1.7694000000000001E-2</v>
      </c>
      <c r="K242" s="5">
        <v>9.6669000000000008E-3</v>
      </c>
      <c r="L242" s="5">
        <v>6.719E-2</v>
      </c>
    </row>
    <row r="243" spans="1:12" ht="15.6" x14ac:dyDescent="0.25">
      <c r="A243" s="5">
        <v>241</v>
      </c>
      <c r="B243" s="5" t="s">
        <v>52</v>
      </c>
      <c r="C243" s="5" t="s">
        <v>582</v>
      </c>
      <c r="D243" s="5" t="s">
        <v>254</v>
      </c>
      <c r="E243" s="5" t="s">
        <v>69</v>
      </c>
      <c r="F243" s="5" t="s">
        <v>70</v>
      </c>
      <c r="G243" s="5">
        <v>-5.9204981778040497E-2</v>
      </c>
      <c r="H243" s="5">
        <v>1.3119468145554E-2</v>
      </c>
      <c r="I243" s="6">
        <v>7.4850430257005801E-6</v>
      </c>
      <c r="J243" s="5">
        <v>-8.7614000000000008E-3</v>
      </c>
      <c r="K243" s="5">
        <v>8.6706000000000005E-3</v>
      </c>
      <c r="L243" s="5">
        <v>0.31230000000000002</v>
      </c>
    </row>
    <row r="244" spans="1:12" ht="15.6" x14ac:dyDescent="0.25">
      <c r="A244" s="5">
        <v>242</v>
      </c>
      <c r="B244" s="5" t="s">
        <v>52</v>
      </c>
      <c r="C244" s="5" t="s">
        <v>582</v>
      </c>
      <c r="D244" s="5" t="s">
        <v>255</v>
      </c>
      <c r="E244" s="5" t="s">
        <v>76</v>
      </c>
      <c r="F244" s="5" t="s">
        <v>72</v>
      </c>
      <c r="G244" s="5">
        <v>-5.9200381504643601E-2</v>
      </c>
      <c r="H244" s="5">
        <v>1.32244159756789E-2</v>
      </c>
      <c r="I244" s="6">
        <v>6.7301018182276704E-6</v>
      </c>
      <c r="J244" s="5">
        <v>-1.2433E-2</v>
      </c>
      <c r="K244" s="5">
        <v>8.6125999999999998E-3</v>
      </c>
      <c r="L244" s="5">
        <v>0.1489</v>
      </c>
    </row>
    <row r="245" spans="1:12" ht="15.6" x14ac:dyDescent="0.25">
      <c r="A245" s="5">
        <v>243</v>
      </c>
      <c r="B245" s="5" t="s">
        <v>52</v>
      </c>
      <c r="C245" s="5" t="s">
        <v>582</v>
      </c>
      <c r="D245" s="5" t="s">
        <v>256</v>
      </c>
      <c r="E245" s="5" t="s">
        <v>76</v>
      </c>
      <c r="F245" s="5" t="s">
        <v>70</v>
      </c>
      <c r="G245" s="5">
        <v>8.8097760672571995E-2</v>
      </c>
      <c r="H245" s="5">
        <v>1.87002065965595E-2</v>
      </c>
      <c r="I245" s="6">
        <v>2.6868299281833398E-6</v>
      </c>
      <c r="J245" s="5">
        <v>1.4522E-2</v>
      </c>
      <c r="K245" s="5">
        <v>1.0754E-2</v>
      </c>
      <c r="L245" s="5">
        <v>0.1769</v>
      </c>
    </row>
    <row r="246" spans="1:12" ht="15.6" x14ac:dyDescent="0.25">
      <c r="A246" s="5">
        <v>244</v>
      </c>
      <c r="B246" s="5" t="s">
        <v>52</v>
      </c>
      <c r="C246" s="5" t="s">
        <v>582</v>
      </c>
      <c r="D246" s="5" t="s">
        <v>257</v>
      </c>
      <c r="E246" s="5" t="s">
        <v>76</v>
      </c>
      <c r="F246" s="5" t="s">
        <v>72</v>
      </c>
      <c r="G246" s="5">
        <v>-7.8232450302946802E-2</v>
      </c>
      <c r="H246" s="5">
        <v>1.6763399481576902E-2</v>
      </c>
      <c r="I246" s="6">
        <v>5.0182352268170397E-6</v>
      </c>
      <c r="J246" s="5">
        <v>1.2011000000000001E-3</v>
      </c>
      <c r="K246" s="5">
        <v>1.0936E-2</v>
      </c>
      <c r="L246" s="5">
        <v>0.91249999999999998</v>
      </c>
    </row>
    <row r="247" spans="1:12" ht="15.6" x14ac:dyDescent="0.25">
      <c r="A247" s="5">
        <v>245</v>
      </c>
      <c r="B247" s="5" t="s">
        <v>52</v>
      </c>
      <c r="C247" s="5" t="s">
        <v>582</v>
      </c>
      <c r="D247" s="5" t="s">
        <v>258</v>
      </c>
      <c r="E247" s="5" t="s">
        <v>70</v>
      </c>
      <c r="F247" s="5" t="s">
        <v>76</v>
      </c>
      <c r="G247" s="5">
        <v>8.1251539413751003E-2</v>
      </c>
      <c r="H247" s="5">
        <v>1.6447899225862001E-2</v>
      </c>
      <c r="I247" s="6">
        <v>6.8096632197172005E-7</v>
      </c>
      <c r="J247" s="5">
        <v>-9.1608999999999996E-3</v>
      </c>
      <c r="K247" s="5">
        <v>1.2637000000000001E-2</v>
      </c>
      <c r="L247" s="5">
        <v>0.46850000000000003</v>
      </c>
    </row>
    <row r="248" spans="1:12" ht="15.6" x14ac:dyDescent="0.25">
      <c r="A248" s="5">
        <v>246</v>
      </c>
      <c r="B248" s="5" t="s">
        <v>52</v>
      </c>
      <c r="C248" s="5" t="s">
        <v>582</v>
      </c>
      <c r="D248" s="5" t="s">
        <v>259</v>
      </c>
      <c r="E248" s="5" t="s">
        <v>72</v>
      </c>
      <c r="F248" s="5" t="s">
        <v>76</v>
      </c>
      <c r="G248" s="5">
        <v>5.3856525445566197E-2</v>
      </c>
      <c r="H248" s="5">
        <v>1.0525127123238699E-2</v>
      </c>
      <c r="I248" s="6">
        <v>3.3790876168977201E-7</v>
      </c>
      <c r="J248" s="5">
        <v>1.1169999999999999E-2</v>
      </c>
      <c r="K248" s="5">
        <v>6.7067999999999997E-3</v>
      </c>
      <c r="L248" s="5">
        <v>9.5829999999999999E-2</v>
      </c>
    </row>
    <row r="249" spans="1:12" ht="15.6" x14ac:dyDescent="0.25">
      <c r="A249" s="5">
        <v>247</v>
      </c>
      <c r="B249" s="5" t="s">
        <v>52</v>
      </c>
      <c r="C249" s="5" t="s">
        <v>582</v>
      </c>
      <c r="D249" s="5" t="s">
        <v>260</v>
      </c>
      <c r="E249" s="5" t="s">
        <v>72</v>
      </c>
      <c r="F249" s="5" t="s">
        <v>76</v>
      </c>
      <c r="G249" s="5">
        <v>6.0445620979488503E-2</v>
      </c>
      <c r="H249" s="5">
        <v>1.2912793116306999E-2</v>
      </c>
      <c r="I249" s="6">
        <v>2.12710304341317E-6</v>
      </c>
      <c r="J249" s="5">
        <v>-3.6367000000000001E-3</v>
      </c>
      <c r="K249" s="5">
        <v>8.8576000000000002E-3</v>
      </c>
      <c r="L249" s="5">
        <v>0.68140000000000001</v>
      </c>
    </row>
    <row r="250" spans="1:12" ht="15.6" x14ac:dyDescent="0.25">
      <c r="A250" s="5">
        <v>248</v>
      </c>
      <c r="B250" s="5" t="s">
        <v>52</v>
      </c>
      <c r="C250" s="5" t="s">
        <v>583</v>
      </c>
      <c r="D250" s="5" t="s">
        <v>269</v>
      </c>
      <c r="E250" s="5" t="s">
        <v>72</v>
      </c>
      <c r="F250" s="5" t="s">
        <v>76</v>
      </c>
      <c r="G250" s="5">
        <v>0.14071721597832701</v>
      </c>
      <c r="H250" s="5">
        <v>3.0414222348334501E-2</v>
      </c>
      <c r="I250" s="6">
        <v>2.7989110345437202E-6</v>
      </c>
      <c r="J250" s="5">
        <v>1.2976000000000001E-3</v>
      </c>
      <c r="K250" s="5">
        <v>8.6195000000000004E-3</v>
      </c>
      <c r="L250" s="5">
        <v>0.88029999999999997</v>
      </c>
    </row>
    <row r="251" spans="1:12" ht="15.6" x14ac:dyDescent="0.25">
      <c r="A251" s="5">
        <v>249</v>
      </c>
      <c r="B251" s="5" t="s">
        <v>52</v>
      </c>
      <c r="C251" s="5" t="s">
        <v>583</v>
      </c>
      <c r="D251" s="5" t="s">
        <v>270</v>
      </c>
      <c r="E251" s="5" t="s">
        <v>70</v>
      </c>
      <c r="F251" s="5" t="s">
        <v>69</v>
      </c>
      <c r="G251" s="5">
        <v>-0.135253856458632</v>
      </c>
      <c r="H251" s="5">
        <v>2.8620880474653301E-2</v>
      </c>
      <c r="I251" s="6">
        <v>3.6248864795467602E-6</v>
      </c>
      <c r="J251" s="5">
        <v>-3.5040000000000002E-3</v>
      </c>
      <c r="K251" s="5">
        <v>7.9342000000000006E-3</v>
      </c>
      <c r="L251" s="5">
        <v>0.65880000000000005</v>
      </c>
    </row>
    <row r="252" spans="1:12" ht="15.6" x14ac:dyDescent="0.25">
      <c r="A252" s="5">
        <v>250</v>
      </c>
      <c r="B252" s="5" t="s">
        <v>52</v>
      </c>
      <c r="C252" s="5" t="s">
        <v>583</v>
      </c>
      <c r="D252" s="5" t="s">
        <v>271</v>
      </c>
      <c r="E252" s="5" t="s">
        <v>69</v>
      </c>
      <c r="F252" s="5" t="s">
        <v>70</v>
      </c>
      <c r="G252" s="5">
        <v>0.129726248514929</v>
      </c>
      <c r="H252" s="5">
        <v>2.8456259958979001E-2</v>
      </c>
      <c r="I252" s="6">
        <v>4.2937185652749202E-6</v>
      </c>
      <c r="J252" s="5">
        <v>1.3100000000000001E-2</v>
      </c>
      <c r="K252" s="5">
        <v>7.5247999999999999E-3</v>
      </c>
      <c r="L252" s="5">
        <v>8.1689999999999999E-2</v>
      </c>
    </row>
    <row r="253" spans="1:12" ht="15.6" x14ac:dyDescent="0.25">
      <c r="A253" s="5">
        <v>251</v>
      </c>
      <c r="B253" s="5" t="s">
        <v>52</v>
      </c>
      <c r="C253" s="5" t="s">
        <v>583</v>
      </c>
      <c r="D253" s="5" t="s">
        <v>272</v>
      </c>
      <c r="E253" s="5" t="s">
        <v>70</v>
      </c>
      <c r="F253" s="5" t="s">
        <v>69</v>
      </c>
      <c r="G253" s="5">
        <v>-0.161826131163642</v>
      </c>
      <c r="H253" s="5">
        <v>3.5344674357504997E-2</v>
      </c>
      <c r="I253" s="6">
        <v>3.6268034223869802E-6</v>
      </c>
      <c r="J253" s="5">
        <v>-1.7925E-2</v>
      </c>
      <c r="K253" s="5">
        <v>1.0858E-2</v>
      </c>
      <c r="L253" s="5">
        <v>9.8769999999999997E-2</v>
      </c>
    </row>
    <row r="254" spans="1:12" ht="15.6" x14ac:dyDescent="0.25">
      <c r="A254" s="5">
        <v>252</v>
      </c>
      <c r="B254" s="5" t="s">
        <v>52</v>
      </c>
      <c r="C254" s="5" t="s">
        <v>583</v>
      </c>
      <c r="D254" s="5" t="s">
        <v>273</v>
      </c>
      <c r="E254" s="5" t="s">
        <v>72</v>
      </c>
      <c r="F254" s="5" t="s">
        <v>76</v>
      </c>
      <c r="G254" s="5">
        <v>0.114110133206833</v>
      </c>
      <c r="H254" s="5">
        <v>2.5109894889713699E-2</v>
      </c>
      <c r="I254" s="6">
        <v>5.6072881591431498E-6</v>
      </c>
      <c r="J254" s="5">
        <v>4.2164000000000004E-3</v>
      </c>
      <c r="K254" s="5">
        <v>6.7745000000000001E-3</v>
      </c>
      <c r="L254" s="5">
        <v>0.53369999999999995</v>
      </c>
    </row>
    <row r="255" spans="1:12" ht="15.6" x14ac:dyDescent="0.25">
      <c r="A255" s="5">
        <v>253</v>
      </c>
      <c r="B255" s="5" t="s">
        <v>52</v>
      </c>
      <c r="C255" s="5" t="s">
        <v>584</v>
      </c>
      <c r="D255" s="5" t="s">
        <v>274</v>
      </c>
      <c r="E255" s="5" t="s">
        <v>69</v>
      </c>
      <c r="F255" s="5" t="s">
        <v>70</v>
      </c>
      <c r="G255" s="5">
        <v>5.94311719702941E-2</v>
      </c>
      <c r="H255" s="5">
        <v>1.35375201570822E-2</v>
      </c>
      <c r="I255" s="6">
        <v>7.64882672609248E-6</v>
      </c>
      <c r="J255" s="5">
        <v>-4.4016999999999997E-3</v>
      </c>
      <c r="K255" s="5">
        <v>6.7949999999999998E-3</v>
      </c>
      <c r="L255" s="5">
        <v>0.5171</v>
      </c>
    </row>
    <row r="256" spans="1:12" ht="15.6" x14ac:dyDescent="0.25">
      <c r="A256" s="5">
        <v>254</v>
      </c>
      <c r="B256" s="5" t="s">
        <v>52</v>
      </c>
      <c r="C256" s="5" t="s">
        <v>584</v>
      </c>
      <c r="D256" s="5" t="s">
        <v>275</v>
      </c>
      <c r="E256" s="5" t="s">
        <v>76</v>
      </c>
      <c r="F256" s="5" t="s">
        <v>72</v>
      </c>
      <c r="G256" s="5">
        <v>7.3648589179734006E-2</v>
      </c>
      <c r="H256" s="5">
        <v>1.64921341935238E-2</v>
      </c>
      <c r="I256" s="6">
        <v>9.9510376947581002E-6</v>
      </c>
      <c r="J256" s="5">
        <v>2.4236000000000001E-3</v>
      </c>
      <c r="K256" s="5">
        <v>8.1744999999999995E-3</v>
      </c>
      <c r="L256" s="5">
        <v>0.76690000000000003</v>
      </c>
    </row>
    <row r="257" spans="1:12" ht="15.6" x14ac:dyDescent="0.25">
      <c r="A257" s="5">
        <v>255</v>
      </c>
      <c r="B257" s="5" t="s">
        <v>52</v>
      </c>
      <c r="C257" s="5" t="s">
        <v>584</v>
      </c>
      <c r="D257" s="5" t="s">
        <v>276</v>
      </c>
      <c r="E257" s="5" t="s">
        <v>72</v>
      </c>
      <c r="F257" s="5" t="s">
        <v>76</v>
      </c>
      <c r="G257" s="5">
        <v>7.5441464496780797E-2</v>
      </c>
      <c r="H257" s="5">
        <v>1.6461865254785799E-2</v>
      </c>
      <c r="I257" s="6">
        <v>4.7233340258518596E-6</v>
      </c>
      <c r="J257" s="5">
        <v>-6.3461000000000004E-3</v>
      </c>
      <c r="K257" s="5">
        <v>8.1331000000000007E-3</v>
      </c>
      <c r="L257" s="5">
        <v>0.43519999999999998</v>
      </c>
    </row>
    <row r="258" spans="1:12" ht="15.6" x14ac:dyDescent="0.25">
      <c r="A258" s="5">
        <v>256</v>
      </c>
      <c r="B258" s="5" t="s">
        <v>52</v>
      </c>
      <c r="C258" s="5" t="s">
        <v>584</v>
      </c>
      <c r="D258" s="5" t="s">
        <v>277</v>
      </c>
      <c r="E258" s="5" t="s">
        <v>69</v>
      </c>
      <c r="F258" s="5" t="s">
        <v>70</v>
      </c>
      <c r="G258" s="5">
        <v>-6.6536003120026402E-2</v>
      </c>
      <c r="H258" s="5">
        <v>1.47661058534701E-2</v>
      </c>
      <c r="I258" s="6">
        <v>8.2596202522990897E-6</v>
      </c>
      <c r="J258" s="5">
        <v>4.6024999999999998E-3</v>
      </c>
      <c r="K258" s="5">
        <v>8.0096000000000004E-3</v>
      </c>
      <c r="L258" s="5">
        <v>0.5655</v>
      </c>
    </row>
    <row r="259" spans="1:12" ht="15.6" x14ac:dyDescent="0.25">
      <c r="A259" s="5">
        <v>257</v>
      </c>
      <c r="B259" s="5" t="s">
        <v>52</v>
      </c>
      <c r="C259" s="5" t="s">
        <v>584</v>
      </c>
      <c r="D259" s="5" t="s">
        <v>278</v>
      </c>
      <c r="E259" s="5" t="s">
        <v>69</v>
      </c>
      <c r="F259" s="5" t="s">
        <v>72</v>
      </c>
      <c r="G259" s="5">
        <v>-9.5538070534776906E-2</v>
      </c>
      <c r="H259" s="5">
        <v>2.1572431448002399E-2</v>
      </c>
      <c r="I259" s="6">
        <v>6.6825764752170502E-6</v>
      </c>
      <c r="J259" s="5">
        <v>1.2625000000000001E-2</v>
      </c>
      <c r="K259" s="5">
        <v>1.1916E-2</v>
      </c>
      <c r="L259" s="5">
        <v>0.28939999999999999</v>
      </c>
    </row>
    <row r="260" spans="1:12" ht="15.6" x14ac:dyDescent="0.25">
      <c r="A260" s="5">
        <v>258</v>
      </c>
      <c r="B260" s="5" t="s">
        <v>52</v>
      </c>
      <c r="C260" s="5" t="s">
        <v>584</v>
      </c>
      <c r="D260" s="5" t="s">
        <v>279</v>
      </c>
      <c r="E260" s="5" t="s">
        <v>72</v>
      </c>
      <c r="F260" s="5" t="s">
        <v>76</v>
      </c>
      <c r="G260" s="5">
        <v>-8.0440499225365697E-2</v>
      </c>
      <c r="H260" s="5">
        <v>1.6421626440094799E-2</v>
      </c>
      <c r="I260" s="6">
        <v>1.1850145747018801E-6</v>
      </c>
      <c r="J260" s="5">
        <v>9.7479999999999997E-3</v>
      </c>
      <c r="K260" s="5">
        <v>8.4314999999999998E-3</v>
      </c>
      <c r="L260" s="5">
        <v>0.24759999999999999</v>
      </c>
    </row>
    <row r="261" spans="1:12" ht="15.6" x14ac:dyDescent="0.25">
      <c r="A261" s="5">
        <v>259</v>
      </c>
      <c r="B261" s="5" t="s">
        <v>52</v>
      </c>
      <c r="C261" s="5" t="s">
        <v>584</v>
      </c>
      <c r="D261" s="5" t="s">
        <v>280</v>
      </c>
      <c r="E261" s="5" t="s">
        <v>69</v>
      </c>
      <c r="F261" s="5" t="s">
        <v>70</v>
      </c>
      <c r="G261" s="5">
        <v>7.2736094402136894E-2</v>
      </c>
      <c r="H261" s="5">
        <v>1.6166158732815301E-2</v>
      </c>
      <c r="I261" s="6">
        <v>6.3068673435381797E-6</v>
      </c>
      <c r="J261" s="5">
        <v>-1.0394E-2</v>
      </c>
      <c r="K261" s="5">
        <v>8.0844000000000003E-3</v>
      </c>
      <c r="L261" s="5">
        <v>0.1986</v>
      </c>
    </row>
    <row r="262" spans="1:12" ht="15.6" x14ac:dyDescent="0.25">
      <c r="A262" s="5">
        <v>260</v>
      </c>
      <c r="B262" s="5" t="s">
        <v>52</v>
      </c>
      <c r="C262" s="5" t="s">
        <v>585</v>
      </c>
      <c r="D262" s="5" t="s">
        <v>281</v>
      </c>
      <c r="E262" s="5" t="s">
        <v>76</v>
      </c>
      <c r="F262" s="5" t="s">
        <v>72</v>
      </c>
      <c r="G262" s="5">
        <v>0.113810201946648</v>
      </c>
      <c r="H262" s="5">
        <v>2.3280561526665799E-2</v>
      </c>
      <c r="I262" s="6">
        <v>1.44534652880105E-6</v>
      </c>
      <c r="J262" s="5">
        <v>6.4351E-3</v>
      </c>
      <c r="K262" s="5">
        <v>1.0416E-2</v>
      </c>
      <c r="L262" s="5">
        <v>0.53669999999999995</v>
      </c>
    </row>
    <row r="263" spans="1:12" ht="15.6" x14ac:dyDescent="0.25">
      <c r="A263" s="5">
        <v>261</v>
      </c>
      <c r="B263" s="5" t="s">
        <v>52</v>
      </c>
      <c r="C263" s="5" t="s">
        <v>585</v>
      </c>
      <c r="D263" s="5" t="s">
        <v>282</v>
      </c>
      <c r="E263" s="5" t="s">
        <v>70</v>
      </c>
      <c r="F263" s="5" t="s">
        <v>69</v>
      </c>
      <c r="G263" s="5">
        <v>8.1775541633077001E-2</v>
      </c>
      <c r="H263" s="5">
        <v>1.8168647046951002E-2</v>
      </c>
      <c r="I263" s="6">
        <v>6.8288134731063202E-6</v>
      </c>
      <c r="J263" s="5">
        <v>4.4707999999999996E-3</v>
      </c>
      <c r="K263" s="5">
        <v>7.7159999999999998E-3</v>
      </c>
      <c r="L263" s="5">
        <v>0.56230000000000002</v>
      </c>
    </row>
    <row r="264" spans="1:12" ht="15.6" x14ac:dyDescent="0.25">
      <c r="A264" s="5">
        <v>262</v>
      </c>
      <c r="B264" s="5" t="s">
        <v>52</v>
      </c>
      <c r="C264" s="5" t="s">
        <v>585</v>
      </c>
      <c r="D264" s="5" t="s">
        <v>283</v>
      </c>
      <c r="E264" s="5" t="s">
        <v>70</v>
      </c>
      <c r="F264" s="5" t="s">
        <v>76</v>
      </c>
      <c r="G264" s="5">
        <v>7.1597782268590204E-2</v>
      </c>
      <c r="H264" s="5">
        <v>1.56309115064956E-2</v>
      </c>
      <c r="I264" s="6">
        <v>4.8323812487678898E-6</v>
      </c>
      <c r="J264" s="5">
        <v>5.8925999999999996E-3</v>
      </c>
      <c r="K264" s="5">
        <v>6.6984000000000002E-3</v>
      </c>
      <c r="L264" s="5">
        <v>0.379</v>
      </c>
    </row>
    <row r="265" spans="1:12" ht="15.6" x14ac:dyDescent="0.25">
      <c r="A265" s="5">
        <v>263</v>
      </c>
      <c r="B265" s="5" t="s">
        <v>52</v>
      </c>
      <c r="C265" s="5" t="s">
        <v>585</v>
      </c>
      <c r="D265" s="5" t="s">
        <v>284</v>
      </c>
      <c r="E265" s="5" t="s">
        <v>69</v>
      </c>
      <c r="F265" s="5" t="s">
        <v>70</v>
      </c>
      <c r="G265" s="5">
        <v>9.7791209919157199E-2</v>
      </c>
      <c r="H265" s="5">
        <v>1.9726332427032599E-2</v>
      </c>
      <c r="I265" s="6">
        <v>9.5955682987754803E-7</v>
      </c>
      <c r="J265" s="5">
        <v>1.9746E-2</v>
      </c>
      <c r="K265" s="5">
        <v>8.5229999999999993E-3</v>
      </c>
      <c r="L265" s="5">
        <v>2.051E-2</v>
      </c>
    </row>
    <row r="266" spans="1:12" ht="15.6" x14ac:dyDescent="0.25">
      <c r="A266" s="5">
        <v>264</v>
      </c>
      <c r="B266" s="5" t="s">
        <v>52</v>
      </c>
      <c r="C266" s="5" t="s">
        <v>585</v>
      </c>
      <c r="D266" s="5" t="s">
        <v>285</v>
      </c>
      <c r="E266" s="5" t="s">
        <v>76</v>
      </c>
      <c r="F266" s="5" t="s">
        <v>72</v>
      </c>
      <c r="G266" s="5">
        <v>0.17436877497164399</v>
      </c>
      <c r="H266" s="5">
        <v>3.6222553553697197E-2</v>
      </c>
      <c r="I266" s="6">
        <v>2.1529203090739998E-6</v>
      </c>
      <c r="J266" s="5">
        <v>6.1462000000000001E-3</v>
      </c>
      <c r="K266" s="5">
        <v>1.4312E-2</v>
      </c>
      <c r="L266" s="5">
        <v>0.66759999999999997</v>
      </c>
    </row>
    <row r="267" spans="1:12" ht="15.6" x14ac:dyDescent="0.25">
      <c r="A267" s="5">
        <v>265</v>
      </c>
      <c r="B267" s="5" t="s">
        <v>52</v>
      </c>
      <c r="C267" s="5" t="s">
        <v>585</v>
      </c>
      <c r="D267" s="5" t="s">
        <v>286</v>
      </c>
      <c r="E267" s="5" t="s">
        <v>72</v>
      </c>
      <c r="F267" s="5" t="s">
        <v>76</v>
      </c>
      <c r="G267" s="5">
        <v>-0.147382972453203</v>
      </c>
      <c r="H267" s="5">
        <v>2.93796130821283E-2</v>
      </c>
      <c r="I267" s="6">
        <v>4.33115551496696E-7</v>
      </c>
      <c r="J267" s="5">
        <v>-4.7990999999999997E-3</v>
      </c>
      <c r="K267" s="5">
        <v>1.2527999999999999E-2</v>
      </c>
      <c r="L267" s="5">
        <v>0.70169999999999999</v>
      </c>
    </row>
    <row r="268" spans="1:12" ht="15.6" x14ac:dyDescent="0.25">
      <c r="A268" s="5">
        <v>266</v>
      </c>
      <c r="B268" s="5" t="s">
        <v>52</v>
      </c>
      <c r="C268" s="5" t="s">
        <v>585</v>
      </c>
      <c r="D268" s="5" t="s">
        <v>287</v>
      </c>
      <c r="E268" s="5" t="s">
        <v>76</v>
      </c>
      <c r="F268" s="5" t="s">
        <v>70</v>
      </c>
      <c r="G268" s="5">
        <v>0.1429391901847</v>
      </c>
      <c r="H268" s="5">
        <v>2.99792984291401E-2</v>
      </c>
      <c r="I268" s="6">
        <v>2.5204537544408701E-6</v>
      </c>
      <c r="J268" s="5">
        <v>8.7022000000000002E-3</v>
      </c>
      <c r="K268" s="5">
        <v>1.4258E-2</v>
      </c>
      <c r="L268" s="5">
        <v>0.54159999999999997</v>
      </c>
    </row>
    <row r="269" spans="1:12" ht="15.6" x14ac:dyDescent="0.25">
      <c r="A269" s="5">
        <v>267</v>
      </c>
      <c r="B269" s="5" t="s">
        <v>52</v>
      </c>
      <c r="C269" s="5" t="s">
        <v>585</v>
      </c>
      <c r="D269" s="5" t="s">
        <v>288</v>
      </c>
      <c r="E269" s="5" t="s">
        <v>69</v>
      </c>
      <c r="F269" s="5" t="s">
        <v>70</v>
      </c>
      <c r="G269" s="5">
        <v>-0.13833966866191</v>
      </c>
      <c r="H269" s="5">
        <v>2.9554002246073099E-2</v>
      </c>
      <c r="I269" s="6">
        <v>3.5192115415958999E-6</v>
      </c>
      <c r="J269" s="5">
        <v>-7.9241999999999993E-3</v>
      </c>
      <c r="K269" s="5">
        <v>1.295E-2</v>
      </c>
      <c r="L269" s="5">
        <v>0.54059999999999997</v>
      </c>
    </row>
    <row r="270" spans="1:12" ht="15.6" x14ac:dyDescent="0.25">
      <c r="A270" s="5">
        <v>268</v>
      </c>
      <c r="B270" s="5" t="s">
        <v>52</v>
      </c>
      <c r="C270" s="5" t="s">
        <v>586</v>
      </c>
      <c r="D270" s="5" t="s">
        <v>289</v>
      </c>
      <c r="E270" s="5" t="s">
        <v>72</v>
      </c>
      <c r="F270" s="5" t="s">
        <v>76</v>
      </c>
      <c r="G270" s="5">
        <v>-0.13006661388265001</v>
      </c>
      <c r="H270" s="5">
        <v>2.9408683914722102E-2</v>
      </c>
      <c r="I270" s="6">
        <v>7.1252226654148602E-6</v>
      </c>
      <c r="J270" s="5">
        <v>2.1406999999999999E-2</v>
      </c>
      <c r="K270" s="5">
        <v>1.3244000000000001E-2</v>
      </c>
      <c r="L270" s="5">
        <v>0.106</v>
      </c>
    </row>
    <row r="271" spans="1:12" ht="15.6" x14ac:dyDescent="0.25">
      <c r="A271" s="5">
        <v>269</v>
      </c>
      <c r="B271" s="5" t="s">
        <v>52</v>
      </c>
      <c r="C271" s="5" t="s">
        <v>586</v>
      </c>
      <c r="D271" s="5" t="s">
        <v>290</v>
      </c>
      <c r="E271" s="5" t="s">
        <v>76</v>
      </c>
      <c r="F271" s="5" t="s">
        <v>72</v>
      </c>
      <c r="G271" s="5">
        <v>-0.116062715345274</v>
      </c>
      <c r="H271" s="5">
        <v>2.4101172302755599E-2</v>
      </c>
      <c r="I271" s="6">
        <v>2.07346487938561E-6</v>
      </c>
      <c r="J271" s="5">
        <v>-8.8719000000000003E-3</v>
      </c>
      <c r="K271" s="5">
        <v>1.1736E-2</v>
      </c>
      <c r="L271" s="5">
        <v>0.44969999999999999</v>
      </c>
    </row>
    <row r="272" spans="1:12" ht="15.6" x14ac:dyDescent="0.25">
      <c r="A272" s="5">
        <v>270</v>
      </c>
      <c r="B272" s="5" t="s">
        <v>52</v>
      </c>
      <c r="C272" s="5" t="s">
        <v>586</v>
      </c>
      <c r="D272" s="5" t="s">
        <v>291</v>
      </c>
      <c r="E272" s="5" t="s">
        <v>69</v>
      </c>
      <c r="F272" s="5" t="s">
        <v>70</v>
      </c>
      <c r="G272" s="5">
        <v>7.6429404676411905E-2</v>
      </c>
      <c r="H272" s="5">
        <v>1.5978927135483101E-2</v>
      </c>
      <c r="I272" s="6">
        <v>1.5208560983075E-6</v>
      </c>
      <c r="J272" s="5">
        <v>-1.0326999999999999E-2</v>
      </c>
      <c r="K272" s="5">
        <v>7.7679999999999997E-3</v>
      </c>
      <c r="L272" s="5">
        <v>0.1837</v>
      </c>
    </row>
    <row r="273" spans="1:12" ht="15.6" x14ac:dyDescent="0.25">
      <c r="A273" s="5">
        <v>271</v>
      </c>
      <c r="B273" s="5" t="s">
        <v>52</v>
      </c>
      <c r="C273" s="5" t="s">
        <v>586</v>
      </c>
      <c r="D273" s="5" t="s">
        <v>292</v>
      </c>
      <c r="E273" s="5" t="s">
        <v>76</v>
      </c>
      <c r="F273" s="5" t="s">
        <v>72</v>
      </c>
      <c r="G273" s="5">
        <v>6.6727200488049698E-2</v>
      </c>
      <c r="H273" s="5">
        <v>1.36557483032423E-2</v>
      </c>
      <c r="I273" s="6">
        <v>1.1797213910157299E-6</v>
      </c>
      <c r="J273" s="5">
        <v>-1.8095E-2</v>
      </c>
      <c r="K273" s="5">
        <v>7.0609999999999996E-3</v>
      </c>
      <c r="L273" s="5">
        <v>1.039E-2</v>
      </c>
    </row>
    <row r="274" spans="1:12" ht="15.6" x14ac:dyDescent="0.25">
      <c r="A274" s="5">
        <v>272</v>
      </c>
      <c r="B274" s="5" t="s">
        <v>52</v>
      </c>
      <c r="C274" s="5" t="s">
        <v>567</v>
      </c>
      <c r="D274" s="5" t="s">
        <v>122</v>
      </c>
      <c r="E274" s="5" t="s">
        <v>70</v>
      </c>
      <c r="F274" s="5" t="s">
        <v>69</v>
      </c>
      <c r="G274" s="5">
        <v>-0.12426540766109299</v>
      </c>
      <c r="H274" s="5">
        <v>2.6016015511447801E-2</v>
      </c>
      <c r="I274" s="6">
        <v>1.27346934767084E-6</v>
      </c>
      <c r="J274" s="5">
        <v>-1.3506E-4</v>
      </c>
      <c r="K274" s="5">
        <v>1.2256E-2</v>
      </c>
      <c r="L274" s="5">
        <v>0.99119999999999997</v>
      </c>
    </row>
    <row r="275" spans="1:12" ht="15.6" x14ac:dyDescent="0.25">
      <c r="A275" s="5">
        <v>273</v>
      </c>
      <c r="B275" s="5" t="s">
        <v>52</v>
      </c>
      <c r="C275" s="5" t="s">
        <v>567</v>
      </c>
      <c r="D275" s="5" t="s">
        <v>166</v>
      </c>
      <c r="E275" s="5" t="s">
        <v>70</v>
      </c>
      <c r="F275" s="5" t="s">
        <v>69</v>
      </c>
      <c r="G275" s="5">
        <v>0.12824895461513999</v>
      </c>
      <c r="H275" s="5">
        <v>2.68779114931154E-2</v>
      </c>
      <c r="I275" s="6">
        <v>2.0095173940907399E-6</v>
      </c>
      <c r="J275" s="5">
        <v>-1.4966999999999999E-2</v>
      </c>
      <c r="K275" s="5">
        <v>1.3101E-2</v>
      </c>
      <c r="L275" s="5">
        <v>0.25330000000000003</v>
      </c>
    </row>
    <row r="276" spans="1:12" ht="15.6" x14ac:dyDescent="0.25">
      <c r="A276" s="5">
        <v>274</v>
      </c>
      <c r="B276" s="5" t="s">
        <v>52</v>
      </c>
      <c r="C276" s="5" t="s">
        <v>567</v>
      </c>
      <c r="D276" s="5" t="s">
        <v>125</v>
      </c>
      <c r="E276" s="5" t="s">
        <v>76</v>
      </c>
      <c r="F276" s="5" t="s">
        <v>72</v>
      </c>
      <c r="G276" s="5">
        <v>7.0586099201642494E-2</v>
      </c>
      <c r="H276" s="5">
        <v>1.5138761293415201E-2</v>
      </c>
      <c r="I276" s="6">
        <v>3.4784885029132199E-6</v>
      </c>
      <c r="J276" s="5">
        <v>-7.5731000000000001E-3</v>
      </c>
      <c r="K276" s="5">
        <v>7.2137E-3</v>
      </c>
      <c r="L276" s="5">
        <v>0.29380000000000001</v>
      </c>
    </row>
    <row r="277" spans="1:12" ht="15.6" x14ac:dyDescent="0.25">
      <c r="A277" s="5">
        <v>275</v>
      </c>
      <c r="B277" s="5" t="s">
        <v>52</v>
      </c>
      <c r="C277" s="5" t="s">
        <v>567</v>
      </c>
      <c r="D277" s="5" t="s">
        <v>129</v>
      </c>
      <c r="E277" s="5" t="s">
        <v>72</v>
      </c>
      <c r="F277" s="5" t="s">
        <v>76</v>
      </c>
      <c r="G277" s="5">
        <v>0.24463756774565301</v>
      </c>
      <c r="H277" s="5">
        <v>5.0550436583843297E-2</v>
      </c>
      <c r="I277" s="6">
        <v>1.8303130852171001E-6</v>
      </c>
      <c r="J277" s="5">
        <v>-3.9487000000000001E-2</v>
      </c>
      <c r="K277" s="5">
        <v>1.5303000000000001E-2</v>
      </c>
      <c r="L277" s="5">
        <v>9.8709999999999996E-3</v>
      </c>
    </row>
    <row r="278" spans="1:12" ht="15.6" x14ac:dyDescent="0.25">
      <c r="A278" s="5">
        <v>276</v>
      </c>
      <c r="B278" s="5" t="s">
        <v>52</v>
      </c>
      <c r="C278" s="5" t="s">
        <v>567</v>
      </c>
      <c r="D278" s="5" t="s">
        <v>130</v>
      </c>
      <c r="E278" s="5" t="s">
        <v>76</v>
      </c>
      <c r="F278" s="5" t="s">
        <v>72</v>
      </c>
      <c r="G278" s="5">
        <v>-0.24625571508285499</v>
      </c>
      <c r="H278" s="5">
        <v>5.0392389021750299E-2</v>
      </c>
      <c r="I278" s="6">
        <v>1.6674495652215099E-6</v>
      </c>
      <c r="J278" s="5">
        <v>2.2641000000000001E-2</v>
      </c>
      <c r="K278" s="5">
        <v>1.4914E-2</v>
      </c>
      <c r="L278" s="5">
        <v>0.129</v>
      </c>
    </row>
    <row r="279" spans="1:12" ht="15.6" x14ac:dyDescent="0.25">
      <c r="A279" s="5">
        <v>277</v>
      </c>
      <c r="B279" s="5" t="s">
        <v>52</v>
      </c>
      <c r="C279" s="5" t="s">
        <v>567</v>
      </c>
      <c r="D279" s="5" t="s">
        <v>167</v>
      </c>
      <c r="E279" s="5" t="s">
        <v>76</v>
      </c>
      <c r="F279" s="5" t="s">
        <v>72</v>
      </c>
      <c r="G279" s="5">
        <v>7.2309488735315203E-2</v>
      </c>
      <c r="H279" s="5">
        <v>1.48799492621359E-2</v>
      </c>
      <c r="I279" s="6">
        <v>1.42268567196773E-6</v>
      </c>
      <c r="J279" s="5">
        <v>2.3559000000000002E-3</v>
      </c>
      <c r="K279" s="5">
        <v>6.6547999999999998E-3</v>
      </c>
      <c r="L279" s="5">
        <v>0.72330000000000005</v>
      </c>
    </row>
    <row r="280" spans="1:12" ht="15.6" x14ac:dyDescent="0.25">
      <c r="A280" s="5">
        <v>278</v>
      </c>
      <c r="B280" s="5" t="s">
        <v>52</v>
      </c>
      <c r="C280" s="5" t="s">
        <v>567</v>
      </c>
      <c r="D280" s="5" t="s">
        <v>131</v>
      </c>
      <c r="E280" s="5" t="s">
        <v>72</v>
      </c>
      <c r="F280" s="5" t="s">
        <v>76</v>
      </c>
      <c r="G280" s="5">
        <v>-9.3521045686432103E-2</v>
      </c>
      <c r="H280" s="5">
        <v>1.7264852095739601E-2</v>
      </c>
      <c r="I280" s="6">
        <v>7.1205117997956995E-8</v>
      </c>
      <c r="J280" s="5">
        <v>-5.5878999999999998E-3</v>
      </c>
      <c r="K280" s="5">
        <v>7.8226000000000007E-3</v>
      </c>
      <c r="L280" s="5">
        <v>0.47499999999999998</v>
      </c>
    </row>
    <row r="281" spans="1:12" ht="15.6" x14ac:dyDescent="0.25">
      <c r="A281" s="5">
        <v>279</v>
      </c>
      <c r="B281" s="5" t="s">
        <v>52</v>
      </c>
      <c r="C281" s="5" t="s">
        <v>567</v>
      </c>
      <c r="D281" s="5" t="s">
        <v>132</v>
      </c>
      <c r="E281" s="5" t="s">
        <v>76</v>
      </c>
      <c r="F281" s="5" t="s">
        <v>72</v>
      </c>
      <c r="G281" s="5">
        <v>-0.19295687591632499</v>
      </c>
      <c r="H281" s="5">
        <v>4.1675518677604502E-2</v>
      </c>
      <c r="I281" s="6">
        <v>2.14060495815878E-6</v>
      </c>
      <c r="J281" s="5">
        <v>2.6460000000000001E-2</v>
      </c>
      <c r="K281" s="5">
        <v>1.5833E-2</v>
      </c>
      <c r="L281" s="5">
        <v>9.4670000000000004E-2</v>
      </c>
    </row>
    <row r="282" spans="1:12" ht="15.6" x14ac:dyDescent="0.25">
      <c r="A282" s="5">
        <v>280</v>
      </c>
      <c r="B282" s="5" t="s">
        <v>52</v>
      </c>
      <c r="C282" s="5" t="s">
        <v>587</v>
      </c>
      <c r="D282" s="5" t="s">
        <v>293</v>
      </c>
      <c r="E282" s="5" t="s">
        <v>76</v>
      </c>
      <c r="F282" s="5" t="s">
        <v>72</v>
      </c>
      <c r="G282" s="5">
        <v>-4.6809689682262803E-2</v>
      </c>
      <c r="H282" s="5">
        <v>1.05786746876974E-2</v>
      </c>
      <c r="I282" s="6">
        <v>9.5720443761702096E-6</v>
      </c>
      <c r="J282" s="5">
        <v>-1.6005999999999999E-2</v>
      </c>
      <c r="K282" s="5">
        <v>7.0248999999999997E-3</v>
      </c>
      <c r="L282" s="5">
        <v>2.2700000000000001E-2</v>
      </c>
    </row>
    <row r="283" spans="1:12" ht="15.6" x14ac:dyDescent="0.25">
      <c r="A283" s="5">
        <v>281</v>
      </c>
      <c r="B283" s="5" t="s">
        <v>52</v>
      </c>
      <c r="C283" s="5" t="s">
        <v>587</v>
      </c>
      <c r="D283" s="5" t="s">
        <v>294</v>
      </c>
      <c r="E283" s="5" t="s">
        <v>70</v>
      </c>
      <c r="F283" s="5" t="s">
        <v>69</v>
      </c>
      <c r="G283" s="5">
        <v>-4.97798492169544E-2</v>
      </c>
      <c r="H283" s="5">
        <v>1.11919258027414E-2</v>
      </c>
      <c r="I283" s="6">
        <v>9.6397616695145592E-6</v>
      </c>
      <c r="J283" s="5">
        <v>-4.8384999999999999E-3</v>
      </c>
      <c r="K283" s="5">
        <v>7.3616999999999997E-3</v>
      </c>
      <c r="L283" s="5">
        <v>0.51100000000000001</v>
      </c>
    </row>
    <row r="284" spans="1:12" ht="15.6" x14ac:dyDescent="0.25">
      <c r="A284" s="5">
        <v>282</v>
      </c>
      <c r="B284" s="5" t="s">
        <v>52</v>
      </c>
      <c r="C284" s="5" t="s">
        <v>587</v>
      </c>
      <c r="D284" s="5" t="s">
        <v>295</v>
      </c>
      <c r="E284" s="5" t="s">
        <v>69</v>
      </c>
      <c r="F284" s="5" t="s">
        <v>70</v>
      </c>
      <c r="G284" s="5">
        <v>7.4618571695233393E-2</v>
      </c>
      <c r="H284" s="5">
        <v>1.80734083160397E-2</v>
      </c>
      <c r="I284" s="6">
        <v>7.1371692533121098E-6</v>
      </c>
      <c r="J284" s="5">
        <v>3.5562999999999997E-2</v>
      </c>
      <c r="K284" s="5">
        <v>1.1767E-2</v>
      </c>
      <c r="L284" s="5">
        <v>2.5089999999999999E-3</v>
      </c>
    </row>
    <row r="285" spans="1:12" ht="15.6" x14ac:dyDescent="0.25">
      <c r="A285" s="5">
        <v>283</v>
      </c>
      <c r="B285" s="5" t="s">
        <v>52</v>
      </c>
      <c r="C285" s="5" t="s">
        <v>587</v>
      </c>
      <c r="D285" s="5" t="s">
        <v>296</v>
      </c>
      <c r="E285" s="5" t="s">
        <v>72</v>
      </c>
      <c r="F285" s="5" t="s">
        <v>69</v>
      </c>
      <c r="G285" s="5">
        <v>-8.6406599767688497E-2</v>
      </c>
      <c r="H285" s="5">
        <v>1.92519456358946E-2</v>
      </c>
      <c r="I285" s="6">
        <v>6.7205243296979398E-6</v>
      </c>
      <c r="J285" s="5">
        <v>-1.6358999999999999E-2</v>
      </c>
      <c r="K285" s="5">
        <v>1.1912000000000001E-2</v>
      </c>
      <c r="L285" s="5">
        <v>0.16969999999999999</v>
      </c>
    </row>
    <row r="286" spans="1:12" ht="15.6" x14ac:dyDescent="0.25">
      <c r="A286" s="5">
        <v>284</v>
      </c>
      <c r="B286" s="5" t="s">
        <v>52</v>
      </c>
      <c r="C286" s="5" t="s">
        <v>587</v>
      </c>
      <c r="D286" s="5" t="s">
        <v>297</v>
      </c>
      <c r="E286" s="5" t="s">
        <v>69</v>
      </c>
      <c r="F286" s="5" t="s">
        <v>70</v>
      </c>
      <c r="G286" s="5">
        <v>8.6420324712603497E-2</v>
      </c>
      <c r="H286" s="5">
        <v>1.81565440589373E-2</v>
      </c>
      <c r="I286" s="6">
        <v>1.5833075611098701E-6</v>
      </c>
      <c r="J286" s="5">
        <v>1.3363E-2</v>
      </c>
      <c r="K286" s="5">
        <v>1.0787E-2</v>
      </c>
      <c r="L286" s="5">
        <v>0.21540000000000001</v>
      </c>
    </row>
    <row r="287" spans="1:12" ht="15.6" x14ac:dyDescent="0.25">
      <c r="A287" s="5">
        <v>285</v>
      </c>
      <c r="B287" s="5" t="s">
        <v>52</v>
      </c>
      <c r="C287" s="5" t="s">
        <v>587</v>
      </c>
      <c r="D287" s="5" t="s">
        <v>298</v>
      </c>
      <c r="E287" s="5" t="s">
        <v>70</v>
      </c>
      <c r="F287" s="5" t="s">
        <v>76</v>
      </c>
      <c r="G287" s="5">
        <v>0.117472377152296</v>
      </c>
      <c r="H287" s="5">
        <v>2.6810314884581202E-2</v>
      </c>
      <c r="I287" s="6">
        <v>5.5776598039286801E-6</v>
      </c>
      <c r="J287" s="5">
        <v>-1.4943000000000001E-3</v>
      </c>
      <c r="K287" s="5">
        <v>1.3764E-2</v>
      </c>
      <c r="L287" s="5">
        <v>0.91359999999999997</v>
      </c>
    </row>
    <row r="288" spans="1:12" ht="15.6" x14ac:dyDescent="0.25">
      <c r="A288" s="5">
        <v>286</v>
      </c>
      <c r="B288" s="5" t="s">
        <v>52</v>
      </c>
      <c r="C288" s="5" t="s">
        <v>587</v>
      </c>
      <c r="D288" s="5" t="s">
        <v>299</v>
      </c>
      <c r="E288" s="5" t="s">
        <v>69</v>
      </c>
      <c r="F288" s="5" t="s">
        <v>70</v>
      </c>
      <c r="G288" s="5">
        <v>8.8619929444812701E-2</v>
      </c>
      <c r="H288" s="5">
        <v>1.9424794589093599E-2</v>
      </c>
      <c r="I288" s="6">
        <v>3.6651881806329801E-6</v>
      </c>
      <c r="J288" s="5">
        <v>-5.0727000000000003E-3</v>
      </c>
      <c r="K288" s="5">
        <v>1.3336000000000001E-2</v>
      </c>
      <c r="L288" s="5">
        <v>0.70369999999999999</v>
      </c>
    </row>
    <row r="289" spans="1:12" ht="15.6" x14ac:dyDescent="0.25">
      <c r="A289" s="5">
        <v>287</v>
      </c>
      <c r="B289" s="5" t="s">
        <v>52</v>
      </c>
      <c r="C289" s="5" t="s">
        <v>587</v>
      </c>
      <c r="D289" s="5" t="s">
        <v>300</v>
      </c>
      <c r="E289" s="5" t="s">
        <v>72</v>
      </c>
      <c r="F289" s="5" t="s">
        <v>76</v>
      </c>
      <c r="G289" s="5">
        <v>-6.4128849529507495E-2</v>
      </c>
      <c r="H289" s="5">
        <v>1.3797405758540601E-2</v>
      </c>
      <c r="I289" s="6">
        <v>3.7532832372687502E-6</v>
      </c>
      <c r="J289" s="5">
        <v>-1.3474E-2</v>
      </c>
      <c r="K289" s="5">
        <v>8.7430000000000008E-3</v>
      </c>
      <c r="L289" s="5">
        <v>0.12330000000000001</v>
      </c>
    </row>
    <row r="290" spans="1:12" ht="15.6" x14ac:dyDescent="0.25">
      <c r="A290" s="5">
        <v>288</v>
      </c>
      <c r="B290" s="5" t="s">
        <v>52</v>
      </c>
      <c r="C290" s="5" t="s">
        <v>588</v>
      </c>
      <c r="D290" s="5" t="s">
        <v>301</v>
      </c>
      <c r="E290" s="5" t="s">
        <v>70</v>
      </c>
      <c r="F290" s="5" t="s">
        <v>69</v>
      </c>
      <c r="G290" s="5">
        <v>-0.133015788741044</v>
      </c>
      <c r="H290" s="5">
        <v>2.6973334976433502E-2</v>
      </c>
      <c r="I290" s="6">
        <v>1.0422158482053399E-6</v>
      </c>
      <c r="J290" s="5">
        <v>1.5544000000000001E-2</v>
      </c>
      <c r="K290" s="5">
        <v>1.2792E-2</v>
      </c>
      <c r="L290" s="5">
        <v>0.2243</v>
      </c>
    </row>
    <row r="291" spans="1:12" ht="15.6" x14ac:dyDescent="0.25">
      <c r="A291" s="5">
        <v>289</v>
      </c>
      <c r="B291" s="5" t="s">
        <v>52</v>
      </c>
      <c r="C291" s="5" t="s">
        <v>588</v>
      </c>
      <c r="D291" s="5" t="s">
        <v>302</v>
      </c>
      <c r="E291" s="5" t="s">
        <v>69</v>
      </c>
      <c r="F291" s="5" t="s">
        <v>72</v>
      </c>
      <c r="G291" s="5">
        <v>0.114050942847448</v>
      </c>
      <c r="H291" s="5">
        <v>2.5283846655746098E-2</v>
      </c>
      <c r="I291" s="6">
        <v>3.3658525557000598E-6</v>
      </c>
      <c r="J291" s="5">
        <v>-8.7025000000000002E-3</v>
      </c>
      <c r="K291" s="5">
        <v>1.2236E-2</v>
      </c>
      <c r="L291" s="5">
        <v>0.47689999999999999</v>
      </c>
    </row>
    <row r="292" spans="1:12" ht="15.6" x14ac:dyDescent="0.25">
      <c r="A292" s="5">
        <v>290</v>
      </c>
      <c r="B292" s="5" t="s">
        <v>52</v>
      </c>
      <c r="C292" s="5" t="s">
        <v>588</v>
      </c>
      <c r="D292" s="5" t="s">
        <v>303</v>
      </c>
      <c r="E292" s="5" t="s">
        <v>72</v>
      </c>
      <c r="F292" s="5" t="s">
        <v>76</v>
      </c>
      <c r="G292" s="5">
        <v>8.9845571712860298E-2</v>
      </c>
      <c r="H292" s="5">
        <v>1.9808815101170101E-2</v>
      </c>
      <c r="I292" s="6">
        <v>6.46753764686515E-6</v>
      </c>
      <c r="J292" s="5">
        <v>-1.8801999999999999E-2</v>
      </c>
      <c r="K292" s="5">
        <v>9.2437000000000005E-3</v>
      </c>
      <c r="L292" s="5">
        <v>4.1939999999999998E-2</v>
      </c>
    </row>
    <row r="293" spans="1:12" ht="15.6" x14ac:dyDescent="0.25">
      <c r="A293" s="5">
        <v>291</v>
      </c>
      <c r="B293" s="5" t="s">
        <v>52</v>
      </c>
      <c r="C293" s="5" t="s">
        <v>588</v>
      </c>
      <c r="D293" s="5" t="s">
        <v>304</v>
      </c>
      <c r="E293" s="5" t="s">
        <v>69</v>
      </c>
      <c r="F293" s="5" t="s">
        <v>72</v>
      </c>
      <c r="G293" s="5">
        <v>-0.13056903346672499</v>
      </c>
      <c r="H293" s="5">
        <v>2.8167413716231399E-2</v>
      </c>
      <c r="I293" s="6">
        <v>5.6270089530829697E-6</v>
      </c>
      <c r="J293" s="5">
        <v>-8.5430999999999997E-3</v>
      </c>
      <c r="K293" s="5">
        <v>1.3505E-2</v>
      </c>
      <c r="L293" s="5">
        <v>0.52700000000000002</v>
      </c>
    </row>
    <row r="294" spans="1:12" ht="15.6" x14ac:dyDescent="0.25">
      <c r="A294" s="5">
        <v>292</v>
      </c>
      <c r="B294" s="5" t="s">
        <v>52</v>
      </c>
      <c r="C294" s="5" t="s">
        <v>588</v>
      </c>
      <c r="D294" s="5" t="s">
        <v>305</v>
      </c>
      <c r="E294" s="5" t="s">
        <v>76</v>
      </c>
      <c r="F294" s="5" t="s">
        <v>72</v>
      </c>
      <c r="G294" s="5">
        <v>-7.7432239656802501E-2</v>
      </c>
      <c r="H294" s="5">
        <v>1.72215525271531E-2</v>
      </c>
      <c r="I294" s="6">
        <v>6.8512685314452499E-6</v>
      </c>
      <c r="J294" s="5">
        <v>1.5869000000000001E-2</v>
      </c>
      <c r="K294" s="5">
        <v>8.9747999999999998E-3</v>
      </c>
      <c r="L294" s="5">
        <v>7.7039999999999997E-2</v>
      </c>
    </row>
    <row r="295" spans="1:12" ht="15.6" x14ac:dyDescent="0.25">
      <c r="A295" s="5">
        <v>293</v>
      </c>
      <c r="B295" s="5" t="s">
        <v>52</v>
      </c>
      <c r="C295" s="5" t="s">
        <v>588</v>
      </c>
      <c r="D295" s="5" t="s">
        <v>306</v>
      </c>
      <c r="E295" s="5" t="s">
        <v>69</v>
      </c>
      <c r="F295" s="5" t="s">
        <v>70</v>
      </c>
      <c r="G295" s="5">
        <v>7.1539220105697895E-2</v>
      </c>
      <c r="H295" s="5">
        <v>1.56538716017189E-2</v>
      </c>
      <c r="I295" s="6">
        <v>5.6131573185806202E-6</v>
      </c>
      <c r="J295" s="5">
        <v>-2.3086999999999999E-3</v>
      </c>
      <c r="K295" s="5">
        <v>7.7876000000000004E-3</v>
      </c>
      <c r="L295" s="5">
        <v>0.76690000000000003</v>
      </c>
    </row>
    <row r="296" spans="1:12" ht="15.6" x14ac:dyDescent="0.25">
      <c r="A296" s="5">
        <v>294</v>
      </c>
      <c r="B296" s="5" t="s">
        <v>52</v>
      </c>
      <c r="C296" s="5" t="s">
        <v>589</v>
      </c>
      <c r="D296" s="5" t="s">
        <v>307</v>
      </c>
      <c r="E296" s="5" t="s">
        <v>72</v>
      </c>
      <c r="F296" s="5" t="s">
        <v>76</v>
      </c>
      <c r="G296" s="5">
        <v>-6.7209364742088898E-2</v>
      </c>
      <c r="H296" s="5">
        <v>1.4330937484912799E-2</v>
      </c>
      <c r="I296" s="6">
        <v>4.1555063263317097E-6</v>
      </c>
      <c r="J296" s="5">
        <v>8.2255000000000002E-3</v>
      </c>
      <c r="K296" s="5">
        <v>8.0938999999999994E-3</v>
      </c>
      <c r="L296" s="5">
        <v>0.3095</v>
      </c>
    </row>
    <row r="297" spans="1:12" ht="15.6" x14ac:dyDescent="0.25">
      <c r="A297" s="5">
        <v>295</v>
      </c>
      <c r="B297" s="5" t="s">
        <v>52</v>
      </c>
      <c r="C297" s="5" t="s">
        <v>589</v>
      </c>
      <c r="D297" s="5" t="s">
        <v>308</v>
      </c>
      <c r="E297" s="5" t="s">
        <v>76</v>
      </c>
      <c r="F297" s="5" t="s">
        <v>72</v>
      </c>
      <c r="G297" s="5">
        <v>-9.2565264719151302E-2</v>
      </c>
      <c r="H297" s="5">
        <v>1.9120310643333398E-2</v>
      </c>
      <c r="I297" s="6">
        <v>1.6688246570435301E-6</v>
      </c>
      <c r="J297" s="5">
        <v>1.4466E-2</v>
      </c>
      <c r="K297" s="5">
        <v>1.2352999999999999E-2</v>
      </c>
      <c r="L297" s="5">
        <v>0.24160000000000001</v>
      </c>
    </row>
    <row r="298" spans="1:12" ht="15.6" x14ac:dyDescent="0.25">
      <c r="A298" s="5">
        <v>296</v>
      </c>
      <c r="B298" s="5" t="s">
        <v>52</v>
      </c>
      <c r="C298" s="5" t="s">
        <v>589</v>
      </c>
      <c r="D298" s="5" t="s">
        <v>309</v>
      </c>
      <c r="E298" s="5" t="s">
        <v>70</v>
      </c>
      <c r="F298" s="5" t="s">
        <v>76</v>
      </c>
      <c r="G298" s="5">
        <v>7.2760433845584893E-2</v>
      </c>
      <c r="H298" s="5">
        <v>1.55716482776335E-2</v>
      </c>
      <c r="I298" s="6">
        <v>1.62509092247885E-6</v>
      </c>
      <c r="J298" s="5">
        <v>-1.308E-2</v>
      </c>
      <c r="K298" s="5">
        <v>8.7463000000000003E-3</v>
      </c>
      <c r="L298" s="5">
        <v>0.1348</v>
      </c>
    </row>
    <row r="299" spans="1:12" ht="15.6" x14ac:dyDescent="0.25">
      <c r="A299" s="5">
        <v>297</v>
      </c>
      <c r="B299" s="5" t="s">
        <v>52</v>
      </c>
      <c r="C299" s="5" t="s">
        <v>589</v>
      </c>
      <c r="D299" s="5" t="s">
        <v>310</v>
      </c>
      <c r="E299" s="5" t="s">
        <v>69</v>
      </c>
      <c r="F299" s="5" t="s">
        <v>72</v>
      </c>
      <c r="G299" s="5">
        <v>-6.2527033022682199E-2</v>
      </c>
      <c r="H299" s="5">
        <v>1.3125864929135599E-2</v>
      </c>
      <c r="I299" s="6">
        <v>2.21709221159079E-6</v>
      </c>
      <c r="J299" s="5">
        <v>-8.4457000000000004E-3</v>
      </c>
      <c r="K299" s="5">
        <v>7.3556000000000003E-3</v>
      </c>
      <c r="L299" s="5">
        <v>0.25090000000000001</v>
      </c>
    </row>
    <row r="300" spans="1:12" ht="15.6" x14ac:dyDescent="0.25">
      <c r="A300" s="5">
        <v>298</v>
      </c>
      <c r="B300" s="5" t="s">
        <v>52</v>
      </c>
      <c r="C300" s="5" t="s">
        <v>589</v>
      </c>
      <c r="D300" s="5" t="s">
        <v>311</v>
      </c>
      <c r="E300" s="5" t="s">
        <v>76</v>
      </c>
      <c r="F300" s="5" t="s">
        <v>72</v>
      </c>
      <c r="G300" s="5">
        <v>-5.4662483332735497E-2</v>
      </c>
      <c r="H300" s="5">
        <v>1.20823408365636E-2</v>
      </c>
      <c r="I300" s="6">
        <v>5.7837016755035903E-6</v>
      </c>
      <c r="J300" s="5">
        <v>-1.0862E-2</v>
      </c>
      <c r="K300" s="5">
        <v>7.2462000000000004E-3</v>
      </c>
      <c r="L300" s="5">
        <v>0.13389999999999999</v>
      </c>
    </row>
    <row r="301" spans="1:12" ht="15.6" x14ac:dyDescent="0.25">
      <c r="A301" s="5">
        <v>299</v>
      </c>
      <c r="B301" s="5" t="s">
        <v>52</v>
      </c>
      <c r="C301" s="5" t="s">
        <v>589</v>
      </c>
      <c r="D301" s="5" t="s">
        <v>312</v>
      </c>
      <c r="E301" s="5" t="s">
        <v>70</v>
      </c>
      <c r="F301" s="5" t="s">
        <v>69</v>
      </c>
      <c r="G301" s="5">
        <v>-5.5147340482593399E-2</v>
      </c>
      <c r="H301" s="5">
        <v>1.2034598880986101E-2</v>
      </c>
      <c r="I301" s="6">
        <v>4.3813321258891401E-6</v>
      </c>
      <c r="J301" s="5">
        <v>1.0045999999999999E-2</v>
      </c>
      <c r="K301" s="5">
        <v>7.1961999999999998E-3</v>
      </c>
      <c r="L301" s="5">
        <v>0.16270000000000001</v>
      </c>
    </row>
    <row r="302" spans="1:12" ht="15.6" x14ac:dyDescent="0.25">
      <c r="A302" s="5">
        <v>300</v>
      </c>
      <c r="B302" s="5" t="s">
        <v>52</v>
      </c>
      <c r="C302" s="5" t="s">
        <v>589</v>
      </c>
      <c r="D302" s="5" t="s">
        <v>313</v>
      </c>
      <c r="E302" s="5" t="s">
        <v>69</v>
      </c>
      <c r="F302" s="5" t="s">
        <v>72</v>
      </c>
      <c r="G302" s="5">
        <v>-6.3446319596353107E-2</v>
      </c>
      <c r="H302" s="5">
        <v>1.34740797839152E-2</v>
      </c>
      <c r="I302" s="6">
        <v>3.29334998960905E-6</v>
      </c>
      <c r="J302" s="5">
        <v>-9.3764E-3</v>
      </c>
      <c r="K302" s="5">
        <v>7.9889999999999996E-3</v>
      </c>
      <c r="L302" s="5">
        <v>0.24049999999999999</v>
      </c>
    </row>
    <row r="303" spans="1:12" ht="15.6" x14ac:dyDescent="0.25">
      <c r="A303" s="5">
        <v>301</v>
      </c>
      <c r="B303" s="5" t="s">
        <v>52</v>
      </c>
      <c r="C303" s="5" t="s">
        <v>589</v>
      </c>
      <c r="D303" s="5" t="s">
        <v>314</v>
      </c>
      <c r="E303" s="5" t="s">
        <v>70</v>
      </c>
      <c r="F303" s="5" t="s">
        <v>69</v>
      </c>
      <c r="G303" s="5">
        <v>7.69231061233107E-2</v>
      </c>
      <c r="H303" s="5">
        <v>1.7044961386389501E-2</v>
      </c>
      <c r="I303" s="6">
        <v>4.8212652951432696E-6</v>
      </c>
      <c r="J303" s="5">
        <v>1.2272E-2</v>
      </c>
      <c r="K303" s="5">
        <v>9.7161000000000001E-3</v>
      </c>
      <c r="L303" s="5">
        <v>0.20660000000000001</v>
      </c>
    </row>
    <row r="304" spans="1:12" ht="15.6" x14ac:dyDescent="0.25">
      <c r="A304" s="5">
        <v>302</v>
      </c>
      <c r="B304" s="5" t="s">
        <v>52</v>
      </c>
      <c r="C304" s="5" t="s">
        <v>589</v>
      </c>
      <c r="D304" s="5" t="s">
        <v>315</v>
      </c>
      <c r="E304" s="5" t="s">
        <v>70</v>
      </c>
      <c r="F304" s="5" t="s">
        <v>69</v>
      </c>
      <c r="G304" s="5">
        <v>5.8669624005869503E-2</v>
      </c>
      <c r="H304" s="5">
        <v>1.18369495517442E-2</v>
      </c>
      <c r="I304" s="6">
        <v>7.8317983892335601E-7</v>
      </c>
      <c r="J304" s="5">
        <v>4.5808999999999997E-3</v>
      </c>
      <c r="K304" s="5">
        <v>6.7254000000000003E-3</v>
      </c>
      <c r="L304" s="5">
        <v>0.49580000000000002</v>
      </c>
    </row>
    <row r="305" spans="1:12" ht="15.6" x14ac:dyDescent="0.25">
      <c r="A305" s="5">
        <v>303</v>
      </c>
      <c r="B305" s="5" t="s">
        <v>52</v>
      </c>
      <c r="C305" s="5" t="s">
        <v>589</v>
      </c>
      <c r="D305" s="5" t="s">
        <v>316</v>
      </c>
      <c r="E305" s="5" t="s">
        <v>69</v>
      </c>
      <c r="F305" s="5" t="s">
        <v>70</v>
      </c>
      <c r="G305" s="5">
        <v>0.102522840084247</v>
      </c>
      <c r="H305" s="5">
        <v>2.0020393964553101E-2</v>
      </c>
      <c r="I305" s="6">
        <v>7.8622376755886102E-7</v>
      </c>
      <c r="J305" s="5">
        <v>2.1485000000000001E-2</v>
      </c>
      <c r="K305" s="5">
        <v>1.26E-2</v>
      </c>
      <c r="L305" s="5">
        <v>8.8150000000000006E-2</v>
      </c>
    </row>
    <row r="306" spans="1:12" ht="15.6" x14ac:dyDescent="0.25">
      <c r="A306" s="5">
        <v>304</v>
      </c>
      <c r="B306" s="5" t="s">
        <v>52</v>
      </c>
      <c r="C306" s="5" t="s">
        <v>589</v>
      </c>
      <c r="D306" s="5" t="s">
        <v>317</v>
      </c>
      <c r="E306" s="5" t="s">
        <v>76</v>
      </c>
      <c r="F306" s="5" t="s">
        <v>72</v>
      </c>
      <c r="G306" s="5">
        <v>-0.16985715622394301</v>
      </c>
      <c r="H306" s="5">
        <v>3.18767853272139E-2</v>
      </c>
      <c r="I306" s="6">
        <v>1.5095269102677901E-7</v>
      </c>
      <c r="J306" s="5">
        <v>2.1364000000000001E-2</v>
      </c>
      <c r="K306" s="5">
        <v>1.4069E-2</v>
      </c>
      <c r="L306" s="5">
        <v>0.12889999999999999</v>
      </c>
    </row>
    <row r="307" spans="1:12" ht="15.6" x14ac:dyDescent="0.25">
      <c r="A307" s="5">
        <v>305</v>
      </c>
      <c r="B307" s="5" t="s">
        <v>52</v>
      </c>
      <c r="C307" s="5" t="s">
        <v>589</v>
      </c>
      <c r="D307" s="5" t="s">
        <v>318</v>
      </c>
      <c r="E307" s="5" t="s">
        <v>69</v>
      </c>
      <c r="F307" s="5" t="s">
        <v>70</v>
      </c>
      <c r="G307" s="5">
        <v>-0.115348392193608</v>
      </c>
      <c r="H307" s="5">
        <v>2.4960060261537801E-2</v>
      </c>
      <c r="I307" s="6">
        <v>7.59261422477158E-6</v>
      </c>
      <c r="J307" s="5">
        <v>1.3006999999999999E-2</v>
      </c>
      <c r="K307" s="5">
        <v>1.4187999999999999E-2</v>
      </c>
      <c r="L307" s="5">
        <v>0.35930000000000001</v>
      </c>
    </row>
    <row r="308" spans="1:12" ht="15.6" x14ac:dyDescent="0.25">
      <c r="A308" s="5">
        <v>306</v>
      </c>
      <c r="B308" s="5" t="s">
        <v>52</v>
      </c>
      <c r="C308" s="5" t="s">
        <v>590</v>
      </c>
      <c r="D308" s="5" t="s">
        <v>319</v>
      </c>
      <c r="E308" s="5" t="s">
        <v>69</v>
      </c>
      <c r="F308" s="5" t="s">
        <v>70</v>
      </c>
      <c r="G308" s="5">
        <v>-6.6462357324044999E-2</v>
      </c>
      <c r="H308" s="5">
        <v>1.50068756036939E-2</v>
      </c>
      <c r="I308" s="6">
        <v>9.7618198204576805E-6</v>
      </c>
      <c r="J308" s="5">
        <v>-6.6958E-3</v>
      </c>
      <c r="K308" s="5">
        <v>9.5916999999999999E-3</v>
      </c>
      <c r="L308" s="5">
        <v>0.48509999999999998</v>
      </c>
    </row>
    <row r="309" spans="1:12" ht="15.6" x14ac:dyDescent="0.25">
      <c r="A309" s="5">
        <v>307</v>
      </c>
      <c r="B309" s="5" t="s">
        <v>52</v>
      </c>
      <c r="C309" s="5" t="s">
        <v>590</v>
      </c>
      <c r="D309" s="5" t="s">
        <v>320</v>
      </c>
      <c r="E309" s="5" t="s">
        <v>72</v>
      </c>
      <c r="F309" s="5" t="s">
        <v>76</v>
      </c>
      <c r="G309" s="5">
        <v>-0.12205740480926799</v>
      </c>
      <c r="H309" s="5">
        <v>2.6001669351713601E-2</v>
      </c>
      <c r="I309" s="6">
        <v>2.39699945908968E-6</v>
      </c>
      <c r="J309" s="5">
        <v>-2.0275999999999999E-2</v>
      </c>
      <c r="K309" s="5">
        <v>1.3469E-2</v>
      </c>
      <c r="L309" s="5">
        <v>0.13220000000000001</v>
      </c>
    </row>
    <row r="310" spans="1:12" ht="15.6" x14ac:dyDescent="0.25">
      <c r="A310" s="5">
        <v>308</v>
      </c>
      <c r="B310" s="5" t="s">
        <v>52</v>
      </c>
      <c r="C310" s="5" t="s">
        <v>590</v>
      </c>
      <c r="D310" s="5" t="s">
        <v>321</v>
      </c>
      <c r="E310" s="5" t="s">
        <v>76</v>
      </c>
      <c r="F310" s="5" t="s">
        <v>72</v>
      </c>
      <c r="G310" s="5">
        <v>-0.18834952544478201</v>
      </c>
      <c r="H310" s="5">
        <v>3.8664294566265099E-2</v>
      </c>
      <c r="I310" s="6">
        <v>4.6233135746729498E-7</v>
      </c>
      <c r="J310" s="5">
        <v>-9.4896000000000008E-3</v>
      </c>
      <c r="K310" s="5">
        <v>1.4395E-2</v>
      </c>
      <c r="L310" s="5">
        <v>0.50980000000000003</v>
      </c>
    </row>
    <row r="311" spans="1:12" ht="15.6" x14ac:dyDescent="0.25">
      <c r="A311" s="5">
        <v>309</v>
      </c>
      <c r="B311" s="5" t="s">
        <v>52</v>
      </c>
      <c r="C311" s="5" t="s">
        <v>590</v>
      </c>
      <c r="D311" s="5" t="s">
        <v>322</v>
      </c>
      <c r="E311" s="5" t="s">
        <v>76</v>
      </c>
      <c r="F311" s="5" t="s">
        <v>70</v>
      </c>
      <c r="G311" s="5">
        <v>5.8254795416893997E-2</v>
      </c>
      <c r="H311" s="5">
        <v>1.1965731748017201E-2</v>
      </c>
      <c r="I311" s="6">
        <v>1.2114361954889901E-6</v>
      </c>
      <c r="J311" s="5">
        <v>9.3713000000000008E-3</v>
      </c>
      <c r="K311" s="5">
        <v>6.7936999999999997E-3</v>
      </c>
      <c r="L311" s="5">
        <v>0.1678</v>
      </c>
    </row>
    <row r="312" spans="1:12" ht="15.6" x14ac:dyDescent="0.25">
      <c r="A312" s="5">
        <v>310</v>
      </c>
      <c r="B312" s="5" t="s">
        <v>52</v>
      </c>
      <c r="C312" s="5" t="s">
        <v>590</v>
      </c>
      <c r="D312" s="5" t="s">
        <v>323</v>
      </c>
      <c r="E312" s="5" t="s">
        <v>70</v>
      </c>
      <c r="F312" s="5" t="s">
        <v>69</v>
      </c>
      <c r="G312" s="5">
        <v>0.13927568898179099</v>
      </c>
      <c r="H312" s="5">
        <v>2.9913176757320002E-2</v>
      </c>
      <c r="I312" s="6">
        <v>2.9127951608801402E-6</v>
      </c>
      <c r="J312" s="5">
        <v>1.6178E-3</v>
      </c>
      <c r="K312" s="5">
        <v>1.5328E-2</v>
      </c>
      <c r="L312" s="5">
        <v>0.91590000000000005</v>
      </c>
    </row>
    <row r="313" spans="1:12" ht="15.6" x14ac:dyDescent="0.25">
      <c r="A313" s="5">
        <v>311</v>
      </c>
      <c r="B313" s="5" t="s">
        <v>52</v>
      </c>
      <c r="C313" s="5" t="s">
        <v>590</v>
      </c>
      <c r="D313" s="5" t="s">
        <v>324</v>
      </c>
      <c r="E313" s="5" t="s">
        <v>76</v>
      </c>
      <c r="F313" s="5" t="s">
        <v>72</v>
      </c>
      <c r="G313" s="5">
        <v>6.7177505982178101E-2</v>
      </c>
      <c r="H313" s="5">
        <v>1.39837958435417E-2</v>
      </c>
      <c r="I313" s="6">
        <v>2.4119084648889301E-6</v>
      </c>
      <c r="J313" s="5">
        <v>-3.4789E-3</v>
      </c>
      <c r="K313" s="5">
        <v>8.1764999999999997E-3</v>
      </c>
      <c r="L313" s="5">
        <v>0.67049999999999998</v>
      </c>
    </row>
    <row r="314" spans="1:12" ht="15.6" x14ac:dyDescent="0.25">
      <c r="A314" s="5">
        <v>312</v>
      </c>
      <c r="B314" s="5" t="s">
        <v>52</v>
      </c>
      <c r="C314" s="5" t="s">
        <v>590</v>
      </c>
      <c r="D314" s="5" t="s">
        <v>325</v>
      </c>
      <c r="E314" s="5" t="s">
        <v>70</v>
      </c>
      <c r="F314" s="5" t="s">
        <v>69</v>
      </c>
      <c r="G314" s="5">
        <v>-9.9385194331573098E-2</v>
      </c>
      <c r="H314" s="5">
        <v>2.1681860211957199E-2</v>
      </c>
      <c r="I314" s="6">
        <v>6.7174890871482998E-6</v>
      </c>
      <c r="J314" s="5">
        <v>-5.4593999999999997E-3</v>
      </c>
      <c r="K314" s="5">
        <v>1.2326E-2</v>
      </c>
      <c r="L314" s="5">
        <v>0.65780000000000005</v>
      </c>
    </row>
    <row r="315" spans="1:12" ht="15.6" x14ac:dyDescent="0.25">
      <c r="A315" s="5">
        <v>313</v>
      </c>
      <c r="B315" s="5" t="s">
        <v>52</v>
      </c>
      <c r="C315" s="5" t="s">
        <v>590</v>
      </c>
      <c r="D315" s="5" t="s">
        <v>326</v>
      </c>
      <c r="E315" s="5" t="s">
        <v>69</v>
      </c>
      <c r="F315" s="5" t="s">
        <v>70</v>
      </c>
      <c r="G315" s="5">
        <v>-5.2825720000481101E-2</v>
      </c>
      <c r="H315" s="5">
        <v>1.1936668067212801E-2</v>
      </c>
      <c r="I315" s="6">
        <v>9.7545141015625194E-6</v>
      </c>
      <c r="J315" s="5">
        <v>-2.9447000000000002E-3</v>
      </c>
      <c r="K315" s="5">
        <v>7.1387999999999998E-3</v>
      </c>
      <c r="L315" s="5">
        <v>0.68</v>
      </c>
    </row>
    <row r="316" spans="1:12" ht="15.6" x14ac:dyDescent="0.25">
      <c r="A316" s="5">
        <v>314</v>
      </c>
      <c r="B316" s="5" t="s">
        <v>52</v>
      </c>
      <c r="C316" s="5" t="s">
        <v>590</v>
      </c>
      <c r="D316" s="5" t="s">
        <v>327</v>
      </c>
      <c r="E316" s="5" t="s">
        <v>72</v>
      </c>
      <c r="F316" s="5" t="s">
        <v>76</v>
      </c>
      <c r="G316" s="5">
        <v>6.0047967441739299E-2</v>
      </c>
      <c r="H316" s="5">
        <v>1.2641687449726701E-2</v>
      </c>
      <c r="I316" s="6">
        <v>1.9022240197704601E-6</v>
      </c>
      <c r="J316" s="5">
        <v>1.6837000000000001E-2</v>
      </c>
      <c r="K316" s="5">
        <v>7.3489000000000002E-3</v>
      </c>
      <c r="L316" s="5">
        <v>2.196E-2</v>
      </c>
    </row>
    <row r="317" spans="1:12" ht="15.6" x14ac:dyDescent="0.25">
      <c r="A317" s="5">
        <v>315</v>
      </c>
      <c r="B317" s="5" t="s">
        <v>52</v>
      </c>
      <c r="C317" s="5" t="s">
        <v>570</v>
      </c>
      <c r="D317" s="5" t="s">
        <v>190</v>
      </c>
      <c r="E317" s="5" t="s">
        <v>76</v>
      </c>
      <c r="F317" s="5" t="s">
        <v>72</v>
      </c>
      <c r="G317" s="5">
        <v>-0.116318665477088</v>
      </c>
      <c r="H317" s="5">
        <v>2.4852732941243998E-2</v>
      </c>
      <c r="I317" s="6">
        <v>3.5080272120592399E-6</v>
      </c>
      <c r="J317" s="5">
        <v>-1.9976999999999998E-3</v>
      </c>
      <c r="K317" s="5">
        <v>6.7426999999999999E-3</v>
      </c>
      <c r="L317" s="5">
        <v>0.76700000000000002</v>
      </c>
    </row>
    <row r="318" spans="1:12" ht="15.6" x14ac:dyDescent="0.25">
      <c r="A318" s="5">
        <v>316</v>
      </c>
      <c r="B318" s="5" t="s">
        <v>52</v>
      </c>
      <c r="C318" s="5" t="s">
        <v>570</v>
      </c>
      <c r="D318" s="5" t="s">
        <v>191</v>
      </c>
      <c r="E318" s="5" t="s">
        <v>69</v>
      </c>
      <c r="F318" s="5" t="s">
        <v>70</v>
      </c>
      <c r="G318" s="5">
        <v>0.20576450260719301</v>
      </c>
      <c r="H318" s="5">
        <v>4.5331087808685298E-2</v>
      </c>
      <c r="I318" s="6">
        <v>8.8597378540458604E-6</v>
      </c>
      <c r="J318" s="5">
        <v>-1.5075E-2</v>
      </c>
      <c r="K318" s="5">
        <v>1.187E-2</v>
      </c>
      <c r="L318" s="5">
        <v>0.2041</v>
      </c>
    </row>
    <row r="319" spans="1:12" ht="15.6" x14ac:dyDescent="0.25">
      <c r="A319" s="5">
        <v>317</v>
      </c>
      <c r="B319" s="5" t="s">
        <v>52</v>
      </c>
      <c r="C319" s="5" t="s">
        <v>570</v>
      </c>
      <c r="D319" s="5" t="s">
        <v>192</v>
      </c>
      <c r="E319" s="5" t="s">
        <v>69</v>
      </c>
      <c r="F319" s="5" t="s">
        <v>70</v>
      </c>
      <c r="G319" s="5">
        <v>-0.14324518861646099</v>
      </c>
      <c r="H319" s="5">
        <v>3.2027152912642798E-2</v>
      </c>
      <c r="I319" s="6">
        <v>5.0621190843581496E-6</v>
      </c>
      <c r="J319" s="5">
        <v>1.8083999999999999E-2</v>
      </c>
      <c r="K319" s="5">
        <v>8.7167000000000008E-3</v>
      </c>
      <c r="L319" s="5">
        <v>3.8019999999999998E-2</v>
      </c>
    </row>
    <row r="320" spans="1:12" ht="15.6" x14ac:dyDescent="0.25">
      <c r="A320" s="5">
        <v>318</v>
      </c>
      <c r="B320" s="5" t="s">
        <v>52</v>
      </c>
      <c r="C320" s="5" t="s">
        <v>570</v>
      </c>
      <c r="D320" s="5" t="s">
        <v>193</v>
      </c>
      <c r="E320" s="5" t="s">
        <v>70</v>
      </c>
      <c r="F320" s="5" t="s">
        <v>69</v>
      </c>
      <c r="G320" s="5">
        <v>0.14112504099218301</v>
      </c>
      <c r="H320" s="5">
        <v>3.1930897980978298E-2</v>
      </c>
      <c r="I320" s="6">
        <v>9.8709080153172195E-6</v>
      </c>
      <c r="J320" s="5">
        <v>-3.8300999999999999E-3</v>
      </c>
      <c r="K320" s="5">
        <v>9.0226999999999998E-3</v>
      </c>
      <c r="L320" s="5">
        <v>0.67120000000000002</v>
      </c>
    </row>
    <row r="321" spans="1:12" ht="15.6" x14ac:dyDescent="0.25">
      <c r="A321" s="5">
        <v>319</v>
      </c>
      <c r="B321" s="5" t="s">
        <v>52</v>
      </c>
      <c r="C321" s="5" t="s">
        <v>570</v>
      </c>
      <c r="D321" s="5" t="s">
        <v>194</v>
      </c>
      <c r="E321" s="5" t="s">
        <v>69</v>
      </c>
      <c r="F321" s="5" t="s">
        <v>70</v>
      </c>
      <c r="G321" s="5">
        <v>0.24886091849066699</v>
      </c>
      <c r="H321" s="5">
        <v>5.2592896026763002E-2</v>
      </c>
      <c r="I321" s="6">
        <v>1.9750555360181701E-6</v>
      </c>
      <c r="J321" s="5">
        <v>-2.1035999999999999E-2</v>
      </c>
      <c r="K321" s="5">
        <v>1.4677000000000001E-2</v>
      </c>
      <c r="L321" s="5">
        <v>0.15179999999999999</v>
      </c>
    </row>
    <row r="322" spans="1:12" ht="15.6" x14ac:dyDescent="0.25">
      <c r="A322" s="5">
        <v>320</v>
      </c>
      <c r="B322" s="5" t="s">
        <v>52</v>
      </c>
      <c r="C322" s="5" t="s">
        <v>570</v>
      </c>
      <c r="D322" s="5" t="s">
        <v>195</v>
      </c>
      <c r="E322" s="5" t="s">
        <v>69</v>
      </c>
      <c r="F322" s="5" t="s">
        <v>70</v>
      </c>
      <c r="G322" s="5">
        <v>-0.16441301840908801</v>
      </c>
      <c r="H322" s="5">
        <v>3.5376325369007602E-2</v>
      </c>
      <c r="I322" s="6">
        <v>3.0732277634279101E-6</v>
      </c>
      <c r="J322" s="5">
        <v>1.4631E-2</v>
      </c>
      <c r="K322" s="5">
        <v>9.5014000000000001E-3</v>
      </c>
      <c r="L322" s="5">
        <v>0.1236</v>
      </c>
    </row>
    <row r="323" spans="1:12" ht="15.6" x14ac:dyDescent="0.25">
      <c r="A323" s="5">
        <v>321</v>
      </c>
      <c r="B323" s="5" t="s">
        <v>52</v>
      </c>
      <c r="C323" s="5" t="s">
        <v>591</v>
      </c>
      <c r="D323" s="5" t="s">
        <v>233</v>
      </c>
      <c r="E323" s="5" t="s">
        <v>69</v>
      </c>
      <c r="F323" s="5" t="s">
        <v>70</v>
      </c>
      <c r="G323" s="5">
        <v>9.1099919630044005E-2</v>
      </c>
      <c r="H323" s="5">
        <v>1.9947930292542101E-2</v>
      </c>
      <c r="I323" s="6">
        <v>8.0009709345490399E-6</v>
      </c>
      <c r="J323" s="5">
        <v>-7.9574999999999993E-3</v>
      </c>
      <c r="K323" s="5">
        <v>1.3998999999999999E-2</v>
      </c>
      <c r="L323" s="5">
        <v>0.56969999999999998</v>
      </c>
    </row>
    <row r="324" spans="1:12" ht="15.6" x14ac:dyDescent="0.25">
      <c r="A324" s="5">
        <v>322</v>
      </c>
      <c r="B324" s="5" t="s">
        <v>52</v>
      </c>
      <c r="C324" s="5" t="s">
        <v>591</v>
      </c>
      <c r="D324" s="5" t="s">
        <v>234</v>
      </c>
      <c r="E324" s="5" t="s">
        <v>69</v>
      </c>
      <c r="F324" s="5" t="s">
        <v>70</v>
      </c>
      <c r="G324" s="5">
        <v>5.0778221339039198E-2</v>
      </c>
      <c r="H324" s="5">
        <v>1.10586965195379E-2</v>
      </c>
      <c r="I324" s="6">
        <v>4.5150824331729797E-6</v>
      </c>
      <c r="J324" s="5">
        <v>-4.1580000000000002E-3</v>
      </c>
      <c r="K324" s="5">
        <v>7.1224000000000001E-3</v>
      </c>
      <c r="L324" s="5">
        <v>0.55940000000000001</v>
      </c>
    </row>
    <row r="325" spans="1:12" ht="15.6" x14ac:dyDescent="0.25">
      <c r="A325" s="5">
        <v>323</v>
      </c>
      <c r="B325" s="5" t="s">
        <v>52</v>
      </c>
      <c r="C325" s="5" t="s">
        <v>591</v>
      </c>
      <c r="D325" s="5" t="s">
        <v>235</v>
      </c>
      <c r="E325" s="5" t="s">
        <v>70</v>
      </c>
      <c r="F325" s="5" t="s">
        <v>69</v>
      </c>
      <c r="G325" s="5">
        <v>-5.0851372425918299E-2</v>
      </c>
      <c r="H325" s="5">
        <v>1.0958762896980501E-2</v>
      </c>
      <c r="I325" s="6">
        <v>3.2578655211221802E-6</v>
      </c>
      <c r="J325" s="5">
        <v>-1.4652999999999999E-2</v>
      </c>
      <c r="K325" s="5">
        <v>7.2240000000000004E-3</v>
      </c>
      <c r="L325" s="5">
        <v>4.2520000000000002E-2</v>
      </c>
    </row>
    <row r="326" spans="1:12" ht="15.6" x14ac:dyDescent="0.25">
      <c r="A326" s="5">
        <v>324</v>
      </c>
      <c r="B326" s="5" t="s">
        <v>52</v>
      </c>
      <c r="C326" s="5" t="s">
        <v>591</v>
      </c>
      <c r="D326" s="5" t="s">
        <v>236</v>
      </c>
      <c r="E326" s="5" t="s">
        <v>72</v>
      </c>
      <c r="F326" s="5" t="s">
        <v>76</v>
      </c>
      <c r="G326" s="5">
        <v>8.3344551832988695E-2</v>
      </c>
      <c r="H326" s="5">
        <v>1.6748909112660498E-2</v>
      </c>
      <c r="I326" s="6">
        <v>5.6682262895117199E-7</v>
      </c>
      <c r="J326" s="5">
        <v>-1.7245E-2</v>
      </c>
      <c r="K326" s="5">
        <v>1.1676000000000001E-2</v>
      </c>
      <c r="L326" s="5">
        <v>0.13969999999999999</v>
      </c>
    </row>
    <row r="327" spans="1:12" ht="15.6" x14ac:dyDescent="0.25">
      <c r="A327" s="5">
        <v>325</v>
      </c>
      <c r="B327" s="5" t="s">
        <v>52</v>
      </c>
      <c r="C327" s="5" t="s">
        <v>591</v>
      </c>
      <c r="D327" s="5" t="s">
        <v>238</v>
      </c>
      <c r="E327" s="5" t="s">
        <v>76</v>
      </c>
      <c r="F327" s="5" t="s">
        <v>72</v>
      </c>
      <c r="G327" s="5">
        <v>0.109911047420296</v>
      </c>
      <c r="H327" s="5">
        <v>2.36375040007787E-2</v>
      </c>
      <c r="I327" s="6">
        <v>2.9022818759949898E-6</v>
      </c>
      <c r="J327" s="5">
        <v>-2.418E-2</v>
      </c>
      <c r="K327" s="5">
        <v>1.4451E-2</v>
      </c>
      <c r="L327" s="5">
        <v>9.4270000000000007E-2</v>
      </c>
    </row>
    <row r="328" spans="1:12" ht="15.6" x14ac:dyDescent="0.25">
      <c r="A328" s="5">
        <v>326</v>
      </c>
      <c r="B328" s="5" t="s">
        <v>52</v>
      </c>
      <c r="C328" s="5" t="s">
        <v>591</v>
      </c>
      <c r="D328" s="5" t="s">
        <v>239</v>
      </c>
      <c r="E328" s="5" t="s">
        <v>72</v>
      </c>
      <c r="F328" s="5" t="s">
        <v>76</v>
      </c>
      <c r="G328" s="5">
        <v>-0.120974343531366</v>
      </c>
      <c r="H328" s="5">
        <v>2.81272766264823E-2</v>
      </c>
      <c r="I328" s="6">
        <v>9.7451901810553394E-6</v>
      </c>
      <c r="J328" s="5">
        <v>1.5327E-2</v>
      </c>
      <c r="K328" s="5">
        <v>1.3953999999999999E-2</v>
      </c>
      <c r="L328" s="5">
        <v>0.27200000000000002</v>
      </c>
    </row>
    <row r="329" spans="1:12" ht="15.6" x14ac:dyDescent="0.25">
      <c r="A329" s="5">
        <v>327</v>
      </c>
      <c r="B329" s="5" t="s">
        <v>52</v>
      </c>
      <c r="C329" s="5" t="s">
        <v>591</v>
      </c>
      <c r="D329" s="5" t="s">
        <v>328</v>
      </c>
      <c r="E329" s="5" t="s">
        <v>76</v>
      </c>
      <c r="F329" s="5" t="s">
        <v>72</v>
      </c>
      <c r="G329" s="5">
        <v>5.8098748450943101E-2</v>
      </c>
      <c r="H329" s="5">
        <v>1.2673045686410801E-2</v>
      </c>
      <c r="I329" s="6">
        <v>4.8359298600467004E-6</v>
      </c>
      <c r="J329" s="5">
        <v>6.6527000000000001E-3</v>
      </c>
      <c r="K329" s="5">
        <v>8.3049999999999999E-3</v>
      </c>
      <c r="L329" s="5">
        <v>0.42309999999999998</v>
      </c>
    </row>
    <row r="330" spans="1:12" ht="15.6" x14ac:dyDescent="0.25">
      <c r="A330" s="5">
        <v>328</v>
      </c>
      <c r="B330" s="5" t="s">
        <v>52</v>
      </c>
      <c r="C330" s="5" t="s">
        <v>591</v>
      </c>
      <c r="D330" s="5" t="s">
        <v>240</v>
      </c>
      <c r="E330" s="5" t="s">
        <v>69</v>
      </c>
      <c r="F330" s="5" t="s">
        <v>70</v>
      </c>
      <c r="G330" s="5">
        <v>5.2509047717835197E-2</v>
      </c>
      <c r="H330" s="5">
        <v>1.1503961387794101E-2</v>
      </c>
      <c r="I330" s="6">
        <v>6.0598067764938897E-6</v>
      </c>
      <c r="J330" s="5">
        <v>1.6506E-2</v>
      </c>
      <c r="K330" s="5">
        <v>8.2293000000000002E-3</v>
      </c>
      <c r="L330" s="5">
        <v>4.4880000000000003E-2</v>
      </c>
    </row>
    <row r="331" spans="1:12" ht="15.6" x14ac:dyDescent="0.25">
      <c r="A331" s="5">
        <v>329</v>
      </c>
      <c r="B331" s="5" t="s">
        <v>52</v>
      </c>
      <c r="C331" s="5" t="s">
        <v>592</v>
      </c>
      <c r="D331" s="5" t="s">
        <v>241</v>
      </c>
      <c r="E331" s="5" t="s">
        <v>69</v>
      </c>
      <c r="F331" s="5" t="s">
        <v>70</v>
      </c>
      <c r="G331" s="5">
        <v>4.9243826954228902E-2</v>
      </c>
      <c r="H331" s="5">
        <v>1.0887044022464199E-2</v>
      </c>
      <c r="I331" s="6">
        <v>6.1458328524279497E-6</v>
      </c>
      <c r="J331" s="5">
        <v>-1.1421000000000001E-2</v>
      </c>
      <c r="K331" s="5">
        <v>7.3166000000000004E-3</v>
      </c>
      <c r="L331" s="5">
        <v>0.11849999999999999</v>
      </c>
    </row>
    <row r="332" spans="1:12" ht="15.6" x14ac:dyDescent="0.25">
      <c r="A332" s="5">
        <v>330</v>
      </c>
      <c r="B332" s="5" t="s">
        <v>52</v>
      </c>
      <c r="C332" s="5" t="s">
        <v>592</v>
      </c>
      <c r="D332" s="5" t="s">
        <v>242</v>
      </c>
      <c r="E332" s="5" t="s">
        <v>72</v>
      </c>
      <c r="F332" s="5" t="s">
        <v>76</v>
      </c>
      <c r="G332" s="5">
        <v>-5.5221236118599901E-2</v>
      </c>
      <c r="H332" s="5">
        <v>1.1607425355108799E-2</v>
      </c>
      <c r="I332" s="6">
        <v>2.3311402747890902E-6</v>
      </c>
      <c r="J332" s="5">
        <v>1.1187E-3</v>
      </c>
      <c r="K332" s="5">
        <v>7.3393E-3</v>
      </c>
      <c r="L332" s="5">
        <v>0.87890000000000001</v>
      </c>
    </row>
    <row r="333" spans="1:12" ht="15.6" x14ac:dyDescent="0.25">
      <c r="A333" s="5">
        <v>331</v>
      </c>
      <c r="B333" s="5" t="s">
        <v>52</v>
      </c>
      <c r="C333" s="5" t="s">
        <v>592</v>
      </c>
      <c r="D333" s="5" t="s">
        <v>243</v>
      </c>
      <c r="E333" s="5" t="s">
        <v>69</v>
      </c>
      <c r="F333" s="5" t="s">
        <v>70</v>
      </c>
      <c r="G333" s="5">
        <v>0.103049982291712</v>
      </c>
      <c r="H333" s="5">
        <v>2.2464754303521101E-2</v>
      </c>
      <c r="I333" s="6">
        <v>2.7912314219150501E-6</v>
      </c>
      <c r="J333" s="5">
        <v>1.4879E-2</v>
      </c>
      <c r="K333" s="5">
        <v>1.4322E-2</v>
      </c>
      <c r="L333" s="5">
        <v>0.29880000000000001</v>
      </c>
    </row>
    <row r="334" spans="1:12" ht="15.6" x14ac:dyDescent="0.25">
      <c r="A334" s="5">
        <v>332</v>
      </c>
      <c r="B334" s="5" t="s">
        <v>52</v>
      </c>
      <c r="C334" s="5" t="s">
        <v>592</v>
      </c>
      <c r="D334" s="5" t="s">
        <v>244</v>
      </c>
      <c r="E334" s="5" t="s">
        <v>72</v>
      </c>
      <c r="F334" s="5" t="s">
        <v>76</v>
      </c>
      <c r="G334" s="5">
        <v>-4.75363449086212E-2</v>
      </c>
      <c r="H334" s="5">
        <v>1.0693860491781001E-2</v>
      </c>
      <c r="I334" s="6">
        <v>9.5270064382841595E-6</v>
      </c>
      <c r="J334" s="5">
        <v>2.1284E-4</v>
      </c>
      <c r="K334" s="5">
        <v>7.1808999999999996E-3</v>
      </c>
      <c r="L334" s="5">
        <v>0.97640000000000005</v>
      </c>
    </row>
    <row r="335" spans="1:12" ht="15.6" x14ac:dyDescent="0.25">
      <c r="A335" s="5">
        <v>333</v>
      </c>
      <c r="B335" s="5" t="s">
        <v>52</v>
      </c>
      <c r="C335" s="5" t="s">
        <v>592</v>
      </c>
      <c r="D335" s="5" t="s">
        <v>245</v>
      </c>
      <c r="E335" s="5" t="s">
        <v>70</v>
      </c>
      <c r="F335" s="5" t="s">
        <v>69</v>
      </c>
      <c r="G335" s="5">
        <v>5.2415200977520199E-2</v>
      </c>
      <c r="H335" s="5">
        <v>1.06783794459106E-2</v>
      </c>
      <c r="I335" s="6">
        <v>8.9546633903243302E-7</v>
      </c>
      <c r="J335" s="5">
        <v>-6.0334999999999998E-3</v>
      </c>
      <c r="K335" s="5">
        <v>6.8189000000000001E-3</v>
      </c>
      <c r="L335" s="5">
        <v>0.37630000000000002</v>
      </c>
    </row>
    <row r="336" spans="1:12" ht="15.6" x14ac:dyDescent="0.25">
      <c r="A336" s="5">
        <v>334</v>
      </c>
      <c r="B336" s="5" t="s">
        <v>52</v>
      </c>
      <c r="C336" s="5" t="s">
        <v>592</v>
      </c>
      <c r="D336" s="5" t="s">
        <v>246</v>
      </c>
      <c r="E336" s="5" t="s">
        <v>76</v>
      </c>
      <c r="F336" s="5" t="s">
        <v>72</v>
      </c>
      <c r="G336" s="5">
        <v>-8.0604055609144604E-2</v>
      </c>
      <c r="H336" s="5">
        <v>1.67640897377564E-2</v>
      </c>
      <c r="I336" s="6">
        <v>1.84509546544161E-6</v>
      </c>
      <c r="J336" s="5">
        <v>-4.8678000000000003E-3</v>
      </c>
      <c r="K336" s="5">
        <v>1.1497E-2</v>
      </c>
      <c r="L336" s="5">
        <v>0.67200000000000004</v>
      </c>
    </row>
    <row r="337" spans="1:12" ht="15.6" x14ac:dyDescent="0.25">
      <c r="A337" s="5">
        <v>335</v>
      </c>
      <c r="B337" s="5" t="s">
        <v>52</v>
      </c>
      <c r="C337" s="5" t="s">
        <v>592</v>
      </c>
      <c r="D337" s="5" t="s">
        <v>247</v>
      </c>
      <c r="E337" s="5" t="s">
        <v>72</v>
      </c>
      <c r="F337" s="5" t="s">
        <v>76</v>
      </c>
      <c r="G337" s="5">
        <v>-6.0892934371646598E-2</v>
      </c>
      <c r="H337" s="5">
        <v>1.33763631952753E-2</v>
      </c>
      <c r="I337" s="6">
        <v>4.2310375000384798E-6</v>
      </c>
      <c r="J337" s="6">
        <v>-1.7791999999999998E-5</v>
      </c>
      <c r="K337" s="5">
        <v>9.1540000000000007E-3</v>
      </c>
      <c r="L337" s="5">
        <v>0.99839999999999995</v>
      </c>
    </row>
    <row r="338" spans="1:12" ht="15.6" x14ac:dyDescent="0.25">
      <c r="A338" s="5">
        <v>336</v>
      </c>
      <c r="B338" s="5" t="s">
        <v>52</v>
      </c>
      <c r="C338" s="5" t="s">
        <v>592</v>
      </c>
      <c r="D338" s="5" t="s">
        <v>248</v>
      </c>
      <c r="E338" s="5" t="s">
        <v>76</v>
      </c>
      <c r="F338" s="5" t="s">
        <v>70</v>
      </c>
      <c r="G338" s="5">
        <v>7.2414447483275302E-2</v>
      </c>
      <c r="H338" s="5">
        <v>1.6447063503205499E-2</v>
      </c>
      <c r="I338" s="6">
        <v>5.4034403730835899E-6</v>
      </c>
      <c r="J338" s="5">
        <v>-5.4675000000000001E-3</v>
      </c>
      <c r="K338" s="5">
        <v>1.1218000000000001E-2</v>
      </c>
      <c r="L338" s="5">
        <v>0.626</v>
      </c>
    </row>
    <row r="339" spans="1:12" ht="15.6" x14ac:dyDescent="0.25">
      <c r="A339" s="5">
        <v>337</v>
      </c>
      <c r="B339" s="5" t="s">
        <v>52</v>
      </c>
      <c r="C339" s="5" t="s">
        <v>592</v>
      </c>
      <c r="D339" s="5" t="s">
        <v>249</v>
      </c>
      <c r="E339" s="5" t="s">
        <v>72</v>
      </c>
      <c r="F339" s="5" t="s">
        <v>76</v>
      </c>
      <c r="G339" s="5">
        <v>6.8115892340707099E-2</v>
      </c>
      <c r="H339" s="5">
        <v>1.27883386504578E-2</v>
      </c>
      <c r="I339" s="6">
        <v>1.12265018964053E-7</v>
      </c>
      <c r="J339" s="5">
        <v>1.2107E-2</v>
      </c>
      <c r="K339" s="5">
        <v>8.3838999999999997E-3</v>
      </c>
      <c r="L339" s="5">
        <v>0.1487</v>
      </c>
    </row>
    <row r="340" spans="1:12" ht="15.6" x14ac:dyDescent="0.25">
      <c r="A340" s="5">
        <v>338</v>
      </c>
      <c r="B340" s="5" t="s">
        <v>52</v>
      </c>
      <c r="C340" s="5" t="s">
        <v>592</v>
      </c>
      <c r="D340" s="5" t="s">
        <v>250</v>
      </c>
      <c r="E340" s="5" t="s">
        <v>76</v>
      </c>
      <c r="F340" s="5" t="s">
        <v>72</v>
      </c>
      <c r="G340" s="5">
        <v>-9.4575892382938898E-2</v>
      </c>
      <c r="H340" s="5">
        <v>1.9409082546223502E-2</v>
      </c>
      <c r="I340" s="6">
        <v>9.1234146364983498E-7</v>
      </c>
      <c r="J340" s="5">
        <v>-9.0802999999999995E-3</v>
      </c>
      <c r="K340" s="5">
        <v>1.2017999999999999E-2</v>
      </c>
      <c r="L340" s="5">
        <v>0.44990000000000002</v>
      </c>
    </row>
    <row r="341" spans="1:12" ht="15.6" x14ac:dyDescent="0.25">
      <c r="A341" s="5">
        <v>339</v>
      </c>
      <c r="B341" s="5" t="s">
        <v>52</v>
      </c>
      <c r="C341" s="5" t="s">
        <v>592</v>
      </c>
      <c r="D341" s="5" t="s">
        <v>251</v>
      </c>
      <c r="E341" s="5" t="s">
        <v>76</v>
      </c>
      <c r="F341" s="5" t="s">
        <v>70</v>
      </c>
      <c r="G341" s="5">
        <v>-8.3907146513513206E-2</v>
      </c>
      <c r="H341" s="5">
        <v>1.99130886580185E-2</v>
      </c>
      <c r="I341" s="6">
        <v>9.2844948100486606E-6</v>
      </c>
      <c r="J341" s="5">
        <v>-1.8342000000000001E-2</v>
      </c>
      <c r="K341" s="5">
        <v>1.4690999999999999E-2</v>
      </c>
      <c r="L341" s="5">
        <v>0.21179999999999999</v>
      </c>
    </row>
    <row r="342" spans="1:12" ht="15.6" x14ac:dyDescent="0.25">
      <c r="A342" s="5">
        <v>340</v>
      </c>
      <c r="B342" s="5" t="s">
        <v>52</v>
      </c>
      <c r="C342" s="5" t="s">
        <v>592</v>
      </c>
      <c r="D342" s="5" t="s">
        <v>252</v>
      </c>
      <c r="E342" s="5" t="s">
        <v>72</v>
      </c>
      <c r="F342" s="5" t="s">
        <v>76</v>
      </c>
      <c r="G342" s="5">
        <v>5.3879755608648397E-2</v>
      </c>
      <c r="H342" s="5">
        <v>1.16887901412977E-2</v>
      </c>
      <c r="I342" s="6">
        <v>4.0847507072728296E-6</v>
      </c>
      <c r="J342" s="5">
        <v>-1.7080000000000001E-2</v>
      </c>
      <c r="K342" s="5">
        <v>7.7850000000000003E-3</v>
      </c>
      <c r="L342" s="5">
        <v>2.8240000000000001E-2</v>
      </c>
    </row>
    <row r="343" spans="1:12" ht="15.6" x14ac:dyDescent="0.25">
      <c r="A343" s="5">
        <v>341</v>
      </c>
      <c r="B343" s="5" t="s">
        <v>53</v>
      </c>
      <c r="C343" s="5" t="s">
        <v>593</v>
      </c>
      <c r="D343" s="5" t="s">
        <v>329</v>
      </c>
      <c r="E343" s="5" t="s">
        <v>76</v>
      </c>
      <c r="F343" s="5" t="s">
        <v>70</v>
      </c>
      <c r="G343" s="5">
        <v>5.10212277833983E-2</v>
      </c>
      <c r="H343" s="5">
        <v>1.14339218857253E-2</v>
      </c>
      <c r="I343" s="6">
        <v>8.1444876551806293E-6</v>
      </c>
      <c r="J343" s="5">
        <v>-1.1282E-2</v>
      </c>
      <c r="K343" s="5">
        <v>2.5048000000000001E-2</v>
      </c>
      <c r="L343" s="5">
        <v>0.65239999999999998</v>
      </c>
    </row>
    <row r="344" spans="1:12" ht="15.6" x14ac:dyDescent="0.25">
      <c r="A344" s="5">
        <v>342</v>
      </c>
      <c r="B344" s="5" t="s">
        <v>53</v>
      </c>
      <c r="C344" s="5" t="s">
        <v>593</v>
      </c>
      <c r="D344" s="5" t="s">
        <v>330</v>
      </c>
      <c r="E344" s="5" t="s">
        <v>76</v>
      </c>
      <c r="F344" s="5" t="s">
        <v>72</v>
      </c>
      <c r="G344" s="5">
        <v>6.0749977848757797E-2</v>
      </c>
      <c r="H344" s="5">
        <v>1.30938873723768E-2</v>
      </c>
      <c r="I344" s="6">
        <v>4.8284447801345398E-6</v>
      </c>
      <c r="J344" s="5">
        <v>-1.6250000000000001E-2</v>
      </c>
      <c r="K344" s="5">
        <v>2.2898000000000002E-2</v>
      </c>
      <c r="L344" s="5">
        <v>0.47789999999999999</v>
      </c>
    </row>
    <row r="345" spans="1:12" ht="15.6" x14ac:dyDescent="0.25">
      <c r="A345" s="5">
        <v>343</v>
      </c>
      <c r="B345" s="5" t="s">
        <v>53</v>
      </c>
      <c r="C345" s="5" t="s">
        <v>593</v>
      </c>
      <c r="D345" s="5" t="s">
        <v>331</v>
      </c>
      <c r="E345" s="5" t="s">
        <v>69</v>
      </c>
      <c r="F345" s="5" t="s">
        <v>72</v>
      </c>
      <c r="G345" s="5">
        <v>7.73005865134887E-2</v>
      </c>
      <c r="H345" s="5">
        <v>1.7552969595983701E-2</v>
      </c>
      <c r="I345" s="6">
        <v>8.0201673728486903E-6</v>
      </c>
      <c r="J345" s="5">
        <v>-7.0180999999999993E-2</v>
      </c>
      <c r="K345" s="5">
        <v>3.083E-2</v>
      </c>
      <c r="L345" s="5">
        <v>2.282E-2</v>
      </c>
    </row>
    <row r="346" spans="1:12" ht="15.6" x14ac:dyDescent="0.25">
      <c r="A346" s="5">
        <v>344</v>
      </c>
      <c r="B346" s="5" t="s">
        <v>53</v>
      </c>
      <c r="C346" s="5" t="s">
        <v>593</v>
      </c>
      <c r="D346" s="5" t="s">
        <v>332</v>
      </c>
      <c r="E346" s="5" t="s">
        <v>70</v>
      </c>
      <c r="F346" s="5" t="s">
        <v>69</v>
      </c>
      <c r="G346" s="5">
        <v>7.8979607958860096E-2</v>
      </c>
      <c r="H346" s="5">
        <v>1.7720479237507601E-2</v>
      </c>
      <c r="I346" s="6">
        <v>8.5123204444277193E-6</v>
      </c>
      <c r="J346" s="5">
        <v>-2.8507000000000001E-2</v>
      </c>
      <c r="K346" s="5">
        <v>3.3264000000000002E-2</v>
      </c>
      <c r="L346" s="5">
        <v>0.39150000000000001</v>
      </c>
    </row>
    <row r="347" spans="1:12" ht="15.6" x14ac:dyDescent="0.25">
      <c r="A347" s="5">
        <v>345</v>
      </c>
      <c r="B347" s="5" t="s">
        <v>53</v>
      </c>
      <c r="C347" s="5" t="s">
        <v>593</v>
      </c>
      <c r="D347" s="5" t="s">
        <v>333</v>
      </c>
      <c r="E347" s="5" t="s">
        <v>72</v>
      </c>
      <c r="F347" s="5" t="s">
        <v>76</v>
      </c>
      <c r="G347" s="5">
        <v>5.6568601630061902E-2</v>
      </c>
      <c r="H347" s="5">
        <v>1.2626474134191899E-2</v>
      </c>
      <c r="I347" s="6">
        <v>7.7993102415334599E-6</v>
      </c>
      <c r="J347" s="5">
        <v>-2.052E-2</v>
      </c>
      <c r="K347" s="5">
        <v>2.4388E-2</v>
      </c>
      <c r="L347" s="5">
        <v>0.40010000000000001</v>
      </c>
    </row>
    <row r="348" spans="1:12" ht="15.6" x14ac:dyDescent="0.25">
      <c r="A348" s="5">
        <v>346</v>
      </c>
      <c r="B348" s="5" t="s">
        <v>53</v>
      </c>
      <c r="C348" s="5" t="s">
        <v>593</v>
      </c>
      <c r="D348" s="5" t="s">
        <v>334</v>
      </c>
      <c r="E348" s="5" t="s">
        <v>70</v>
      </c>
      <c r="F348" s="5" t="s">
        <v>69</v>
      </c>
      <c r="G348" s="5">
        <v>-4.9885454637737497E-2</v>
      </c>
      <c r="H348" s="5">
        <v>1.1244635342754401E-2</v>
      </c>
      <c r="I348" s="6">
        <v>9.7738074495014797E-6</v>
      </c>
      <c r="J348" s="5">
        <v>7.3879000000000002E-3</v>
      </c>
      <c r="K348" s="5">
        <v>2.3539999999999998E-2</v>
      </c>
      <c r="L348" s="5">
        <v>0.75360000000000005</v>
      </c>
    </row>
    <row r="349" spans="1:12" ht="15.6" x14ac:dyDescent="0.25">
      <c r="A349" s="5">
        <v>347</v>
      </c>
      <c r="B349" s="5" t="s">
        <v>53</v>
      </c>
      <c r="C349" s="5" t="s">
        <v>593</v>
      </c>
      <c r="D349" s="5" t="s">
        <v>335</v>
      </c>
      <c r="E349" s="5" t="s">
        <v>69</v>
      </c>
      <c r="F349" s="5" t="s">
        <v>70</v>
      </c>
      <c r="G349" s="5">
        <v>-5.8626474311970898E-2</v>
      </c>
      <c r="H349" s="5">
        <v>1.29005759557854E-2</v>
      </c>
      <c r="I349" s="6">
        <v>4.8411436106570101E-6</v>
      </c>
      <c r="J349" s="5">
        <v>-1.0477E-2</v>
      </c>
      <c r="K349" s="5">
        <v>2.6710999999999999E-2</v>
      </c>
      <c r="L349" s="5">
        <v>0.69489999999999996</v>
      </c>
    </row>
    <row r="350" spans="1:12" ht="15.6" x14ac:dyDescent="0.25">
      <c r="A350" s="5">
        <v>348</v>
      </c>
      <c r="B350" s="5" t="s">
        <v>53</v>
      </c>
      <c r="C350" s="5" t="s">
        <v>593</v>
      </c>
      <c r="D350" s="5" t="s">
        <v>336</v>
      </c>
      <c r="E350" s="5" t="s">
        <v>76</v>
      </c>
      <c r="F350" s="5" t="s">
        <v>72</v>
      </c>
      <c r="G350" s="5">
        <v>-6.03428968222628E-2</v>
      </c>
      <c r="H350" s="5">
        <v>1.26849112455853E-2</v>
      </c>
      <c r="I350" s="6">
        <v>1.5160269334849801E-6</v>
      </c>
      <c r="J350" s="5">
        <v>-5.3305999999999999E-2</v>
      </c>
      <c r="K350" s="5">
        <v>2.5935E-2</v>
      </c>
      <c r="L350" s="5">
        <v>3.984E-2</v>
      </c>
    </row>
    <row r="351" spans="1:12" ht="15.6" x14ac:dyDescent="0.25">
      <c r="A351" s="5">
        <v>349</v>
      </c>
      <c r="B351" s="5" t="s">
        <v>53</v>
      </c>
      <c r="C351" s="5" t="s">
        <v>593</v>
      </c>
      <c r="D351" s="5" t="s">
        <v>337</v>
      </c>
      <c r="E351" s="5" t="s">
        <v>70</v>
      </c>
      <c r="F351" s="5" t="s">
        <v>69</v>
      </c>
      <c r="G351" s="5">
        <v>-0.116408329290135</v>
      </c>
      <c r="H351" s="5">
        <v>2.5854513424183101E-2</v>
      </c>
      <c r="I351" s="6">
        <v>9.0270291126797895E-6</v>
      </c>
      <c r="J351" s="5">
        <v>1.2241E-2</v>
      </c>
      <c r="K351" s="5">
        <v>4.2825000000000002E-2</v>
      </c>
      <c r="L351" s="5">
        <v>0.77500000000000002</v>
      </c>
    </row>
    <row r="352" spans="1:12" ht="15.6" x14ac:dyDescent="0.25">
      <c r="A352" s="5">
        <v>350</v>
      </c>
      <c r="B352" s="5" t="s">
        <v>53</v>
      </c>
      <c r="C352" s="5" t="s">
        <v>593</v>
      </c>
      <c r="D352" s="5" t="s">
        <v>338</v>
      </c>
      <c r="E352" s="5" t="s">
        <v>70</v>
      </c>
      <c r="F352" s="5" t="s">
        <v>76</v>
      </c>
      <c r="G352" s="5">
        <v>9.6501674215094396E-2</v>
      </c>
      <c r="H352" s="5">
        <v>2.0766582124766401E-2</v>
      </c>
      <c r="I352" s="6">
        <v>3.8835792376661503E-6</v>
      </c>
      <c r="J352" s="5">
        <v>-7.9017000000000004E-2</v>
      </c>
      <c r="K352" s="5">
        <v>3.7074999999999997E-2</v>
      </c>
      <c r="L352" s="5">
        <v>3.3070000000000002E-2</v>
      </c>
    </row>
    <row r="353" spans="1:12" ht="15.6" x14ac:dyDescent="0.25">
      <c r="A353" s="5">
        <v>351</v>
      </c>
      <c r="B353" s="5" t="s">
        <v>53</v>
      </c>
      <c r="C353" s="5" t="s">
        <v>593</v>
      </c>
      <c r="D353" s="5" t="s">
        <v>339</v>
      </c>
      <c r="E353" s="5" t="s">
        <v>69</v>
      </c>
      <c r="F353" s="5" t="s">
        <v>70</v>
      </c>
      <c r="G353" s="5">
        <v>-7.1436722657334598E-2</v>
      </c>
      <c r="H353" s="5">
        <v>1.5411343140006001E-2</v>
      </c>
      <c r="I353" s="6">
        <v>5.3912888184295002E-6</v>
      </c>
      <c r="J353" s="5">
        <v>9.7157000000000007E-3</v>
      </c>
      <c r="K353" s="5">
        <v>2.8424999999999999E-2</v>
      </c>
      <c r="L353" s="5">
        <v>0.73250000000000004</v>
      </c>
    </row>
    <row r="354" spans="1:12" ht="15.6" x14ac:dyDescent="0.25">
      <c r="A354" s="5">
        <v>352</v>
      </c>
      <c r="B354" s="5" t="s">
        <v>53</v>
      </c>
      <c r="C354" s="5" t="s">
        <v>593</v>
      </c>
      <c r="D354" s="5" t="s">
        <v>340</v>
      </c>
      <c r="E354" s="5" t="s">
        <v>69</v>
      </c>
      <c r="F354" s="5" t="s">
        <v>70</v>
      </c>
      <c r="G354" s="5">
        <v>7.7840172711321196E-2</v>
      </c>
      <c r="H354" s="5">
        <v>1.5581510400157501E-2</v>
      </c>
      <c r="I354" s="6">
        <v>5.4331663810352601E-7</v>
      </c>
      <c r="J354" s="5">
        <v>-3.1661000000000002E-2</v>
      </c>
      <c r="K354" s="5">
        <v>3.1510000000000003E-2</v>
      </c>
      <c r="L354" s="5">
        <v>0.315</v>
      </c>
    </row>
    <row r="355" spans="1:12" ht="15.6" x14ac:dyDescent="0.25">
      <c r="A355" s="5">
        <v>353</v>
      </c>
      <c r="B355" s="5" t="s">
        <v>53</v>
      </c>
      <c r="C355" s="5" t="s">
        <v>593</v>
      </c>
      <c r="D355" s="5" t="s">
        <v>341</v>
      </c>
      <c r="E355" s="5" t="s">
        <v>70</v>
      </c>
      <c r="F355" s="5" t="s">
        <v>69</v>
      </c>
      <c r="G355" s="5">
        <v>-0.103376879559495</v>
      </c>
      <c r="H355" s="5">
        <v>2.2928631349261201E-2</v>
      </c>
      <c r="I355" s="6">
        <v>6.8962374467755898E-6</v>
      </c>
      <c r="J355" s="5">
        <v>5.0191E-2</v>
      </c>
      <c r="K355" s="5">
        <v>3.7143000000000002E-2</v>
      </c>
      <c r="L355" s="5">
        <v>0.17660000000000001</v>
      </c>
    </row>
    <row r="356" spans="1:12" ht="15.6" x14ac:dyDescent="0.25">
      <c r="A356" s="5">
        <v>354</v>
      </c>
      <c r="B356" s="5" t="s">
        <v>53</v>
      </c>
      <c r="C356" s="5" t="s">
        <v>594</v>
      </c>
      <c r="D356" s="5" t="s">
        <v>342</v>
      </c>
      <c r="E356" s="5" t="s">
        <v>76</v>
      </c>
      <c r="F356" s="5" t="s">
        <v>72</v>
      </c>
      <c r="G356" s="5">
        <v>-6.5674996930358803E-2</v>
      </c>
      <c r="H356" s="5">
        <v>1.42256559293957E-2</v>
      </c>
      <c r="I356" s="6">
        <v>3.2490551315255E-6</v>
      </c>
      <c r="J356" s="6">
        <v>-9.7868000000000006E-5</v>
      </c>
      <c r="K356" s="5">
        <v>2.1162E-2</v>
      </c>
      <c r="L356" s="5">
        <v>0.99629999999999996</v>
      </c>
    </row>
    <row r="357" spans="1:12" ht="15.6" x14ac:dyDescent="0.25">
      <c r="A357" s="5">
        <v>355</v>
      </c>
      <c r="B357" s="5" t="s">
        <v>53</v>
      </c>
      <c r="C357" s="5" t="s">
        <v>594</v>
      </c>
      <c r="D357" s="5" t="s">
        <v>343</v>
      </c>
      <c r="E357" s="5" t="s">
        <v>76</v>
      </c>
      <c r="F357" s="5" t="s">
        <v>72</v>
      </c>
      <c r="G357" s="5">
        <v>-0.117862982348207</v>
      </c>
      <c r="H357" s="5">
        <v>2.57351212785208E-2</v>
      </c>
      <c r="I357" s="6">
        <v>5.8642783947568096E-6</v>
      </c>
      <c r="J357" s="5">
        <v>9.4849000000000003E-2</v>
      </c>
      <c r="K357" s="5">
        <v>3.2395E-2</v>
      </c>
      <c r="L357" s="5">
        <v>3.4120000000000001E-3</v>
      </c>
    </row>
    <row r="358" spans="1:12" ht="15.6" x14ac:dyDescent="0.25">
      <c r="A358" s="5">
        <v>356</v>
      </c>
      <c r="B358" s="5" t="s">
        <v>53</v>
      </c>
      <c r="C358" s="5" t="s">
        <v>594</v>
      </c>
      <c r="D358" s="5" t="s">
        <v>344</v>
      </c>
      <c r="E358" s="5" t="s">
        <v>69</v>
      </c>
      <c r="F358" s="5" t="s">
        <v>70</v>
      </c>
      <c r="G358" s="5">
        <v>0.16591097635457899</v>
      </c>
      <c r="H358" s="5">
        <v>3.4951601131918697E-2</v>
      </c>
      <c r="I358" s="6">
        <v>2.3150770106869699E-6</v>
      </c>
      <c r="J358" s="5">
        <v>-4.7181000000000001E-2</v>
      </c>
      <c r="K358" s="5">
        <v>4.5002E-2</v>
      </c>
      <c r="L358" s="5">
        <v>0.2944</v>
      </c>
    </row>
    <row r="359" spans="1:12" ht="15.6" x14ac:dyDescent="0.25">
      <c r="A359" s="5">
        <v>357</v>
      </c>
      <c r="B359" s="5" t="s">
        <v>53</v>
      </c>
      <c r="C359" s="5" t="s">
        <v>594</v>
      </c>
      <c r="D359" s="5" t="s">
        <v>345</v>
      </c>
      <c r="E359" s="5" t="s">
        <v>70</v>
      </c>
      <c r="F359" s="5" t="s">
        <v>69</v>
      </c>
      <c r="G359" s="5">
        <v>-0.108969098008055</v>
      </c>
      <c r="H359" s="5">
        <v>2.4353266058667899E-2</v>
      </c>
      <c r="I359" s="6">
        <v>7.0880428214962003E-6</v>
      </c>
      <c r="J359" s="5">
        <v>2.4702000000000001E-3</v>
      </c>
      <c r="K359" s="5">
        <v>3.5890999999999999E-2</v>
      </c>
      <c r="L359" s="5">
        <v>0.94510000000000005</v>
      </c>
    </row>
    <row r="360" spans="1:12" ht="15.6" x14ac:dyDescent="0.25">
      <c r="A360" s="5">
        <v>358</v>
      </c>
      <c r="B360" s="5" t="s">
        <v>53</v>
      </c>
      <c r="C360" s="5" t="s">
        <v>594</v>
      </c>
      <c r="D360" s="5" t="s">
        <v>346</v>
      </c>
      <c r="E360" s="5" t="s">
        <v>76</v>
      </c>
      <c r="F360" s="5" t="s">
        <v>72</v>
      </c>
      <c r="G360" s="5">
        <v>-0.14375520381743001</v>
      </c>
      <c r="H360" s="5">
        <v>3.2324371709455402E-2</v>
      </c>
      <c r="I360" s="6">
        <v>9.1646797784717099E-6</v>
      </c>
      <c r="J360" s="5">
        <v>3.6803000000000002E-2</v>
      </c>
      <c r="K360" s="5">
        <v>4.0806000000000002E-2</v>
      </c>
      <c r="L360" s="5">
        <v>0.36709999999999998</v>
      </c>
    </row>
    <row r="361" spans="1:12" ht="15.6" x14ac:dyDescent="0.25">
      <c r="A361" s="5">
        <v>359</v>
      </c>
      <c r="B361" s="5" t="s">
        <v>53</v>
      </c>
      <c r="C361" s="5" t="s">
        <v>595</v>
      </c>
      <c r="D361" s="5" t="s">
        <v>329</v>
      </c>
      <c r="E361" s="5" t="s">
        <v>76</v>
      </c>
      <c r="F361" s="5" t="s">
        <v>70</v>
      </c>
      <c r="G361" s="5">
        <v>5.10212277833983E-2</v>
      </c>
      <c r="H361" s="5">
        <v>1.14339218857253E-2</v>
      </c>
      <c r="I361" s="6">
        <v>8.1444876551806293E-6</v>
      </c>
      <c r="J361" s="5">
        <v>-1.1282E-2</v>
      </c>
      <c r="K361" s="5">
        <v>2.5048000000000001E-2</v>
      </c>
      <c r="L361" s="5">
        <v>0.65239999999999998</v>
      </c>
    </row>
    <row r="362" spans="1:12" ht="15.6" x14ac:dyDescent="0.25">
      <c r="A362" s="5">
        <v>360</v>
      </c>
      <c r="B362" s="5" t="s">
        <v>53</v>
      </c>
      <c r="C362" s="5" t="s">
        <v>595</v>
      </c>
      <c r="D362" s="5" t="s">
        <v>330</v>
      </c>
      <c r="E362" s="5" t="s">
        <v>76</v>
      </c>
      <c r="F362" s="5" t="s">
        <v>72</v>
      </c>
      <c r="G362" s="5">
        <v>6.0749977848757797E-2</v>
      </c>
      <c r="H362" s="5">
        <v>1.30938873723768E-2</v>
      </c>
      <c r="I362" s="6">
        <v>4.8284447801345398E-6</v>
      </c>
      <c r="J362" s="5">
        <v>-1.6250000000000001E-2</v>
      </c>
      <c r="K362" s="5">
        <v>2.2898000000000002E-2</v>
      </c>
      <c r="L362" s="5">
        <v>0.47789999999999999</v>
      </c>
    </row>
    <row r="363" spans="1:12" ht="15.6" x14ac:dyDescent="0.25">
      <c r="A363" s="5">
        <v>361</v>
      </c>
      <c r="B363" s="5" t="s">
        <v>53</v>
      </c>
      <c r="C363" s="5" t="s">
        <v>595</v>
      </c>
      <c r="D363" s="5" t="s">
        <v>331</v>
      </c>
      <c r="E363" s="5" t="s">
        <v>69</v>
      </c>
      <c r="F363" s="5" t="s">
        <v>72</v>
      </c>
      <c r="G363" s="5">
        <v>7.73005865134887E-2</v>
      </c>
      <c r="H363" s="5">
        <v>1.7552969595983701E-2</v>
      </c>
      <c r="I363" s="6">
        <v>8.0201673728486903E-6</v>
      </c>
      <c r="J363" s="5">
        <v>-7.0180999999999993E-2</v>
      </c>
      <c r="K363" s="5">
        <v>3.083E-2</v>
      </c>
      <c r="L363" s="5">
        <v>2.282E-2</v>
      </c>
    </row>
    <row r="364" spans="1:12" ht="15.6" x14ac:dyDescent="0.25">
      <c r="A364" s="5">
        <v>362</v>
      </c>
      <c r="B364" s="5" t="s">
        <v>53</v>
      </c>
      <c r="C364" s="5" t="s">
        <v>595</v>
      </c>
      <c r="D364" s="5" t="s">
        <v>332</v>
      </c>
      <c r="E364" s="5" t="s">
        <v>70</v>
      </c>
      <c r="F364" s="5" t="s">
        <v>69</v>
      </c>
      <c r="G364" s="5">
        <v>7.8979607958860096E-2</v>
      </c>
      <c r="H364" s="5">
        <v>1.7720479237507601E-2</v>
      </c>
      <c r="I364" s="6">
        <v>8.5123204444277193E-6</v>
      </c>
      <c r="J364" s="5">
        <v>-2.8507000000000001E-2</v>
      </c>
      <c r="K364" s="5">
        <v>3.3264000000000002E-2</v>
      </c>
      <c r="L364" s="5">
        <v>0.39150000000000001</v>
      </c>
    </row>
    <row r="365" spans="1:12" ht="15.6" x14ac:dyDescent="0.25">
      <c r="A365" s="5">
        <v>363</v>
      </c>
      <c r="B365" s="5" t="s">
        <v>53</v>
      </c>
      <c r="C365" s="5" t="s">
        <v>595</v>
      </c>
      <c r="D365" s="5" t="s">
        <v>333</v>
      </c>
      <c r="E365" s="5" t="s">
        <v>72</v>
      </c>
      <c r="F365" s="5" t="s">
        <v>76</v>
      </c>
      <c r="G365" s="5">
        <v>5.6568601630061902E-2</v>
      </c>
      <c r="H365" s="5">
        <v>1.2626474134191899E-2</v>
      </c>
      <c r="I365" s="6">
        <v>7.7993102415334599E-6</v>
      </c>
      <c r="J365" s="5">
        <v>-2.052E-2</v>
      </c>
      <c r="K365" s="5">
        <v>2.4388E-2</v>
      </c>
      <c r="L365" s="5">
        <v>0.40010000000000001</v>
      </c>
    </row>
    <row r="366" spans="1:12" ht="15.6" x14ac:dyDescent="0.25">
      <c r="A366" s="5">
        <v>364</v>
      </c>
      <c r="B366" s="5" t="s">
        <v>53</v>
      </c>
      <c r="C366" s="5" t="s">
        <v>595</v>
      </c>
      <c r="D366" s="5" t="s">
        <v>334</v>
      </c>
      <c r="E366" s="5" t="s">
        <v>70</v>
      </c>
      <c r="F366" s="5" t="s">
        <v>69</v>
      </c>
      <c r="G366" s="5">
        <v>-4.9885454637737497E-2</v>
      </c>
      <c r="H366" s="5">
        <v>1.1244635342754401E-2</v>
      </c>
      <c r="I366" s="6">
        <v>9.7738074495014797E-6</v>
      </c>
      <c r="J366" s="5">
        <v>7.3879000000000002E-3</v>
      </c>
      <c r="K366" s="5">
        <v>2.3539999999999998E-2</v>
      </c>
      <c r="L366" s="5">
        <v>0.75360000000000005</v>
      </c>
    </row>
    <row r="367" spans="1:12" ht="15.6" x14ac:dyDescent="0.25">
      <c r="A367" s="5">
        <v>365</v>
      </c>
      <c r="B367" s="5" t="s">
        <v>53</v>
      </c>
      <c r="C367" s="5" t="s">
        <v>595</v>
      </c>
      <c r="D367" s="5" t="s">
        <v>335</v>
      </c>
      <c r="E367" s="5" t="s">
        <v>69</v>
      </c>
      <c r="F367" s="5" t="s">
        <v>70</v>
      </c>
      <c r="G367" s="5">
        <v>-5.8626474311970898E-2</v>
      </c>
      <c r="H367" s="5">
        <v>1.29005759557854E-2</v>
      </c>
      <c r="I367" s="6">
        <v>4.8411436106570101E-6</v>
      </c>
      <c r="J367" s="5">
        <v>-1.0477E-2</v>
      </c>
      <c r="K367" s="5">
        <v>2.6710999999999999E-2</v>
      </c>
      <c r="L367" s="5">
        <v>0.69489999999999996</v>
      </c>
    </row>
    <row r="368" spans="1:12" ht="15.6" x14ac:dyDescent="0.25">
      <c r="A368" s="5">
        <v>366</v>
      </c>
      <c r="B368" s="5" t="s">
        <v>53</v>
      </c>
      <c r="C368" s="5" t="s">
        <v>595</v>
      </c>
      <c r="D368" s="5" t="s">
        <v>336</v>
      </c>
      <c r="E368" s="5" t="s">
        <v>76</v>
      </c>
      <c r="F368" s="5" t="s">
        <v>72</v>
      </c>
      <c r="G368" s="5">
        <v>-6.03428968222628E-2</v>
      </c>
      <c r="H368" s="5">
        <v>1.26849112455853E-2</v>
      </c>
      <c r="I368" s="6">
        <v>1.5160269334849801E-6</v>
      </c>
      <c r="J368" s="5">
        <v>-5.3305999999999999E-2</v>
      </c>
      <c r="K368" s="5">
        <v>2.5935E-2</v>
      </c>
      <c r="L368" s="5">
        <v>3.984E-2</v>
      </c>
    </row>
    <row r="369" spans="1:12" ht="15.6" x14ac:dyDescent="0.25">
      <c r="A369" s="5">
        <v>367</v>
      </c>
      <c r="B369" s="5" t="s">
        <v>53</v>
      </c>
      <c r="C369" s="5" t="s">
        <v>595</v>
      </c>
      <c r="D369" s="5" t="s">
        <v>337</v>
      </c>
      <c r="E369" s="5" t="s">
        <v>70</v>
      </c>
      <c r="F369" s="5" t="s">
        <v>69</v>
      </c>
      <c r="G369" s="5">
        <v>-0.116408329290135</v>
      </c>
      <c r="H369" s="5">
        <v>2.5854513424183101E-2</v>
      </c>
      <c r="I369" s="6">
        <v>9.0270291126797895E-6</v>
      </c>
      <c r="J369" s="5">
        <v>1.2241E-2</v>
      </c>
      <c r="K369" s="5">
        <v>4.2825000000000002E-2</v>
      </c>
      <c r="L369" s="5">
        <v>0.77500000000000002</v>
      </c>
    </row>
    <row r="370" spans="1:12" ht="15.6" x14ac:dyDescent="0.25">
      <c r="A370" s="5">
        <v>368</v>
      </c>
      <c r="B370" s="5" t="s">
        <v>53</v>
      </c>
      <c r="C370" s="5" t="s">
        <v>595</v>
      </c>
      <c r="D370" s="5" t="s">
        <v>338</v>
      </c>
      <c r="E370" s="5" t="s">
        <v>70</v>
      </c>
      <c r="F370" s="5" t="s">
        <v>76</v>
      </c>
      <c r="G370" s="5">
        <v>9.6501674215094396E-2</v>
      </c>
      <c r="H370" s="5">
        <v>2.0766582124766401E-2</v>
      </c>
      <c r="I370" s="6">
        <v>3.8835792376661503E-6</v>
      </c>
      <c r="J370" s="5">
        <v>-7.9017000000000004E-2</v>
      </c>
      <c r="K370" s="5">
        <v>3.7074999999999997E-2</v>
      </c>
      <c r="L370" s="5">
        <v>3.3070000000000002E-2</v>
      </c>
    </row>
    <row r="371" spans="1:12" ht="15.6" x14ac:dyDescent="0.25">
      <c r="A371" s="5">
        <v>369</v>
      </c>
      <c r="B371" s="5" t="s">
        <v>53</v>
      </c>
      <c r="C371" s="5" t="s">
        <v>595</v>
      </c>
      <c r="D371" s="5" t="s">
        <v>339</v>
      </c>
      <c r="E371" s="5" t="s">
        <v>69</v>
      </c>
      <c r="F371" s="5" t="s">
        <v>70</v>
      </c>
      <c r="G371" s="5">
        <v>-7.1436722657334598E-2</v>
      </c>
      <c r="H371" s="5">
        <v>1.5411343140006001E-2</v>
      </c>
      <c r="I371" s="6">
        <v>5.3912888184295002E-6</v>
      </c>
      <c r="J371" s="5">
        <v>9.7157000000000007E-3</v>
      </c>
      <c r="K371" s="5">
        <v>2.8424999999999999E-2</v>
      </c>
      <c r="L371" s="5">
        <v>0.73250000000000004</v>
      </c>
    </row>
    <row r="372" spans="1:12" ht="15.6" x14ac:dyDescent="0.25">
      <c r="A372" s="5">
        <v>370</v>
      </c>
      <c r="B372" s="5" t="s">
        <v>53</v>
      </c>
      <c r="C372" s="5" t="s">
        <v>595</v>
      </c>
      <c r="D372" s="5" t="s">
        <v>340</v>
      </c>
      <c r="E372" s="5" t="s">
        <v>69</v>
      </c>
      <c r="F372" s="5" t="s">
        <v>70</v>
      </c>
      <c r="G372" s="5">
        <v>7.7840172711321196E-2</v>
      </c>
      <c r="H372" s="5">
        <v>1.5581510400157501E-2</v>
      </c>
      <c r="I372" s="6">
        <v>5.4331663810352601E-7</v>
      </c>
      <c r="J372" s="5">
        <v>-3.1661000000000002E-2</v>
      </c>
      <c r="K372" s="5">
        <v>3.1510000000000003E-2</v>
      </c>
      <c r="L372" s="5">
        <v>0.315</v>
      </c>
    </row>
    <row r="373" spans="1:12" ht="15.6" x14ac:dyDescent="0.25">
      <c r="A373" s="5">
        <v>371</v>
      </c>
      <c r="B373" s="5" t="s">
        <v>53</v>
      </c>
      <c r="C373" s="5" t="s">
        <v>595</v>
      </c>
      <c r="D373" s="5" t="s">
        <v>341</v>
      </c>
      <c r="E373" s="5" t="s">
        <v>70</v>
      </c>
      <c r="F373" s="5" t="s">
        <v>69</v>
      </c>
      <c r="G373" s="5">
        <v>-0.103376879559495</v>
      </c>
      <c r="H373" s="5">
        <v>2.2928631349261201E-2</v>
      </c>
      <c r="I373" s="6">
        <v>6.8962374467755898E-6</v>
      </c>
      <c r="J373" s="5">
        <v>5.0191E-2</v>
      </c>
      <c r="K373" s="5">
        <v>3.7143000000000002E-2</v>
      </c>
      <c r="L373" s="5">
        <v>0.17660000000000001</v>
      </c>
    </row>
    <row r="374" spans="1:12" ht="15.6" x14ac:dyDescent="0.25">
      <c r="A374" s="5">
        <v>372</v>
      </c>
      <c r="B374" s="5" t="s">
        <v>53</v>
      </c>
      <c r="C374" s="5" t="s">
        <v>596</v>
      </c>
      <c r="D374" s="5" t="s">
        <v>347</v>
      </c>
      <c r="E374" s="5" t="s">
        <v>69</v>
      </c>
      <c r="F374" s="5" t="s">
        <v>70</v>
      </c>
      <c r="G374" s="5">
        <v>0.151619207690709</v>
      </c>
      <c r="H374" s="5">
        <v>3.1711234423384901E-2</v>
      </c>
      <c r="I374" s="6">
        <v>1.80357439142737E-6</v>
      </c>
      <c r="J374" s="5">
        <v>-4.0777000000000001E-2</v>
      </c>
      <c r="K374" s="5">
        <v>4.5185999999999997E-2</v>
      </c>
      <c r="L374" s="5">
        <v>0.36680000000000001</v>
      </c>
    </row>
    <row r="375" spans="1:12" ht="15.6" x14ac:dyDescent="0.25">
      <c r="A375" s="5">
        <v>373</v>
      </c>
      <c r="B375" s="5" t="s">
        <v>53</v>
      </c>
      <c r="C375" s="5" t="s">
        <v>596</v>
      </c>
      <c r="D375" s="5" t="s">
        <v>348</v>
      </c>
      <c r="E375" s="5" t="s">
        <v>69</v>
      </c>
      <c r="F375" s="5" t="s">
        <v>70</v>
      </c>
      <c r="G375" s="5">
        <v>-8.5189628339688794E-2</v>
      </c>
      <c r="H375" s="5">
        <v>1.92688432395276E-2</v>
      </c>
      <c r="I375" s="6">
        <v>7.6741193051896998E-6</v>
      </c>
      <c r="J375" s="5">
        <v>3.6359000000000002E-2</v>
      </c>
      <c r="K375" s="5">
        <v>3.5824000000000002E-2</v>
      </c>
      <c r="L375" s="5">
        <v>0.31009999999999999</v>
      </c>
    </row>
    <row r="376" spans="1:12" ht="15.6" x14ac:dyDescent="0.25">
      <c r="A376" s="5">
        <v>374</v>
      </c>
      <c r="B376" s="5" t="s">
        <v>53</v>
      </c>
      <c r="C376" s="5" t="s">
        <v>596</v>
      </c>
      <c r="D376" s="5" t="s">
        <v>349</v>
      </c>
      <c r="E376" s="5" t="s">
        <v>70</v>
      </c>
      <c r="F376" s="5" t="s">
        <v>69</v>
      </c>
      <c r="G376" s="5">
        <v>5.7997853574567798E-2</v>
      </c>
      <c r="H376" s="5">
        <v>1.29602056740708E-2</v>
      </c>
      <c r="I376" s="6">
        <v>9.6539090243256297E-6</v>
      </c>
      <c r="J376" s="5">
        <v>-4.4755999999999997E-2</v>
      </c>
      <c r="K376" s="5">
        <v>2.6197000000000002E-2</v>
      </c>
      <c r="L376" s="5">
        <v>8.7550000000000003E-2</v>
      </c>
    </row>
    <row r="377" spans="1:12" ht="15.6" x14ac:dyDescent="0.25">
      <c r="A377" s="5">
        <v>375</v>
      </c>
      <c r="B377" s="5" t="s">
        <v>53</v>
      </c>
      <c r="C377" s="5" t="s">
        <v>596</v>
      </c>
      <c r="D377" s="5" t="s">
        <v>350</v>
      </c>
      <c r="E377" s="5" t="s">
        <v>70</v>
      </c>
      <c r="F377" s="5" t="s">
        <v>76</v>
      </c>
      <c r="G377" s="5">
        <v>5.0851139797989602E-2</v>
      </c>
      <c r="H377" s="5">
        <v>1.1014044261254999E-2</v>
      </c>
      <c r="I377" s="6">
        <v>4.0402391390934503E-6</v>
      </c>
      <c r="J377" s="5">
        <v>-6.1341E-4</v>
      </c>
      <c r="K377" s="5">
        <v>2.128E-2</v>
      </c>
      <c r="L377" s="5">
        <v>0.97699999999999998</v>
      </c>
    </row>
    <row r="378" spans="1:12" ht="15.6" x14ac:dyDescent="0.25">
      <c r="A378" s="5">
        <v>376</v>
      </c>
      <c r="B378" s="5" t="s">
        <v>53</v>
      </c>
      <c r="C378" s="5" t="s">
        <v>596</v>
      </c>
      <c r="D378" s="5" t="s">
        <v>351</v>
      </c>
      <c r="E378" s="5" t="s">
        <v>69</v>
      </c>
      <c r="F378" s="5" t="s">
        <v>70</v>
      </c>
      <c r="G378" s="5">
        <v>-0.112090616865127</v>
      </c>
      <c r="H378" s="5">
        <v>2.7130494100139201E-2</v>
      </c>
      <c r="I378" s="6">
        <v>8.3848452820552692E-6</v>
      </c>
      <c r="J378" s="5">
        <v>-1.3108E-2</v>
      </c>
      <c r="K378" s="5">
        <v>6.1122000000000003E-2</v>
      </c>
      <c r="L378" s="5">
        <v>0.83020000000000005</v>
      </c>
    </row>
    <row r="379" spans="1:12" ht="15.6" x14ac:dyDescent="0.25">
      <c r="A379" s="5">
        <v>377</v>
      </c>
      <c r="B379" s="5" t="s">
        <v>53</v>
      </c>
      <c r="C379" s="5" t="s">
        <v>596</v>
      </c>
      <c r="D379" s="5" t="s">
        <v>352</v>
      </c>
      <c r="E379" s="5" t="s">
        <v>70</v>
      </c>
      <c r="F379" s="5" t="s">
        <v>76</v>
      </c>
      <c r="G379" s="5">
        <v>5.9652843862037098E-2</v>
      </c>
      <c r="H379" s="5">
        <v>1.27170310452141E-2</v>
      </c>
      <c r="I379" s="6">
        <v>3.7234467539065801E-6</v>
      </c>
      <c r="J379" s="5">
        <v>-5.6401000000000003E-3</v>
      </c>
      <c r="K379" s="5">
        <v>2.1538000000000002E-2</v>
      </c>
      <c r="L379" s="5">
        <v>0.79339999999999999</v>
      </c>
    </row>
    <row r="380" spans="1:12" ht="15.6" x14ac:dyDescent="0.25">
      <c r="A380" s="5">
        <v>378</v>
      </c>
      <c r="B380" s="5" t="s">
        <v>53</v>
      </c>
      <c r="C380" s="5" t="s">
        <v>596</v>
      </c>
      <c r="D380" s="5" t="s">
        <v>353</v>
      </c>
      <c r="E380" s="5" t="s">
        <v>69</v>
      </c>
      <c r="F380" s="5" t="s">
        <v>70</v>
      </c>
      <c r="G380" s="5">
        <v>5.6155867769063603E-2</v>
      </c>
      <c r="H380" s="5">
        <v>1.1558716387752599E-2</v>
      </c>
      <c r="I380" s="6">
        <v>1.2372632887023301E-6</v>
      </c>
      <c r="J380" s="5">
        <v>-3.4389999999999997E-2</v>
      </c>
      <c r="K380" s="5">
        <v>2.3061000000000002E-2</v>
      </c>
      <c r="L380" s="5">
        <v>0.13589999999999999</v>
      </c>
    </row>
    <row r="381" spans="1:12" ht="15.6" x14ac:dyDescent="0.25">
      <c r="A381" s="5">
        <v>379</v>
      </c>
      <c r="B381" s="5" t="s">
        <v>53</v>
      </c>
      <c r="C381" s="5" t="s">
        <v>596</v>
      </c>
      <c r="D381" s="5" t="s">
        <v>354</v>
      </c>
      <c r="E381" s="5" t="s">
        <v>70</v>
      </c>
      <c r="F381" s="5" t="s">
        <v>69</v>
      </c>
      <c r="G381" s="5">
        <v>6.5113557277699199E-2</v>
      </c>
      <c r="H381" s="5">
        <v>1.4425125059980301E-2</v>
      </c>
      <c r="I381" s="6">
        <v>8.0828815147946006E-6</v>
      </c>
      <c r="J381" s="5">
        <v>7.489E-3</v>
      </c>
      <c r="K381" s="5">
        <v>2.7548E-2</v>
      </c>
      <c r="L381" s="5">
        <v>0.78569999999999995</v>
      </c>
    </row>
    <row r="382" spans="1:12" ht="15.6" x14ac:dyDescent="0.25">
      <c r="A382" s="5">
        <v>380</v>
      </c>
      <c r="B382" s="5" t="s">
        <v>53</v>
      </c>
      <c r="C382" s="5" t="s">
        <v>596</v>
      </c>
      <c r="D382" s="5" t="s">
        <v>355</v>
      </c>
      <c r="E382" s="5" t="s">
        <v>72</v>
      </c>
      <c r="F382" s="5" t="s">
        <v>76</v>
      </c>
      <c r="G382" s="5">
        <v>-8.0598448942727705E-2</v>
      </c>
      <c r="H382" s="5">
        <v>1.7136412649732799E-2</v>
      </c>
      <c r="I382" s="6">
        <v>4.8928052003406201E-6</v>
      </c>
      <c r="J382" s="5">
        <v>2.1062000000000001E-2</v>
      </c>
      <c r="K382" s="5">
        <v>2.9406999999999999E-2</v>
      </c>
      <c r="L382" s="5">
        <v>0.47389999999999999</v>
      </c>
    </row>
    <row r="383" spans="1:12" ht="15.6" x14ac:dyDescent="0.25">
      <c r="A383" s="5">
        <v>381</v>
      </c>
      <c r="B383" s="5" t="s">
        <v>53</v>
      </c>
      <c r="C383" s="5" t="s">
        <v>596</v>
      </c>
      <c r="D383" s="5" t="s">
        <v>356</v>
      </c>
      <c r="E383" s="5" t="s">
        <v>76</v>
      </c>
      <c r="F383" s="5" t="s">
        <v>72</v>
      </c>
      <c r="G383" s="5">
        <v>-6.6323634309201795E-2</v>
      </c>
      <c r="H383" s="5">
        <v>1.41625620370551E-2</v>
      </c>
      <c r="I383" s="6">
        <v>3.9164241972961802E-6</v>
      </c>
      <c r="J383" s="5">
        <v>1.2407E-2</v>
      </c>
      <c r="K383" s="5">
        <v>2.4605999999999999E-2</v>
      </c>
      <c r="L383" s="5">
        <v>0.61409999999999998</v>
      </c>
    </row>
    <row r="384" spans="1:12" ht="15.6" x14ac:dyDescent="0.25">
      <c r="A384" s="5">
        <v>382</v>
      </c>
      <c r="B384" s="5" t="s">
        <v>53</v>
      </c>
      <c r="C384" s="5" t="s">
        <v>597</v>
      </c>
      <c r="D384" s="5" t="s">
        <v>357</v>
      </c>
      <c r="E384" s="5" t="s">
        <v>69</v>
      </c>
      <c r="F384" s="5" t="s">
        <v>70</v>
      </c>
      <c r="G384" s="5">
        <v>0.114672833601333</v>
      </c>
      <c r="H384" s="5">
        <v>2.5065269287278001E-2</v>
      </c>
      <c r="I384" s="6">
        <v>6.9486812430481901E-6</v>
      </c>
      <c r="J384" s="5">
        <v>2.8219999999999999E-2</v>
      </c>
      <c r="K384" s="5">
        <v>2.6714000000000002E-2</v>
      </c>
      <c r="L384" s="5">
        <v>0.2908</v>
      </c>
    </row>
    <row r="385" spans="1:12" ht="15.6" x14ac:dyDescent="0.25">
      <c r="A385" s="5">
        <v>383</v>
      </c>
      <c r="B385" s="5" t="s">
        <v>53</v>
      </c>
      <c r="C385" s="5" t="s">
        <v>597</v>
      </c>
      <c r="D385" s="5" t="s">
        <v>358</v>
      </c>
      <c r="E385" s="5" t="s">
        <v>72</v>
      </c>
      <c r="F385" s="5" t="s">
        <v>76</v>
      </c>
      <c r="G385" s="5">
        <v>9.0194565881589306E-2</v>
      </c>
      <c r="H385" s="5">
        <v>1.96475742882165E-2</v>
      </c>
      <c r="I385" s="6">
        <v>3.0963112523366999E-6</v>
      </c>
      <c r="J385" s="5">
        <v>-3.8752000000000001E-3</v>
      </c>
      <c r="K385" s="5">
        <v>2.0458E-2</v>
      </c>
      <c r="L385" s="5">
        <v>0.8498</v>
      </c>
    </row>
    <row r="386" spans="1:12" ht="15.6" x14ac:dyDescent="0.25">
      <c r="A386" s="5">
        <v>384</v>
      </c>
      <c r="B386" s="5" t="s">
        <v>53</v>
      </c>
      <c r="C386" s="5" t="s">
        <v>597</v>
      </c>
      <c r="D386" s="5" t="s">
        <v>359</v>
      </c>
      <c r="E386" s="5" t="s">
        <v>70</v>
      </c>
      <c r="F386" s="5" t="s">
        <v>69</v>
      </c>
      <c r="G386" s="5">
        <v>-0.127377480674777</v>
      </c>
      <c r="H386" s="5">
        <v>2.3388325449723801E-2</v>
      </c>
      <c r="I386" s="6">
        <v>5.6101490645699897E-8</v>
      </c>
      <c r="J386" s="5">
        <v>5.0098999999999998E-2</v>
      </c>
      <c r="K386" s="5">
        <v>2.6342000000000001E-2</v>
      </c>
      <c r="L386" s="5">
        <v>5.7189999999999998E-2</v>
      </c>
    </row>
    <row r="387" spans="1:12" ht="15.6" x14ac:dyDescent="0.25">
      <c r="A387" s="5">
        <v>385</v>
      </c>
      <c r="B387" s="5" t="s">
        <v>53</v>
      </c>
      <c r="C387" s="5" t="s">
        <v>597</v>
      </c>
      <c r="D387" s="5" t="s">
        <v>360</v>
      </c>
      <c r="E387" s="5" t="s">
        <v>72</v>
      </c>
      <c r="F387" s="5" t="s">
        <v>69</v>
      </c>
      <c r="G387" s="5">
        <v>-9.0996476111145697E-2</v>
      </c>
      <c r="H387" s="5">
        <v>1.8351012186616899E-2</v>
      </c>
      <c r="I387" s="6">
        <v>7.4095682842077904E-7</v>
      </c>
      <c r="J387" s="5">
        <v>1.4433E-2</v>
      </c>
      <c r="K387" s="5">
        <v>2.1010999999999998E-2</v>
      </c>
      <c r="L387" s="5">
        <v>0.49209999999999998</v>
      </c>
    </row>
    <row r="388" spans="1:12" ht="15.6" x14ac:dyDescent="0.25">
      <c r="A388" s="5">
        <v>386</v>
      </c>
      <c r="B388" s="5" t="s">
        <v>53</v>
      </c>
      <c r="C388" s="5" t="s">
        <v>597</v>
      </c>
      <c r="D388" s="5" t="s">
        <v>361</v>
      </c>
      <c r="E388" s="5" t="s">
        <v>72</v>
      </c>
      <c r="F388" s="5" t="s">
        <v>76</v>
      </c>
      <c r="G388" s="5">
        <v>-9.0499668331708305E-2</v>
      </c>
      <c r="H388" s="5">
        <v>2.0354414504116201E-2</v>
      </c>
      <c r="I388" s="6">
        <v>9.1163699121718594E-6</v>
      </c>
      <c r="J388" s="5">
        <v>4.2160999999999997E-2</v>
      </c>
      <c r="K388" s="5">
        <v>2.3667000000000001E-2</v>
      </c>
      <c r="L388" s="5">
        <v>7.485E-2</v>
      </c>
    </row>
    <row r="389" spans="1:12" ht="15.6" x14ac:dyDescent="0.25">
      <c r="A389" s="5">
        <v>387</v>
      </c>
      <c r="B389" s="5" t="s">
        <v>53</v>
      </c>
      <c r="C389" s="5" t="s">
        <v>597</v>
      </c>
      <c r="D389" s="5" t="s">
        <v>362</v>
      </c>
      <c r="E389" s="5" t="s">
        <v>76</v>
      </c>
      <c r="F389" s="5" t="s">
        <v>72</v>
      </c>
      <c r="G389" s="5">
        <v>0.185289033424303</v>
      </c>
      <c r="H389" s="5">
        <v>3.9629529201978902E-2</v>
      </c>
      <c r="I389" s="6">
        <v>3.4952855438696699E-6</v>
      </c>
      <c r="J389" s="5">
        <v>-2.2483E-2</v>
      </c>
      <c r="K389" s="5">
        <v>3.8531999999999997E-2</v>
      </c>
      <c r="L389" s="5">
        <v>0.55959999999999999</v>
      </c>
    </row>
    <row r="390" spans="1:12" ht="15.6" x14ac:dyDescent="0.25">
      <c r="A390" s="5">
        <v>388</v>
      </c>
      <c r="B390" s="5" t="s">
        <v>53</v>
      </c>
      <c r="C390" s="5" t="s">
        <v>597</v>
      </c>
      <c r="D390" s="5" t="s">
        <v>363</v>
      </c>
      <c r="E390" s="5" t="s">
        <v>76</v>
      </c>
      <c r="F390" s="5" t="s">
        <v>72</v>
      </c>
      <c r="G390" s="5">
        <v>0.144444797741176</v>
      </c>
      <c r="H390" s="5">
        <v>3.2661769001287103E-2</v>
      </c>
      <c r="I390" s="6">
        <v>6.6299781621524001E-6</v>
      </c>
      <c r="J390" s="5">
        <v>-0.10332</v>
      </c>
      <c r="K390" s="5">
        <v>3.2650999999999999E-2</v>
      </c>
      <c r="L390" s="5">
        <v>1.555E-3</v>
      </c>
    </row>
    <row r="391" spans="1:12" ht="15.6" x14ac:dyDescent="0.25">
      <c r="A391" s="5">
        <v>389</v>
      </c>
      <c r="B391" s="5" t="s">
        <v>53</v>
      </c>
      <c r="C391" s="5" t="s">
        <v>598</v>
      </c>
      <c r="D391" s="5" t="s">
        <v>364</v>
      </c>
      <c r="E391" s="5" t="s">
        <v>72</v>
      </c>
      <c r="F391" s="5" t="s">
        <v>76</v>
      </c>
      <c r="G391" s="5">
        <v>0.117604746593993</v>
      </c>
      <c r="H391" s="5">
        <v>2.3389974637337101E-2</v>
      </c>
      <c r="I391" s="6">
        <v>1.0393351342771999E-6</v>
      </c>
      <c r="J391" s="5">
        <v>3.6232E-2</v>
      </c>
      <c r="K391" s="5">
        <v>4.0756000000000001E-2</v>
      </c>
      <c r="L391" s="5">
        <v>0.374</v>
      </c>
    </row>
    <row r="392" spans="1:12" ht="15.6" x14ac:dyDescent="0.25">
      <c r="A392" s="5">
        <v>390</v>
      </c>
      <c r="B392" s="5" t="s">
        <v>53</v>
      </c>
      <c r="C392" s="5" t="s">
        <v>598</v>
      </c>
      <c r="D392" s="5" t="s">
        <v>365</v>
      </c>
      <c r="E392" s="5" t="s">
        <v>72</v>
      </c>
      <c r="F392" s="5" t="s">
        <v>76</v>
      </c>
      <c r="G392" s="5">
        <v>7.8268222067035001E-2</v>
      </c>
      <c r="H392" s="5">
        <v>1.7211646544906499E-2</v>
      </c>
      <c r="I392" s="6">
        <v>6.8538644357887304E-6</v>
      </c>
      <c r="J392" s="5">
        <v>1.4135E-2</v>
      </c>
      <c r="K392" s="5">
        <v>3.5629000000000001E-2</v>
      </c>
      <c r="L392" s="5">
        <v>0.69159999999999999</v>
      </c>
    </row>
    <row r="393" spans="1:12" ht="15.6" x14ac:dyDescent="0.25">
      <c r="A393" s="5">
        <v>391</v>
      </c>
      <c r="B393" s="5" t="s">
        <v>53</v>
      </c>
      <c r="C393" s="5" t="s">
        <v>598</v>
      </c>
      <c r="D393" s="5" t="s">
        <v>366</v>
      </c>
      <c r="E393" s="5" t="s">
        <v>70</v>
      </c>
      <c r="F393" s="5" t="s">
        <v>69</v>
      </c>
      <c r="G393" s="5">
        <v>-0.20660543830247299</v>
      </c>
      <c r="H393" s="5">
        <v>4.3991973821510703E-2</v>
      </c>
      <c r="I393" s="6">
        <v>5.1859951880525803E-6</v>
      </c>
      <c r="J393" s="5">
        <v>-4.3390999999999999E-2</v>
      </c>
      <c r="K393" s="5">
        <v>4.8101999999999999E-2</v>
      </c>
      <c r="L393" s="5">
        <v>0.36699999999999999</v>
      </c>
    </row>
    <row r="394" spans="1:12" ht="15.6" x14ac:dyDescent="0.25">
      <c r="A394" s="5">
        <v>392</v>
      </c>
      <c r="B394" s="5" t="s">
        <v>53</v>
      </c>
      <c r="C394" s="5" t="s">
        <v>598</v>
      </c>
      <c r="D394" s="5" t="s">
        <v>367</v>
      </c>
      <c r="E394" s="5" t="s">
        <v>76</v>
      </c>
      <c r="F394" s="5" t="s">
        <v>72</v>
      </c>
      <c r="G394" s="5">
        <v>0.19641425186498901</v>
      </c>
      <c r="H394" s="5">
        <v>4.4112196793318403E-2</v>
      </c>
      <c r="I394" s="6">
        <v>8.8391209166709406E-6</v>
      </c>
      <c r="J394" s="5">
        <v>6.2670000000000003E-2</v>
      </c>
      <c r="K394" s="5">
        <v>4.6822999999999997E-2</v>
      </c>
      <c r="L394" s="5">
        <v>0.1807</v>
      </c>
    </row>
    <row r="395" spans="1:12" ht="15.6" x14ac:dyDescent="0.25">
      <c r="A395" s="5">
        <v>393</v>
      </c>
      <c r="B395" s="5" t="s">
        <v>53</v>
      </c>
      <c r="C395" s="5" t="s">
        <v>598</v>
      </c>
      <c r="D395" s="5" t="s">
        <v>368</v>
      </c>
      <c r="E395" s="5" t="s">
        <v>76</v>
      </c>
      <c r="F395" s="5" t="s">
        <v>72</v>
      </c>
      <c r="G395" s="5">
        <v>-6.2260495767007103E-2</v>
      </c>
      <c r="H395" s="5">
        <v>1.4180397847188801E-2</v>
      </c>
      <c r="I395" s="6">
        <v>8.8202840337575093E-6</v>
      </c>
      <c r="J395" s="5">
        <v>-3.2268999999999999E-2</v>
      </c>
      <c r="K395" s="5">
        <v>2.5437999999999999E-2</v>
      </c>
      <c r="L395" s="5">
        <v>0.2046</v>
      </c>
    </row>
    <row r="396" spans="1:12" ht="15.6" x14ac:dyDescent="0.25">
      <c r="A396" s="5">
        <v>394</v>
      </c>
      <c r="B396" s="5" t="s">
        <v>53</v>
      </c>
      <c r="C396" s="5" t="s">
        <v>598</v>
      </c>
      <c r="D396" s="5" t="s">
        <v>369</v>
      </c>
      <c r="E396" s="5" t="s">
        <v>69</v>
      </c>
      <c r="F396" s="5" t="s">
        <v>70</v>
      </c>
      <c r="G396" s="5">
        <v>5.0108495620726598E-2</v>
      </c>
      <c r="H396" s="5">
        <v>1.10767602301311E-2</v>
      </c>
      <c r="I396" s="6">
        <v>6.1890512236025E-6</v>
      </c>
      <c r="J396" s="5">
        <v>3.1629999999999998E-2</v>
      </c>
      <c r="K396" s="5">
        <v>1.9793000000000002E-2</v>
      </c>
      <c r="L396" s="5">
        <v>0.11</v>
      </c>
    </row>
    <row r="397" spans="1:12" ht="15.6" x14ac:dyDescent="0.25">
      <c r="A397" s="5">
        <v>395</v>
      </c>
      <c r="B397" s="5" t="s">
        <v>53</v>
      </c>
      <c r="C397" s="5" t="s">
        <v>598</v>
      </c>
      <c r="D397" s="5" t="s">
        <v>370</v>
      </c>
      <c r="E397" s="5" t="s">
        <v>72</v>
      </c>
      <c r="F397" s="5" t="s">
        <v>76</v>
      </c>
      <c r="G397" s="5">
        <v>6.0170889302654601E-2</v>
      </c>
      <c r="H397" s="5">
        <v>1.2344280673790699E-2</v>
      </c>
      <c r="I397" s="6">
        <v>1.00002937163185E-6</v>
      </c>
      <c r="J397" s="5">
        <v>3.2296999999999999E-2</v>
      </c>
      <c r="K397" s="5">
        <v>2.231E-2</v>
      </c>
      <c r="L397" s="5">
        <v>0.1477</v>
      </c>
    </row>
    <row r="398" spans="1:12" ht="15.6" x14ac:dyDescent="0.25">
      <c r="A398" s="5">
        <v>396</v>
      </c>
      <c r="B398" s="5" t="s">
        <v>53</v>
      </c>
      <c r="C398" s="5" t="s">
        <v>598</v>
      </c>
      <c r="D398" s="5" t="s">
        <v>371</v>
      </c>
      <c r="E398" s="5" t="s">
        <v>69</v>
      </c>
      <c r="F398" s="5" t="s">
        <v>70</v>
      </c>
      <c r="G398" s="5">
        <v>-4.9337610677150201E-2</v>
      </c>
      <c r="H398" s="5">
        <v>1.07358833566408E-2</v>
      </c>
      <c r="I398" s="6">
        <v>4.4907961612362699E-6</v>
      </c>
      <c r="J398" s="5">
        <v>2.1595E-2</v>
      </c>
      <c r="K398" s="5">
        <v>1.9161000000000001E-2</v>
      </c>
      <c r="L398" s="5">
        <v>0.25969999999999999</v>
      </c>
    </row>
    <row r="399" spans="1:12" ht="15.6" x14ac:dyDescent="0.25">
      <c r="A399" s="5">
        <v>397</v>
      </c>
      <c r="B399" s="5" t="s">
        <v>53</v>
      </c>
      <c r="C399" s="5" t="s">
        <v>598</v>
      </c>
      <c r="D399" s="5" t="s">
        <v>372</v>
      </c>
      <c r="E399" s="5" t="s">
        <v>69</v>
      </c>
      <c r="F399" s="5" t="s">
        <v>70</v>
      </c>
      <c r="G399" s="5">
        <v>0.12516907450466899</v>
      </c>
      <c r="H399" s="5">
        <v>2.65407929711023E-2</v>
      </c>
      <c r="I399" s="6">
        <v>1.73933670953657E-6</v>
      </c>
      <c r="J399" s="5">
        <v>-4.5643000000000003E-2</v>
      </c>
      <c r="K399" s="5">
        <v>4.5329000000000001E-2</v>
      </c>
      <c r="L399" s="5">
        <v>0.314</v>
      </c>
    </row>
    <row r="400" spans="1:12" ht="15.6" x14ac:dyDescent="0.25">
      <c r="A400" s="5">
        <v>398</v>
      </c>
      <c r="B400" s="5" t="s">
        <v>53</v>
      </c>
      <c r="C400" s="5" t="s">
        <v>598</v>
      </c>
      <c r="D400" s="5" t="s">
        <v>373</v>
      </c>
      <c r="E400" s="5" t="s">
        <v>69</v>
      </c>
      <c r="F400" s="5" t="s">
        <v>70</v>
      </c>
      <c r="G400" s="5">
        <v>-5.0217775072692102E-2</v>
      </c>
      <c r="H400" s="5">
        <v>1.09852690602203E-2</v>
      </c>
      <c r="I400" s="6">
        <v>4.0914722272688303E-6</v>
      </c>
      <c r="J400" s="5">
        <v>-2.9602E-2</v>
      </c>
      <c r="K400" s="5">
        <v>2.4379999999999999E-2</v>
      </c>
      <c r="L400" s="5">
        <v>0.22470000000000001</v>
      </c>
    </row>
    <row r="401" spans="1:12" ht="15.6" x14ac:dyDescent="0.25">
      <c r="A401" s="5">
        <v>399</v>
      </c>
      <c r="B401" s="5" t="s">
        <v>53</v>
      </c>
      <c r="C401" s="5" t="s">
        <v>599</v>
      </c>
      <c r="D401" s="5" t="s">
        <v>374</v>
      </c>
      <c r="E401" s="5" t="s">
        <v>72</v>
      </c>
      <c r="F401" s="5" t="s">
        <v>76</v>
      </c>
      <c r="G401" s="5">
        <v>0.129005537806687</v>
      </c>
      <c r="H401" s="5">
        <v>2.8484392495927501E-2</v>
      </c>
      <c r="I401" s="6">
        <v>4.9187147920241399E-6</v>
      </c>
      <c r="J401" s="5">
        <v>2.4667999999999999E-2</v>
      </c>
      <c r="K401" s="5">
        <v>2.7848999999999999E-2</v>
      </c>
      <c r="L401" s="5">
        <v>0.37569999999999998</v>
      </c>
    </row>
    <row r="402" spans="1:12" ht="15.6" x14ac:dyDescent="0.25">
      <c r="A402" s="5">
        <v>400</v>
      </c>
      <c r="B402" s="5" t="s">
        <v>53</v>
      </c>
      <c r="C402" s="5" t="s">
        <v>599</v>
      </c>
      <c r="D402" s="5" t="s">
        <v>375</v>
      </c>
      <c r="E402" s="5" t="s">
        <v>76</v>
      </c>
      <c r="F402" s="5" t="s">
        <v>72</v>
      </c>
      <c r="G402" s="5">
        <v>0.10062678498404699</v>
      </c>
      <c r="H402" s="5">
        <v>2.2546032063152598E-2</v>
      </c>
      <c r="I402" s="6">
        <v>7.3484863083517303E-6</v>
      </c>
      <c r="J402" s="5">
        <v>4.5629999999999997E-2</v>
      </c>
      <c r="K402" s="5">
        <v>2.2155000000000001E-2</v>
      </c>
      <c r="L402" s="5">
        <v>3.9440000000000003E-2</v>
      </c>
    </row>
    <row r="403" spans="1:12" ht="15.6" x14ac:dyDescent="0.25">
      <c r="A403" s="5">
        <v>401</v>
      </c>
      <c r="B403" s="5" t="s">
        <v>53</v>
      </c>
      <c r="C403" s="5" t="s">
        <v>599</v>
      </c>
      <c r="D403" s="5" t="s">
        <v>376</v>
      </c>
      <c r="E403" s="5" t="s">
        <v>76</v>
      </c>
      <c r="F403" s="5" t="s">
        <v>72</v>
      </c>
      <c r="G403" s="5">
        <v>9.7812524906740805E-2</v>
      </c>
      <c r="H403" s="5">
        <v>2.1663562128916802E-2</v>
      </c>
      <c r="I403" s="6">
        <v>8.2181971769660507E-6</v>
      </c>
      <c r="J403" s="5">
        <v>-4.3093999999999997E-3</v>
      </c>
      <c r="K403" s="5">
        <v>2.1791999999999999E-2</v>
      </c>
      <c r="L403" s="5">
        <v>0.84319999999999995</v>
      </c>
    </row>
    <row r="404" spans="1:12" ht="15.6" x14ac:dyDescent="0.25">
      <c r="A404" s="5">
        <v>402</v>
      </c>
      <c r="B404" s="5" t="s">
        <v>53</v>
      </c>
      <c r="C404" s="5" t="s">
        <v>599</v>
      </c>
      <c r="D404" s="5" t="s">
        <v>377</v>
      </c>
      <c r="E404" s="5" t="s">
        <v>69</v>
      </c>
      <c r="F404" s="5" t="s">
        <v>72</v>
      </c>
      <c r="G404" s="5">
        <v>-9.5274182605610699E-2</v>
      </c>
      <c r="H404" s="5">
        <v>2.1156891873005901E-2</v>
      </c>
      <c r="I404" s="6">
        <v>8.8512133327908507E-6</v>
      </c>
      <c r="J404" s="5">
        <v>-2.9165E-2</v>
      </c>
      <c r="K404" s="5">
        <v>2.0496E-2</v>
      </c>
      <c r="L404" s="5">
        <v>0.1547</v>
      </c>
    </row>
    <row r="405" spans="1:12" ht="15.6" x14ac:dyDescent="0.25">
      <c r="A405" s="5">
        <v>403</v>
      </c>
      <c r="B405" s="5" t="s">
        <v>53</v>
      </c>
      <c r="C405" s="5" t="s">
        <v>599</v>
      </c>
      <c r="D405" s="5" t="s">
        <v>378</v>
      </c>
      <c r="E405" s="5" t="s">
        <v>72</v>
      </c>
      <c r="F405" s="5" t="s">
        <v>69</v>
      </c>
      <c r="G405" s="5">
        <v>8.9338391757196503E-2</v>
      </c>
      <c r="H405" s="5">
        <v>1.9906927794004801E-2</v>
      </c>
      <c r="I405" s="6">
        <v>9.8440989959539507E-6</v>
      </c>
      <c r="J405" s="5">
        <v>3.0067E-2</v>
      </c>
      <c r="K405" s="5">
        <v>1.9515000000000001E-2</v>
      </c>
      <c r="L405" s="5">
        <v>0.1234</v>
      </c>
    </row>
    <row r="406" spans="1:12" ht="15.6" x14ac:dyDescent="0.25">
      <c r="A406" s="5">
        <v>404</v>
      </c>
      <c r="B406" s="5" t="s">
        <v>53</v>
      </c>
      <c r="C406" s="5" t="s">
        <v>599</v>
      </c>
      <c r="D406" s="5" t="s">
        <v>379</v>
      </c>
      <c r="E406" s="5" t="s">
        <v>69</v>
      </c>
      <c r="F406" s="5" t="s">
        <v>70</v>
      </c>
      <c r="G406" s="5">
        <v>0.137001442681187</v>
      </c>
      <c r="H406" s="5">
        <v>3.0212434018015499E-2</v>
      </c>
      <c r="I406" s="6">
        <v>7.7464784063382093E-6</v>
      </c>
      <c r="J406" s="5">
        <v>-1.4342000000000001E-2</v>
      </c>
      <c r="K406" s="5">
        <v>3.0085000000000001E-2</v>
      </c>
      <c r="L406" s="5">
        <v>0.63360000000000005</v>
      </c>
    </row>
    <row r="407" spans="1:12" ht="15.6" x14ac:dyDescent="0.25">
      <c r="A407" s="5">
        <v>405</v>
      </c>
      <c r="B407" s="5" t="s">
        <v>53</v>
      </c>
      <c r="C407" s="5" t="s">
        <v>599</v>
      </c>
      <c r="D407" s="5" t="s">
        <v>380</v>
      </c>
      <c r="E407" s="5" t="s">
        <v>69</v>
      </c>
      <c r="F407" s="5" t="s">
        <v>72</v>
      </c>
      <c r="G407" s="5">
        <v>9.1545961241091295E-2</v>
      </c>
      <c r="H407" s="5">
        <v>1.9578652130858701E-2</v>
      </c>
      <c r="I407" s="6">
        <v>3.2288859809555701E-6</v>
      </c>
      <c r="J407" s="5">
        <v>1.7177000000000001E-2</v>
      </c>
      <c r="K407" s="5">
        <v>2.1075E-2</v>
      </c>
      <c r="L407" s="5">
        <v>0.41510000000000002</v>
      </c>
    </row>
    <row r="408" spans="1:12" ht="15.6" x14ac:dyDescent="0.25">
      <c r="A408" s="5">
        <v>406</v>
      </c>
      <c r="B408" s="5" t="s">
        <v>53</v>
      </c>
      <c r="C408" s="5" t="s">
        <v>599</v>
      </c>
      <c r="D408" s="5" t="s">
        <v>381</v>
      </c>
      <c r="E408" s="5" t="s">
        <v>76</v>
      </c>
      <c r="F408" s="5" t="s">
        <v>70</v>
      </c>
      <c r="G408" s="5">
        <v>0.12096452363015101</v>
      </c>
      <c r="H408" s="5">
        <v>2.6305422775728799E-2</v>
      </c>
      <c r="I408" s="6">
        <v>5.2683736978912599E-6</v>
      </c>
      <c r="J408" s="5">
        <v>5.697E-2</v>
      </c>
      <c r="K408" s="5">
        <v>2.6121999999999999E-2</v>
      </c>
      <c r="L408" s="5">
        <v>2.9190000000000001E-2</v>
      </c>
    </row>
    <row r="409" spans="1:12" ht="15.6" x14ac:dyDescent="0.25">
      <c r="A409" s="5">
        <v>407</v>
      </c>
      <c r="B409" s="5" t="s">
        <v>53</v>
      </c>
      <c r="C409" s="5" t="s">
        <v>599</v>
      </c>
      <c r="D409" s="5" t="s">
        <v>382</v>
      </c>
      <c r="E409" s="5" t="s">
        <v>70</v>
      </c>
      <c r="F409" s="5" t="s">
        <v>69</v>
      </c>
      <c r="G409" s="5">
        <v>0.10644731578320001</v>
      </c>
      <c r="H409" s="5">
        <v>2.2415900167430801E-2</v>
      </c>
      <c r="I409" s="6">
        <v>2.7168703664362898E-6</v>
      </c>
      <c r="J409" s="5">
        <v>2.4910999999999999E-2</v>
      </c>
      <c r="K409" s="5">
        <v>2.2756999999999999E-2</v>
      </c>
      <c r="L409" s="5">
        <v>0.2737</v>
      </c>
    </row>
    <row r="410" spans="1:12" ht="15.6" x14ac:dyDescent="0.25">
      <c r="A410" s="5">
        <v>408</v>
      </c>
      <c r="B410" s="5" t="s">
        <v>53</v>
      </c>
      <c r="C410" s="5" t="s">
        <v>599</v>
      </c>
      <c r="D410" s="5" t="s">
        <v>383</v>
      </c>
      <c r="E410" s="5" t="s">
        <v>70</v>
      </c>
      <c r="F410" s="5" t="s">
        <v>69</v>
      </c>
      <c r="G410" s="5">
        <v>9.3907091703951395E-2</v>
      </c>
      <c r="H410" s="5">
        <v>2.01104291035837E-2</v>
      </c>
      <c r="I410" s="6">
        <v>4.16220632137478E-6</v>
      </c>
      <c r="J410" s="5">
        <v>2.0062999999999999E-3</v>
      </c>
      <c r="K410" s="5">
        <v>2.1427000000000002E-2</v>
      </c>
      <c r="L410" s="5">
        <v>0.9254</v>
      </c>
    </row>
    <row r="411" spans="1:12" ht="15.6" x14ac:dyDescent="0.25">
      <c r="A411" s="5">
        <v>409</v>
      </c>
      <c r="B411" s="5" t="s">
        <v>53</v>
      </c>
      <c r="C411" s="5" t="s">
        <v>568</v>
      </c>
      <c r="D411" s="5" t="s">
        <v>168</v>
      </c>
      <c r="E411" s="5" t="s">
        <v>76</v>
      </c>
      <c r="F411" s="5" t="s">
        <v>72</v>
      </c>
      <c r="G411" s="5">
        <v>-0.135136639919607</v>
      </c>
      <c r="H411" s="5">
        <v>3.0189443649087801E-2</v>
      </c>
      <c r="I411" s="6">
        <v>8.5983329062538702E-6</v>
      </c>
      <c r="J411" s="5">
        <v>1.0321E-2</v>
      </c>
      <c r="K411" s="5">
        <v>3.8398000000000002E-2</v>
      </c>
      <c r="L411" s="5">
        <v>0.78810000000000002</v>
      </c>
    </row>
    <row r="412" spans="1:12" ht="15.6" x14ac:dyDescent="0.25">
      <c r="A412" s="5">
        <v>410</v>
      </c>
      <c r="B412" s="5" t="s">
        <v>53</v>
      </c>
      <c r="C412" s="5" t="s">
        <v>568</v>
      </c>
      <c r="D412" s="5" t="s">
        <v>169</v>
      </c>
      <c r="E412" s="5" t="s">
        <v>70</v>
      </c>
      <c r="F412" s="5" t="s">
        <v>69</v>
      </c>
      <c r="G412" s="5">
        <v>-6.6523819251242899E-2</v>
      </c>
      <c r="H412" s="5">
        <v>1.4983727686788699E-2</v>
      </c>
      <c r="I412" s="6">
        <v>6.6688674087461896E-6</v>
      </c>
      <c r="J412" s="5">
        <v>-1.3235E-2</v>
      </c>
      <c r="K412" s="5">
        <v>2.0049999999999998E-2</v>
      </c>
      <c r="L412" s="5">
        <v>0.50919999999999999</v>
      </c>
    </row>
    <row r="413" spans="1:12" ht="15.6" x14ac:dyDescent="0.25">
      <c r="A413" s="5">
        <v>411</v>
      </c>
      <c r="B413" s="5" t="s">
        <v>53</v>
      </c>
      <c r="C413" s="5" t="s">
        <v>568</v>
      </c>
      <c r="D413" s="5" t="s">
        <v>170</v>
      </c>
      <c r="E413" s="5" t="s">
        <v>69</v>
      </c>
      <c r="F413" s="5" t="s">
        <v>70</v>
      </c>
      <c r="G413" s="5">
        <v>0.120676887653913</v>
      </c>
      <c r="H413" s="5">
        <v>2.6578102617491699E-2</v>
      </c>
      <c r="I413" s="6">
        <v>3.7077593429621701E-6</v>
      </c>
      <c r="J413" s="5">
        <v>1.5636000000000001E-2</v>
      </c>
      <c r="K413" s="5">
        <v>3.3334000000000003E-2</v>
      </c>
      <c r="L413" s="5">
        <v>0.63900000000000001</v>
      </c>
    </row>
    <row r="414" spans="1:12" ht="15.6" x14ac:dyDescent="0.25">
      <c r="A414" s="5">
        <v>412</v>
      </c>
      <c r="B414" s="5" t="s">
        <v>53</v>
      </c>
      <c r="C414" s="5" t="s">
        <v>568</v>
      </c>
      <c r="D414" s="5" t="s">
        <v>171</v>
      </c>
      <c r="E414" s="5" t="s">
        <v>69</v>
      </c>
      <c r="F414" s="5" t="s">
        <v>70</v>
      </c>
      <c r="G414" s="5">
        <v>-0.12893465561370501</v>
      </c>
      <c r="H414" s="5">
        <v>2.8252607035962201E-2</v>
      </c>
      <c r="I414" s="6">
        <v>9.3572774220226596E-6</v>
      </c>
      <c r="J414" s="5">
        <v>-9.4026999999999999E-2</v>
      </c>
      <c r="K414" s="5">
        <v>3.3515000000000003E-2</v>
      </c>
      <c r="L414" s="5">
        <v>5.0229999999999997E-3</v>
      </c>
    </row>
    <row r="415" spans="1:12" ht="15.6" x14ac:dyDescent="0.25">
      <c r="A415" s="5">
        <v>413</v>
      </c>
      <c r="B415" s="5" t="s">
        <v>53</v>
      </c>
      <c r="C415" s="5" t="s">
        <v>568</v>
      </c>
      <c r="D415" s="5" t="s">
        <v>172</v>
      </c>
      <c r="E415" s="5" t="s">
        <v>70</v>
      </c>
      <c r="F415" s="5" t="s">
        <v>76</v>
      </c>
      <c r="G415" s="5">
        <v>-0.13755045604374999</v>
      </c>
      <c r="H415" s="5">
        <v>2.9338595751429199E-2</v>
      </c>
      <c r="I415" s="6">
        <v>2.3447855107970099E-6</v>
      </c>
      <c r="J415" s="5">
        <v>-6.6261E-2</v>
      </c>
      <c r="K415" s="5">
        <v>3.8198000000000003E-2</v>
      </c>
      <c r="L415" s="5">
        <v>8.2799999999999999E-2</v>
      </c>
    </row>
    <row r="416" spans="1:12" ht="15.6" x14ac:dyDescent="0.25">
      <c r="A416" s="5">
        <v>414</v>
      </c>
      <c r="B416" s="5" t="s">
        <v>53</v>
      </c>
      <c r="C416" s="5" t="s">
        <v>568</v>
      </c>
      <c r="D416" s="5" t="s">
        <v>173</v>
      </c>
      <c r="E416" s="5" t="s">
        <v>76</v>
      </c>
      <c r="F416" s="5" t="s">
        <v>72</v>
      </c>
      <c r="G416" s="5">
        <v>8.4291862360308306E-2</v>
      </c>
      <c r="H416" s="5">
        <v>1.6219181453066899E-2</v>
      </c>
      <c r="I416" s="6">
        <v>2.73879997368546E-7</v>
      </c>
      <c r="J416" s="5">
        <v>1.2296E-2</v>
      </c>
      <c r="K416" s="5">
        <v>2.2183999999999999E-2</v>
      </c>
      <c r="L416" s="5">
        <v>0.57940000000000003</v>
      </c>
    </row>
    <row r="417" spans="1:12" ht="15.6" x14ac:dyDescent="0.25">
      <c r="A417" s="5">
        <v>415</v>
      </c>
      <c r="B417" s="5" t="s">
        <v>53</v>
      </c>
      <c r="C417" s="5" t="s">
        <v>568</v>
      </c>
      <c r="D417" s="5" t="s">
        <v>174</v>
      </c>
      <c r="E417" s="5" t="s">
        <v>72</v>
      </c>
      <c r="F417" s="5" t="s">
        <v>76</v>
      </c>
      <c r="G417" s="5">
        <v>7.9488043301518402E-2</v>
      </c>
      <c r="H417" s="5">
        <v>1.7700230815993898E-2</v>
      </c>
      <c r="I417" s="6">
        <v>7.2297330129892603E-6</v>
      </c>
      <c r="J417" s="5">
        <v>4.4838000000000003E-2</v>
      </c>
      <c r="K417" s="5">
        <v>2.3661999999999999E-2</v>
      </c>
      <c r="L417" s="5">
        <v>5.8099999999999999E-2</v>
      </c>
    </row>
    <row r="418" spans="1:12" ht="15.6" x14ac:dyDescent="0.25">
      <c r="A418" s="5">
        <v>416</v>
      </c>
      <c r="B418" s="5" t="s">
        <v>53</v>
      </c>
      <c r="C418" s="5" t="s">
        <v>568</v>
      </c>
      <c r="D418" s="5" t="s">
        <v>175</v>
      </c>
      <c r="E418" s="5" t="s">
        <v>76</v>
      </c>
      <c r="F418" s="5" t="s">
        <v>72</v>
      </c>
      <c r="G418" s="5">
        <v>9.1082873164546996E-2</v>
      </c>
      <c r="H418" s="5">
        <v>1.7856086792254401E-2</v>
      </c>
      <c r="I418" s="6">
        <v>5.1692880085045099E-7</v>
      </c>
      <c r="J418" s="5">
        <v>1.7811E-2</v>
      </c>
      <c r="K418" s="5">
        <v>3.2890999999999997E-2</v>
      </c>
      <c r="L418" s="5">
        <v>0.58819999999999995</v>
      </c>
    </row>
    <row r="419" spans="1:12" ht="15.6" x14ac:dyDescent="0.25">
      <c r="A419" s="5">
        <v>417</v>
      </c>
      <c r="B419" s="5" t="s">
        <v>53</v>
      </c>
      <c r="C419" s="5" t="s">
        <v>568</v>
      </c>
      <c r="D419" s="5" t="s">
        <v>176</v>
      </c>
      <c r="E419" s="5" t="s">
        <v>70</v>
      </c>
      <c r="F419" s="5" t="s">
        <v>69</v>
      </c>
      <c r="G419" s="5">
        <v>-0.14859359530924299</v>
      </c>
      <c r="H419" s="5">
        <v>3.2746910956507502E-2</v>
      </c>
      <c r="I419" s="6">
        <v>7.7717751244186408E-6</v>
      </c>
      <c r="J419" s="5">
        <v>-0.11509999999999999</v>
      </c>
      <c r="K419" s="5">
        <v>4.1493000000000002E-2</v>
      </c>
      <c r="L419" s="5">
        <v>5.5360000000000001E-3</v>
      </c>
    </row>
    <row r="420" spans="1:12" ht="15.6" x14ac:dyDescent="0.25">
      <c r="A420" s="5">
        <v>418</v>
      </c>
      <c r="B420" s="5" t="s">
        <v>53</v>
      </c>
      <c r="C420" s="5" t="s">
        <v>568</v>
      </c>
      <c r="D420" s="5" t="s">
        <v>177</v>
      </c>
      <c r="E420" s="5" t="s">
        <v>69</v>
      </c>
      <c r="F420" s="5" t="s">
        <v>70</v>
      </c>
      <c r="G420" s="5">
        <v>0.164556482776609</v>
      </c>
      <c r="H420" s="5">
        <v>3.4177475803976502E-2</v>
      </c>
      <c r="I420" s="6">
        <v>1.77466232603002E-6</v>
      </c>
      <c r="J420" s="5">
        <v>3.5890999999999999E-2</v>
      </c>
      <c r="K420" s="5">
        <v>4.7364000000000003E-2</v>
      </c>
      <c r="L420" s="5">
        <v>0.4486</v>
      </c>
    </row>
    <row r="421" spans="1:12" ht="15.6" x14ac:dyDescent="0.25">
      <c r="A421" s="5">
        <v>419</v>
      </c>
      <c r="B421" s="5" t="s">
        <v>53</v>
      </c>
      <c r="C421" s="5" t="s">
        <v>568</v>
      </c>
      <c r="D421" s="5" t="s">
        <v>178</v>
      </c>
      <c r="E421" s="5" t="s">
        <v>72</v>
      </c>
      <c r="F421" s="5" t="s">
        <v>76</v>
      </c>
      <c r="G421" s="5">
        <v>-0.23298737996820201</v>
      </c>
      <c r="H421" s="5">
        <v>5.1918310819611499E-2</v>
      </c>
      <c r="I421" s="6">
        <v>6.0421743330785296E-6</v>
      </c>
      <c r="J421" s="5">
        <v>2.1155E-2</v>
      </c>
      <c r="K421" s="5">
        <v>4.0585999999999997E-2</v>
      </c>
      <c r="L421" s="5">
        <v>0.60219999999999996</v>
      </c>
    </row>
    <row r="422" spans="1:12" ht="15.6" x14ac:dyDescent="0.25">
      <c r="A422" s="5">
        <v>420</v>
      </c>
      <c r="B422" s="5" t="s">
        <v>53</v>
      </c>
      <c r="C422" s="5" t="s">
        <v>568</v>
      </c>
      <c r="D422" s="5" t="s">
        <v>179</v>
      </c>
      <c r="E422" s="5" t="s">
        <v>72</v>
      </c>
      <c r="F422" s="5" t="s">
        <v>76</v>
      </c>
      <c r="G422" s="5">
        <v>9.2676436302325499E-2</v>
      </c>
      <c r="H422" s="5">
        <v>1.7888620294093199E-2</v>
      </c>
      <c r="I422" s="6">
        <v>4.0851482143999398E-7</v>
      </c>
      <c r="J422" s="5">
        <v>1.771E-2</v>
      </c>
      <c r="K422" s="5">
        <v>2.4480999999999999E-2</v>
      </c>
      <c r="L422" s="5">
        <v>0.46939999999999998</v>
      </c>
    </row>
    <row r="423" spans="1:12" ht="15.6" x14ac:dyDescent="0.25">
      <c r="A423" s="5">
        <v>421</v>
      </c>
      <c r="B423" s="5" t="s">
        <v>53</v>
      </c>
      <c r="C423" s="5" t="s">
        <v>568</v>
      </c>
      <c r="D423" s="5" t="s">
        <v>180</v>
      </c>
      <c r="E423" s="5" t="s">
        <v>76</v>
      </c>
      <c r="F423" s="5" t="s">
        <v>72</v>
      </c>
      <c r="G423" s="5">
        <v>7.4037972265850696E-2</v>
      </c>
      <c r="H423" s="5">
        <v>1.6049432658907299E-2</v>
      </c>
      <c r="I423" s="6">
        <v>5.9666886635685497E-6</v>
      </c>
      <c r="J423" s="5">
        <v>2.2561999999999999E-2</v>
      </c>
      <c r="K423" s="5">
        <v>2.0233999999999999E-2</v>
      </c>
      <c r="L423" s="5">
        <v>0.26479999999999998</v>
      </c>
    </row>
    <row r="424" spans="1:12" ht="15.6" x14ac:dyDescent="0.25">
      <c r="A424" s="5">
        <v>422</v>
      </c>
      <c r="B424" s="5" t="s">
        <v>53</v>
      </c>
      <c r="C424" s="5" t="s">
        <v>568</v>
      </c>
      <c r="D424" s="5" t="s">
        <v>181</v>
      </c>
      <c r="E424" s="5" t="s">
        <v>76</v>
      </c>
      <c r="F424" s="5" t="s">
        <v>72</v>
      </c>
      <c r="G424" s="5">
        <v>7.8863839077184597E-2</v>
      </c>
      <c r="H424" s="5">
        <v>1.7674401696035801E-2</v>
      </c>
      <c r="I424" s="6">
        <v>8.3815519077358197E-6</v>
      </c>
      <c r="J424" s="5">
        <v>4.5745999999999998E-3</v>
      </c>
      <c r="K424" s="5">
        <v>2.1804E-2</v>
      </c>
      <c r="L424" s="5">
        <v>0.83379999999999999</v>
      </c>
    </row>
    <row r="425" spans="1:12" ht="15.6" x14ac:dyDescent="0.25">
      <c r="A425" s="5">
        <v>423</v>
      </c>
      <c r="B425" s="5" t="s">
        <v>53</v>
      </c>
      <c r="C425" s="5" t="s">
        <v>600</v>
      </c>
      <c r="D425" s="5" t="s">
        <v>384</v>
      </c>
      <c r="E425" s="5" t="s">
        <v>76</v>
      </c>
      <c r="F425" s="5" t="s">
        <v>70</v>
      </c>
      <c r="G425" s="5">
        <v>-0.100022582576674</v>
      </c>
      <c r="H425" s="5">
        <v>2.2588331448242498E-2</v>
      </c>
      <c r="I425" s="6">
        <v>9.6916224198346898E-6</v>
      </c>
      <c r="J425" s="5">
        <v>3.8566999999999997E-2</v>
      </c>
      <c r="K425" s="5">
        <v>1.9095000000000001E-2</v>
      </c>
      <c r="L425" s="5">
        <v>4.3409999999999997E-2</v>
      </c>
    </row>
    <row r="426" spans="1:12" ht="15.6" x14ac:dyDescent="0.25">
      <c r="A426" s="5">
        <v>424</v>
      </c>
      <c r="B426" s="5" t="s">
        <v>53</v>
      </c>
      <c r="C426" s="5" t="s">
        <v>600</v>
      </c>
      <c r="D426" s="5" t="s">
        <v>385</v>
      </c>
      <c r="E426" s="5" t="s">
        <v>70</v>
      </c>
      <c r="F426" s="5" t="s">
        <v>69</v>
      </c>
      <c r="G426" s="5">
        <v>0.15223467604744401</v>
      </c>
      <c r="H426" s="5">
        <v>3.3786728794028102E-2</v>
      </c>
      <c r="I426" s="6">
        <v>7.3767670431146597E-6</v>
      </c>
      <c r="J426" s="5">
        <v>-2.2159000000000002E-2</v>
      </c>
      <c r="K426" s="5">
        <v>2.7740000000000001E-2</v>
      </c>
      <c r="L426" s="5">
        <v>0.4244</v>
      </c>
    </row>
    <row r="427" spans="1:12" ht="15.6" x14ac:dyDescent="0.25">
      <c r="A427" s="5">
        <v>425</v>
      </c>
      <c r="B427" s="5" t="s">
        <v>53</v>
      </c>
      <c r="C427" s="5" t="s">
        <v>600</v>
      </c>
      <c r="D427" s="5" t="s">
        <v>386</v>
      </c>
      <c r="E427" s="5" t="s">
        <v>70</v>
      </c>
      <c r="F427" s="5" t="s">
        <v>76</v>
      </c>
      <c r="G427" s="5">
        <v>-0.12602502250754799</v>
      </c>
      <c r="H427" s="5">
        <v>2.8224237853673999E-2</v>
      </c>
      <c r="I427" s="6">
        <v>3.8609536569713498E-6</v>
      </c>
      <c r="J427" s="5">
        <v>2.9197000000000001E-2</v>
      </c>
      <c r="K427" s="5">
        <v>2.4056999999999999E-2</v>
      </c>
      <c r="L427" s="5">
        <v>0.22489999999999999</v>
      </c>
    </row>
    <row r="428" spans="1:12" ht="15.6" x14ac:dyDescent="0.25">
      <c r="A428" s="5">
        <v>426</v>
      </c>
      <c r="B428" s="5" t="s">
        <v>53</v>
      </c>
      <c r="C428" s="5" t="s">
        <v>601</v>
      </c>
      <c r="D428" s="5" t="s">
        <v>329</v>
      </c>
      <c r="E428" s="5" t="s">
        <v>76</v>
      </c>
      <c r="F428" s="5" t="s">
        <v>70</v>
      </c>
      <c r="G428" s="5">
        <v>5.10212277833983E-2</v>
      </c>
      <c r="H428" s="5">
        <v>1.14339218857253E-2</v>
      </c>
      <c r="I428" s="6">
        <v>8.1444876551806293E-6</v>
      </c>
      <c r="J428" s="5">
        <v>-1.1282E-2</v>
      </c>
      <c r="K428" s="5">
        <v>2.5048000000000001E-2</v>
      </c>
      <c r="L428" s="5">
        <v>0.65239999999999998</v>
      </c>
    </row>
    <row r="429" spans="1:12" ht="15.6" x14ac:dyDescent="0.25">
      <c r="A429" s="5">
        <v>427</v>
      </c>
      <c r="B429" s="5" t="s">
        <v>53</v>
      </c>
      <c r="C429" s="5" t="s">
        <v>601</v>
      </c>
      <c r="D429" s="5" t="s">
        <v>330</v>
      </c>
      <c r="E429" s="5" t="s">
        <v>76</v>
      </c>
      <c r="F429" s="5" t="s">
        <v>72</v>
      </c>
      <c r="G429" s="5">
        <v>6.0749977848757797E-2</v>
      </c>
      <c r="H429" s="5">
        <v>1.30938873723768E-2</v>
      </c>
      <c r="I429" s="6">
        <v>4.8284447801345398E-6</v>
      </c>
      <c r="J429" s="5">
        <v>-1.6250000000000001E-2</v>
      </c>
      <c r="K429" s="5">
        <v>2.2898000000000002E-2</v>
      </c>
      <c r="L429" s="5">
        <v>0.47789999999999999</v>
      </c>
    </row>
    <row r="430" spans="1:12" ht="15.6" x14ac:dyDescent="0.25">
      <c r="A430" s="5">
        <v>428</v>
      </c>
      <c r="B430" s="5" t="s">
        <v>53</v>
      </c>
      <c r="C430" s="5" t="s">
        <v>601</v>
      </c>
      <c r="D430" s="5" t="s">
        <v>331</v>
      </c>
      <c r="E430" s="5" t="s">
        <v>69</v>
      </c>
      <c r="F430" s="5" t="s">
        <v>72</v>
      </c>
      <c r="G430" s="5">
        <v>7.73005865134887E-2</v>
      </c>
      <c r="H430" s="5">
        <v>1.7552969595983701E-2</v>
      </c>
      <c r="I430" s="6">
        <v>8.0201673728486903E-6</v>
      </c>
      <c r="J430" s="5">
        <v>-7.0180999999999993E-2</v>
      </c>
      <c r="K430" s="5">
        <v>3.083E-2</v>
      </c>
      <c r="L430" s="5">
        <v>2.282E-2</v>
      </c>
    </row>
    <row r="431" spans="1:12" ht="15.6" x14ac:dyDescent="0.25">
      <c r="A431" s="5">
        <v>429</v>
      </c>
      <c r="B431" s="5" t="s">
        <v>53</v>
      </c>
      <c r="C431" s="5" t="s">
        <v>601</v>
      </c>
      <c r="D431" s="5" t="s">
        <v>332</v>
      </c>
      <c r="E431" s="5" t="s">
        <v>70</v>
      </c>
      <c r="F431" s="5" t="s">
        <v>69</v>
      </c>
      <c r="G431" s="5">
        <v>7.8979607958860096E-2</v>
      </c>
      <c r="H431" s="5">
        <v>1.7720479237507601E-2</v>
      </c>
      <c r="I431" s="6">
        <v>8.5123204444277193E-6</v>
      </c>
      <c r="J431" s="5">
        <v>-2.8507000000000001E-2</v>
      </c>
      <c r="K431" s="5">
        <v>3.3264000000000002E-2</v>
      </c>
      <c r="L431" s="5">
        <v>0.39150000000000001</v>
      </c>
    </row>
    <row r="432" spans="1:12" ht="15.6" x14ac:dyDescent="0.25">
      <c r="A432" s="5">
        <v>430</v>
      </c>
      <c r="B432" s="5" t="s">
        <v>53</v>
      </c>
      <c r="C432" s="5" t="s">
        <v>601</v>
      </c>
      <c r="D432" s="5" t="s">
        <v>333</v>
      </c>
      <c r="E432" s="5" t="s">
        <v>72</v>
      </c>
      <c r="F432" s="5" t="s">
        <v>76</v>
      </c>
      <c r="G432" s="5">
        <v>5.6568601630061902E-2</v>
      </c>
      <c r="H432" s="5">
        <v>1.2626474134191899E-2</v>
      </c>
      <c r="I432" s="6">
        <v>7.7993102415334599E-6</v>
      </c>
      <c r="J432" s="5">
        <v>-2.052E-2</v>
      </c>
      <c r="K432" s="5">
        <v>2.4388E-2</v>
      </c>
      <c r="L432" s="5">
        <v>0.40010000000000001</v>
      </c>
    </row>
    <row r="433" spans="1:12" ht="15.6" x14ac:dyDescent="0.25">
      <c r="A433" s="5">
        <v>431</v>
      </c>
      <c r="B433" s="5" t="s">
        <v>53</v>
      </c>
      <c r="C433" s="5" t="s">
        <v>601</v>
      </c>
      <c r="D433" s="5" t="s">
        <v>334</v>
      </c>
      <c r="E433" s="5" t="s">
        <v>70</v>
      </c>
      <c r="F433" s="5" t="s">
        <v>69</v>
      </c>
      <c r="G433" s="5">
        <v>-4.9885454637737497E-2</v>
      </c>
      <c r="H433" s="5">
        <v>1.1244635342754401E-2</v>
      </c>
      <c r="I433" s="6">
        <v>9.7738074495014797E-6</v>
      </c>
      <c r="J433" s="5">
        <v>7.3879000000000002E-3</v>
      </c>
      <c r="K433" s="5">
        <v>2.3539999999999998E-2</v>
      </c>
      <c r="L433" s="5">
        <v>0.75360000000000005</v>
      </c>
    </row>
    <row r="434" spans="1:12" ht="15.6" x14ac:dyDescent="0.25">
      <c r="A434" s="5">
        <v>432</v>
      </c>
      <c r="B434" s="5" t="s">
        <v>53</v>
      </c>
      <c r="C434" s="5" t="s">
        <v>601</v>
      </c>
      <c r="D434" s="5" t="s">
        <v>335</v>
      </c>
      <c r="E434" s="5" t="s">
        <v>69</v>
      </c>
      <c r="F434" s="5" t="s">
        <v>70</v>
      </c>
      <c r="G434" s="5">
        <v>-5.8626474311970898E-2</v>
      </c>
      <c r="H434" s="5">
        <v>1.29005759557854E-2</v>
      </c>
      <c r="I434" s="6">
        <v>4.8411436106570101E-6</v>
      </c>
      <c r="J434" s="5">
        <v>-1.0477E-2</v>
      </c>
      <c r="K434" s="5">
        <v>2.6710999999999999E-2</v>
      </c>
      <c r="L434" s="5">
        <v>0.69489999999999996</v>
      </c>
    </row>
    <row r="435" spans="1:12" ht="15.6" x14ac:dyDescent="0.25">
      <c r="A435" s="5">
        <v>433</v>
      </c>
      <c r="B435" s="5" t="s">
        <v>53</v>
      </c>
      <c r="C435" s="5" t="s">
        <v>601</v>
      </c>
      <c r="D435" s="5" t="s">
        <v>336</v>
      </c>
      <c r="E435" s="5" t="s">
        <v>76</v>
      </c>
      <c r="F435" s="5" t="s">
        <v>72</v>
      </c>
      <c r="G435" s="5">
        <v>-6.03428968222628E-2</v>
      </c>
      <c r="H435" s="5">
        <v>1.26849112455853E-2</v>
      </c>
      <c r="I435" s="6">
        <v>1.5160269334849801E-6</v>
      </c>
      <c r="J435" s="5">
        <v>-5.3305999999999999E-2</v>
      </c>
      <c r="K435" s="5">
        <v>2.5935E-2</v>
      </c>
      <c r="L435" s="5">
        <v>3.984E-2</v>
      </c>
    </row>
    <row r="436" spans="1:12" ht="15.6" x14ac:dyDescent="0.25">
      <c r="A436" s="5">
        <v>434</v>
      </c>
      <c r="B436" s="5" t="s">
        <v>53</v>
      </c>
      <c r="C436" s="5" t="s">
        <v>601</v>
      </c>
      <c r="D436" s="5" t="s">
        <v>337</v>
      </c>
      <c r="E436" s="5" t="s">
        <v>70</v>
      </c>
      <c r="F436" s="5" t="s">
        <v>69</v>
      </c>
      <c r="G436" s="5">
        <v>-0.116408329290135</v>
      </c>
      <c r="H436" s="5">
        <v>2.5854513424183101E-2</v>
      </c>
      <c r="I436" s="6">
        <v>9.0270291126797895E-6</v>
      </c>
      <c r="J436" s="5">
        <v>1.2241E-2</v>
      </c>
      <c r="K436" s="5">
        <v>4.2825000000000002E-2</v>
      </c>
      <c r="L436" s="5">
        <v>0.77500000000000002</v>
      </c>
    </row>
    <row r="437" spans="1:12" ht="15.6" x14ac:dyDescent="0.25">
      <c r="A437" s="5">
        <v>435</v>
      </c>
      <c r="B437" s="5" t="s">
        <v>53</v>
      </c>
      <c r="C437" s="5" t="s">
        <v>601</v>
      </c>
      <c r="D437" s="5" t="s">
        <v>338</v>
      </c>
      <c r="E437" s="5" t="s">
        <v>70</v>
      </c>
      <c r="F437" s="5" t="s">
        <v>76</v>
      </c>
      <c r="G437" s="5">
        <v>9.6501674215094396E-2</v>
      </c>
      <c r="H437" s="5">
        <v>2.0766582124766401E-2</v>
      </c>
      <c r="I437" s="6">
        <v>3.8835792376661503E-6</v>
      </c>
      <c r="J437" s="5">
        <v>-7.9017000000000004E-2</v>
      </c>
      <c r="K437" s="5">
        <v>3.7074999999999997E-2</v>
      </c>
      <c r="L437" s="5">
        <v>3.3070000000000002E-2</v>
      </c>
    </row>
    <row r="438" spans="1:12" ht="15.6" x14ac:dyDescent="0.25">
      <c r="A438" s="5">
        <v>436</v>
      </c>
      <c r="B438" s="5" t="s">
        <v>53</v>
      </c>
      <c r="C438" s="5" t="s">
        <v>601</v>
      </c>
      <c r="D438" s="5" t="s">
        <v>339</v>
      </c>
      <c r="E438" s="5" t="s">
        <v>69</v>
      </c>
      <c r="F438" s="5" t="s">
        <v>70</v>
      </c>
      <c r="G438" s="5">
        <v>-7.1436722657334598E-2</v>
      </c>
      <c r="H438" s="5">
        <v>1.5411343140006001E-2</v>
      </c>
      <c r="I438" s="6">
        <v>5.3912888184295002E-6</v>
      </c>
      <c r="J438" s="5">
        <v>9.7157000000000007E-3</v>
      </c>
      <c r="K438" s="5">
        <v>2.8424999999999999E-2</v>
      </c>
      <c r="L438" s="5">
        <v>0.73250000000000004</v>
      </c>
    </row>
    <row r="439" spans="1:12" ht="15.6" x14ac:dyDescent="0.25">
      <c r="A439" s="5">
        <v>437</v>
      </c>
      <c r="B439" s="5" t="s">
        <v>53</v>
      </c>
      <c r="C439" s="5" t="s">
        <v>601</v>
      </c>
      <c r="D439" s="5" t="s">
        <v>340</v>
      </c>
      <c r="E439" s="5" t="s">
        <v>69</v>
      </c>
      <c r="F439" s="5" t="s">
        <v>70</v>
      </c>
      <c r="G439" s="5">
        <v>7.7840172711321196E-2</v>
      </c>
      <c r="H439" s="5">
        <v>1.5581510400157501E-2</v>
      </c>
      <c r="I439" s="6">
        <v>5.4331663810352601E-7</v>
      </c>
      <c r="J439" s="5">
        <v>-3.1661000000000002E-2</v>
      </c>
      <c r="K439" s="5">
        <v>3.1510000000000003E-2</v>
      </c>
      <c r="L439" s="5">
        <v>0.315</v>
      </c>
    </row>
    <row r="440" spans="1:12" ht="15.6" x14ac:dyDescent="0.25">
      <c r="A440" s="5">
        <v>438</v>
      </c>
      <c r="B440" s="5" t="s">
        <v>53</v>
      </c>
      <c r="C440" s="5" t="s">
        <v>601</v>
      </c>
      <c r="D440" s="5" t="s">
        <v>341</v>
      </c>
      <c r="E440" s="5" t="s">
        <v>70</v>
      </c>
      <c r="F440" s="5" t="s">
        <v>69</v>
      </c>
      <c r="G440" s="5">
        <v>-0.103376879559495</v>
      </c>
      <c r="H440" s="5">
        <v>2.2928631349261201E-2</v>
      </c>
      <c r="I440" s="6">
        <v>6.8962374467755898E-6</v>
      </c>
      <c r="J440" s="5">
        <v>5.0191E-2</v>
      </c>
      <c r="K440" s="5">
        <v>3.7143000000000002E-2</v>
      </c>
      <c r="L440" s="5">
        <v>0.17660000000000001</v>
      </c>
    </row>
    <row r="441" spans="1:12" ht="15.6" x14ac:dyDescent="0.25">
      <c r="A441" s="5">
        <v>439</v>
      </c>
      <c r="B441" s="5" t="s">
        <v>47</v>
      </c>
      <c r="C441" s="5" t="s">
        <v>602</v>
      </c>
      <c r="D441" s="5" t="s">
        <v>196</v>
      </c>
      <c r="E441" s="5" t="s">
        <v>69</v>
      </c>
      <c r="F441" s="5" t="s">
        <v>70</v>
      </c>
      <c r="G441" s="5">
        <v>-0.101189316290506</v>
      </c>
      <c r="H441" s="5">
        <v>2.17378828052513E-2</v>
      </c>
      <c r="I441" s="6">
        <v>4.8544226548945099E-6</v>
      </c>
      <c r="J441" s="5">
        <v>1.82972E-2</v>
      </c>
      <c r="K441" s="5">
        <v>5.4635299999999998E-2</v>
      </c>
      <c r="L441" s="5">
        <v>0.73770199999999997</v>
      </c>
    </row>
    <row r="442" spans="1:12" ht="15.6" x14ac:dyDescent="0.25">
      <c r="A442" s="5">
        <v>440</v>
      </c>
      <c r="B442" s="5" t="s">
        <v>47</v>
      </c>
      <c r="C442" s="5" t="s">
        <v>602</v>
      </c>
      <c r="D442" s="5" t="s">
        <v>197</v>
      </c>
      <c r="E442" s="5" t="s">
        <v>70</v>
      </c>
      <c r="F442" s="5" t="s">
        <v>69</v>
      </c>
      <c r="G442" s="5">
        <v>-6.3074683424100705E-2</v>
      </c>
      <c r="H442" s="5">
        <v>1.28717370396616E-2</v>
      </c>
      <c r="I442" s="6">
        <v>1.96025424535054E-6</v>
      </c>
      <c r="J442" s="5">
        <v>5.7121999999999999E-2</v>
      </c>
      <c r="K442" s="5">
        <v>2.6276399999999998E-2</v>
      </c>
      <c r="L442" s="5">
        <v>2.9713199999999999E-2</v>
      </c>
    </row>
    <row r="443" spans="1:12" ht="15.6" x14ac:dyDescent="0.25">
      <c r="A443" s="5">
        <v>441</v>
      </c>
      <c r="B443" s="5" t="s">
        <v>47</v>
      </c>
      <c r="C443" s="5" t="s">
        <v>602</v>
      </c>
      <c r="D443" s="5" t="s">
        <v>198</v>
      </c>
      <c r="E443" s="5" t="s">
        <v>76</v>
      </c>
      <c r="F443" s="5" t="s">
        <v>72</v>
      </c>
      <c r="G443" s="5">
        <v>5.7215761252642397E-2</v>
      </c>
      <c r="H443" s="5">
        <v>1.2679292343508499E-2</v>
      </c>
      <c r="I443" s="6">
        <v>7.2116617808239697E-6</v>
      </c>
      <c r="J443" s="5">
        <v>-1.9238700000000001E-2</v>
      </c>
      <c r="K443" s="5">
        <v>2.7818800000000001E-2</v>
      </c>
      <c r="L443" s="5">
        <v>0.48920599999999997</v>
      </c>
    </row>
    <row r="444" spans="1:12" ht="15.6" x14ac:dyDescent="0.25">
      <c r="A444" s="5">
        <v>442</v>
      </c>
      <c r="B444" s="5" t="s">
        <v>47</v>
      </c>
      <c r="C444" s="5" t="s">
        <v>602</v>
      </c>
      <c r="D444" s="5" t="s">
        <v>387</v>
      </c>
      <c r="E444" s="5" t="s">
        <v>69</v>
      </c>
      <c r="F444" s="5" t="s">
        <v>70</v>
      </c>
      <c r="G444" s="5">
        <v>6.0103453583870703E-2</v>
      </c>
      <c r="H444" s="5">
        <v>1.3640742104690899E-2</v>
      </c>
      <c r="I444" s="6">
        <v>9.5304769931341899E-6</v>
      </c>
      <c r="J444" s="5">
        <v>-4.6636299999999999E-2</v>
      </c>
      <c r="K444" s="5">
        <v>3.10403E-2</v>
      </c>
      <c r="L444" s="5">
        <v>0.13298399999999999</v>
      </c>
    </row>
    <row r="445" spans="1:12" ht="15.6" x14ac:dyDescent="0.25">
      <c r="A445" s="5">
        <v>443</v>
      </c>
      <c r="B445" s="5" t="s">
        <v>47</v>
      </c>
      <c r="C445" s="5" t="s">
        <v>602</v>
      </c>
      <c r="D445" s="5" t="s">
        <v>199</v>
      </c>
      <c r="E445" s="5" t="s">
        <v>72</v>
      </c>
      <c r="F445" s="5" t="s">
        <v>69</v>
      </c>
      <c r="G445" s="5">
        <v>4.7686439879366903E-2</v>
      </c>
      <c r="H445" s="5">
        <v>1.0854726753172899E-2</v>
      </c>
      <c r="I445" s="6">
        <v>7.97379651967901E-6</v>
      </c>
      <c r="J445" s="5">
        <v>-1.77375E-2</v>
      </c>
      <c r="K445" s="5">
        <v>2.3988900000000001E-2</v>
      </c>
      <c r="L445" s="5">
        <v>0.45966099999999999</v>
      </c>
    </row>
    <row r="446" spans="1:12" ht="15.6" x14ac:dyDescent="0.25">
      <c r="A446" s="5">
        <v>444</v>
      </c>
      <c r="B446" s="5" t="s">
        <v>47</v>
      </c>
      <c r="C446" s="5" t="s">
        <v>602</v>
      </c>
      <c r="D446" s="5" t="s">
        <v>388</v>
      </c>
      <c r="E446" s="5" t="s">
        <v>76</v>
      </c>
      <c r="F446" s="5" t="s">
        <v>70</v>
      </c>
      <c r="G446" s="5">
        <v>-6.1303430880078801E-2</v>
      </c>
      <c r="H446" s="5">
        <v>1.37578925162102E-2</v>
      </c>
      <c r="I446" s="6">
        <v>7.8119864094870694E-6</v>
      </c>
      <c r="J446" s="5">
        <v>1.6087600000000001E-3</v>
      </c>
      <c r="K446" s="5">
        <v>3.1938300000000003E-2</v>
      </c>
      <c r="L446" s="5">
        <v>0.95982699999999999</v>
      </c>
    </row>
    <row r="447" spans="1:12" ht="15.6" x14ac:dyDescent="0.25">
      <c r="A447" s="5">
        <v>445</v>
      </c>
      <c r="B447" s="5" t="s">
        <v>47</v>
      </c>
      <c r="C447" s="5" t="s">
        <v>602</v>
      </c>
      <c r="D447" s="5" t="s">
        <v>389</v>
      </c>
      <c r="E447" s="5" t="s">
        <v>69</v>
      </c>
      <c r="F447" s="5" t="s">
        <v>70</v>
      </c>
      <c r="G447" s="5">
        <v>-5.98867867493336E-2</v>
      </c>
      <c r="H447" s="5">
        <v>1.2390272243343501E-2</v>
      </c>
      <c r="I447" s="6">
        <v>1.0789491790838901E-6</v>
      </c>
      <c r="J447" s="5">
        <v>2.80047E-2</v>
      </c>
      <c r="K447" s="5">
        <v>2.8375999999999998E-2</v>
      </c>
      <c r="L447" s="5">
        <v>0.323685</v>
      </c>
    </row>
    <row r="448" spans="1:12" ht="15.6" x14ac:dyDescent="0.25">
      <c r="A448" s="5">
        <v>446</v>
      </c>
      <c r="B448" s="5" t="s">
        <v>47</v>
      </c>
      <c r="C448" s="5" t="s">
        <v>602</v>
      </c>
      <c r="D448" s="5" t="s">
        <v>200</v>
      </c>
      <c r="E448" s="5" t="s">
        <v>69</v>
      </c>
      <c r="F448" s="5" t="s">
        <v>70</v>
      </c>
      <c r="G448" s="5">
        <v>0.11105589263879601</v>
      </c>
      <c r="H448" s="5">
        <v>2.4603897905602599E-2</v>
      </c>
      <c r="I448" s="6">
        <v>6.5458629626203097E-6</v>
      </c>
      <c r="J448" s="5">
        <v>3.5888900000000001E-2</v>
      </c>
      <c r="K448" s="5">
        <v>5.56356E-2</v>
      </c>
      <c r="L448" s="5">
        <v>0.51888100000000004</v>
      </c>
    </row>
    <row r="449" spans="1:12" ht="15.6" x14ac:dyDescent="0.25">
      <c r="A449" s="5">
        <v>447</v>
      </c>
      <c r="B449" s="5" t="s">
        <v>47</v>
      </c>
      <c r="C449" s="5" t="s">
        <v>602</v>
      </c>
      <c r="D449" s="5" t="s">
        <v>390</v>
      </c>
      <c r="E449" s="5" t="s">
        <v>70</v>
      </c>
      <c r="F449" s="5" t="s">
        <v>69</v>
      </c>
      <c r="G449" s="5">
        <v>6.1952893652695601E-2</v>
      </c>
      <c r="H449" s="5">
        <v>1.27066463159058E-2</v>
      </c>
      <c r="I449" s="6">
        <v>1.0149756248307101E-6</v>
      </c>
      <c r="J449" s="5">
        <v>2.0945500000000001E-3</v>
      </c>
      <c r="K449" s="5">
        <v>2.6917199999999999E-2</v>
      </c>
      <c r="L449" s="5">
        <v>0.93797600000000003</v>
      </c>
    </row>
    <row r="450" spans="1:12" ht="15.6" x14ac:dyDescent="0.25">
      <c r="A450" s="5">
        <v>448</v>
      </c>
      <c r="B450" s="5" t="s">
        <v>47</v>
      </c>
      <c r="C450" s="5" t="s">
        <v>602</v>
      </c>
      <c r="D450" s="5" t="s">
        <v>201</v>
      </c>
      <c r="E450" s="5" t="s">
        <v>76</v>
      </c>
      <c r="F450" s="5" t="s">
        <v>72</v>
      </c>
      <c r="G450" s="5">
        <v>5.2061416656942902E-2</v>
      </c>
      <c r="H450" s="5">
        <v>1.0984163045429899E-2</v>
      </c>
      <c r="I450" s="6">
        <v>2.2076002646078998E-6</v>
      </c>
      <c r="J450" s="5">
        <v>-6.5993300000000005E-2</v>
      </c>
      <c r="K450" s="5">
        <v>2.4731800000000002E-2</v>
      </c>
      <c r="L450" s="5">
        <v>7.6223699999999998E-3</v>
      </c>
    </row>
    <row r="451" spans="1:12" ht="15.6" x14ac:dyDescent="0.25">
      <c r="A451" s="5">
        <v>449</v>
      </c>
      <c r="B451" s="5" t="s">
        <v>47</v>
      </c>
      <c r="C451" s="5" t="s">
        <v>602</v>
      </c>
      <c r="D451" s="5" t="s">
        <v>391</v>
      </c>
      <c r="E451" s="5" t="s">
        <v>76</v>
      </c>
      <c r="F451" s="5" t="s">
        <v>72</v>
      </c>
      <c r="G451" s="5">
        <v>5.3585401462581603E-2</v>
      </c>
      <c r="H451" s="5">
        <v>1.16361814672868E-2</v>
      </c>
      <c r="I451" s="6">
        <v>4.2983629582582899E-6</v>
      </c>
      <c r="J451" s="5">
        <v>-3.2348200000000001E-2</v>
      </c>
      <c r="K451" s="5">
        <v>2.5377899999999998E-2</v>
      </c>
      <c r="L451" s="5">
        <v>0.20243</v>
      </c>
    </row>
    <row r="452" spans="1:12" ht="15.6" x14ac:dyDescent="0.25">
      <c r="A452" s="5">
        <v>450</v>
      </c>
      <c r="B452" s="5" t="s">
        <v>47</v>
      </c>
      <c r="C452" s="5" t="s">
        <v>602</v>
      </c>
      <c r="D452" s="5" t="s">
        <v>202</v>
      </c>
      <c r="E452" s="5" t="s">
        <v>72</v>
      </c>
      <c r="F452" s="5" t="s">
        <v>76</v>
      </c>
      <c r="G452" s="5">
        <v>-7.1477335661687305E-2</v>
      </c>
      <c r="H452" s="5">
        <v>1.4664695205578599E-2</v>
      </c>
      <c r="I452" s="6">
        <v>9.2197691801180398E-7</v>
      </c>
      <c r="J452" s="5">
        <v>3.1353399999999997E-2</v>
      </c>
      <c r="K452" s="5">
        <v>3.6699700000000002E-2</v>
      </c>
      <c r="L452" s="5">
        <v>0.39292500000000002</v>
      </c>
    </row>
    <row r="453" spans="1:12" ht="15.6" x14ac:dyDescent="0.25">
      <c r="A453" s="5">
        <v>451</v>
      </c>
      <c r="B453" s="5" t="s">
        <v>47</v>
      </c>
      <c r="C453" s="5" t="s">
        <v>602</v>
      </c>
      <c r="D453" s="5" t="s">
        <v>392</v>
      </c>
      <c r="E453" s="5" t="s">
        <v>69</v>
      </c>
      <c r="F453" s="5" t="s">
        <v>70</v>
      </c>
      <c r="G453" s="5">
        <v>-8.1145977856176804E-2</v>
      </c>
      <c r="H453" s="5">
        <v>1.80042250554538E-2</v>
      </c>
      <c r="I453" s="6">
        <v>7.5958460450847298E-6</v>
      </c>
      <c r="J453" s="5">
        <v>3.3338899999999998E-2</v>
      </c>
      <c r="K453" s="5">
        <v>4.0497100000000001E-2</v>
      </c>
      <c r="L453" s="5">
        <v>0.41036899999999998</v>
      </c>
    </row>
    <row r="454" spans="1:12" ht="15.6" x14ac:dyDescent="0.25">
      <c r="A454" s="5">
        <v>452</v>
      </c>
      <c r="B454" s="5" t="s">
        <v>47</v>
      </c>
      <c r="C454" s="5" t="s">
        <v>602</v>
      </c>
      <c r="D454" s="5" t="s">
        <v>203</v>
      </c>
      <c r="E454" s="5" t="s">
        <v>72</v>
      </c>
      <c r="F454" s="5" t="s">
        <v>76</v>
      </c>
      <c r="G454" s="5">
        <v>9.7915445064859705E-2</v>
      </c>
      <c r="H454" s="5">
        <v>2.2407372578573798E-2</v>
      </c>
      <c r="I454" s="6">
        <v>8.4568644551660293E-6</v>
      </c>
      <c r="J454" s="5">
        <v>7.8641600000000002E-3</v>
      </c>
      <c r="K454" s="5">
        <v>4.8694899999999999E-2</v>
      </c>
      <c r="L454" s="5">
        <v>0.87170099999999995</v>
      </c>
    </row>
    <row r="455" spans="1:12" ht="15.6" x14ac:dyDescent="0.25">
      <c r="A455" s="5">
        <v>453</v>
      </c>
      <c r="B455" s="5" t="s">
        <v>47</v>
      </c>
      <c r="C455" s="5" t="s">
        <v>602</v>
      </c>
      <c r="D455" s="5" t="s">
        <v>393</v>
      </c>
      <c r="E455" s="5" t="s">
        <v>72</v>
      </c>
      <c r="F455" s="5" t="s">
        <v>69</v>
      </c>
      <c r="G455" s="5">
        <v>-0.104044366859068</v>
      </c>
      <c r="H455" s="5">
        <v>2.4793430991451499E-2</v>
      </c>
      <c r="I455" s="6">
        <v>8.4682857631377598E-6</v>
      </c>
      <c r="J455" s="5">
        <v>-9.6002499999999994E-3</v>
      </c>
      <c r="K455" s="5">
        <v>3.7484200000000002E-2</v>
      </c>
      <c r="L455" s="5">
        <v>0.79786199999999996</v>
      </c>
    </row>
    <row r="456" spans="1:12" ht="15.6" x14ac:dyDescent="0.25">
      <c r="A456" s="5">
        <v>454</v>
      </c>
      <c r="B456" s="5" t="s">
        <v>47</v>
      </c>
      <c r="C456" s="5" t="s">
        <v>602</v>
      </c>
      <c r="D456" s="5" t="s">
        <v>204</v>
      </c>
      <c r="E456" s="5" t="s">
        <v>69</v>
      </c>
      <c r="F456" s="5" t="s">
        <v>70</v>
      </c>
      <c r="G456" s="5">
        <v>-0.107254772366289</v>
      </c>
      <c r="H456" s="5">
        <v>2.22878752023409E-2</v>
      </c>
      <c r="I456" s="6">
        <v>1.3377220092998601E-6</v>
      </c>
      <c r="J456" s="5">
        <v>-1.69839E-2</v>
      </c>
      <c r="K456" s="5">
        <v>4.0467200000000002E-2</v>
      </c>
      <c r="L456" s="5">
        <v>0.67470799999999997</v>
      </c>
    </row>
    <row r="457" spans="1:12" ht="15.6" x14ac:dyDescent="0.25">
      <c r="A457" s="5">
        <v>455</v>
      </c>
      <c r="B457" s="5" t="s">
        <v>47</v>
      </c>
      <c r="C457" s="5" t="s">
        <v>602</v>
      </c>
      <c r="D457" s="5" t="s">
        <v>205</v>
      </c>
      <c r="E457" s="5" t="s">
        <v>76</v>
      </c>
      <c r="F457" s="5" t="s">
        <v>72</v>
      </c>
      <c r="G457" s="5">
        <v>0.108007224664914</v>
      </c>
      <c r="H457" s="5">
        <v>2.32857665024475E-2</v>
      </c>
      <c r="I457" s="6">
        <v>1.06891333455739E-6</v>
      </c>
      <c r="J457" s="5">
        <v>-1.2249400000000001E-2</v>
      </c>
      <c r="K457" s="5">
        <v>7.1388699999999999E-2</v>
      </c>
      <c r="L457" s="5">
        <v>0.86376200000000003</v>
      </c>
    </row>
    <row r="458" spans="1:12" ht="15.6" x14ac:dyDescent="0.25">
      <c r="A458" s="5">
        <v>456</v>
      </c>
      <c r="B458" s="5" t="s">
        <v>47</v>
      </c>
      <c r="C458" s="5" t="s">
        <v>602</v>
      </c>
      <c r="D458" s="5" t="s">
        <v>206</v>
      </c>
      <c r="E458" s="5" t="s">
        <v>72</v>
      </c>
      <c r="F458" s="5" t="s">
        <v>76</v>
      </c>
      <c r="G458" s="5">
        <v>0.22530905432439</v>
      </c>
      <c r="H458" s="5">
        <v>4.6769704784246698E-2</v>
      </c>
      <c r="I458" s="6">
        <v>1.7945770035755901E-6</v>
      </c>
      <c r="J458" s="5">
        <v>-2.2280999999999999E-2</v>
      </c>
      <c r="K458" s="5">
        <v>6.2632400000000005E-2</v>
      </c>
      <c r="L458" s="5">
        <v>0.72203300000000004</v>
      </c>
    </row>
    <row r="459" spans="1:12" ht="15.6" x14ac:dyDescent="0.25">
      <c r="A459" s="5">
        <v>457</v>
      </c>
      <c r="B459" s="5" t="s">
        <v>47</v>
      </c>
      <c r="C459" s="5" t="s">
        <v>603</v>
      </c>
      <c r="D459" s="5" t="s">
        <v>394</v>
      </c>
      <c r="E459" s="5" t="s">
        <v>76</v>
      </c>
      <c r="F459" s="5" t="s">
        <v>70</v>
      </c>
      <c r="G459" s="5">
        <v>-0.12175357919406</v>
      </c>
      <c r="H459" s="5">
        <v>2.3535682145239802E-2</v>
      </c>
      <c r="I459" s="6">
        <v>3.01429751047503E-7</v>
      </c>
      <c r="J459" s="5">
        <v>2.8087899999999999E-2</v>
      </c>
      <c r="K459" s="5">
        <v>2.4271500000000001E-2</v>
      </c>
      <c r="L459" s="5">
        <v>0.24717600000000001</v>
      </c>
    </row>
    <row r="460" spans="1:12" ht="15.6" x14ac:dyDescent="0.25">
      <c r="A460" s="5">
        <v>458</v>
      </c>
      <c r="B460" s="5" t="s">
        <v>47</v>
      </c>
      <c r="C460" s="5" t="s">
        <v>603</v>
      </c>
      <c r="D460" s="5" t="s">
        <v>395</v>
      </c>
      <c r="E460" s="5" t="s">
        <v>70</v>
      </c>
      <c r="F460" s="5" t="s">
        <v>69</v>
      </c>
      <c r="G460" s="5">
        <v>-0.111274175233849</v>
      </c>
      <c r="H460" s="5">
        <v>2.47516778637718E-2</v>
      </c>
      <c r="I460" s="6">
        <v>9.2788740750962495E-6</v>
      </c>
      <c r="J460" s="5">
        <v>2.7359000000000001E-2</v>
      </c>
      <c r="K460" s="5">
        <v>2.7453000000000002E-2</v>
      </c>
      <c r="L460" s="5">
        <v>0.318971</v>
      </c>
    </row>
    <row r="461" spans="1:12" ht="15.6" x14ac:dyDescent="0.25">
      <c r="A461" s="5">
        <v>459</v>
      </c>
      <c r="B461" s="5" t="s">
        <v>47</v>
      </c>
      <c r="C461" s="5" t="s">
        <v>603</v>
      </c>
      <c r="D461" s="5" t="s">
        <v>396</v>
      </c>
      <c r="E461" s="5" t="s">
        <v>70</v>
      </c>
      <c r="F461" s="5" t="s">
        <v>69</v>
      </c>
      <c r="G461" s="5">
        <v>0.16449836515477001</v>
      </c>
      <c r="H461" s="5">
        <v>3.6495929815436499E-2</v>
      </c>
      <c r="I461" s="6">
        <v>7.4434410127918596E-6</v>
      </c>
      <c r="J461" s="5">
        <v>-3.2549500000000002E-2</v>
      </c>
      <c r="K461" s="5">
        <v>3.89585E-2</v>
      </c>
      <c r="L461" s="5">
        <v>0.40344200000000002</v>
      </c>
    </row>
    <row r="462" spans="1:12" ht="15.6" x14ac:dyDescent="0.25">
      <c r="A462" s="5">
        <v>460</v>
      </c>
      <c r="B462" s="5" t="s">
        <v>47</v>
      </c>
      <c r="C462" s="5" t="s">
        <v>603</v>
      </c>
      <c r="D462" s="5" t="s">
        <v>397</v>
      </c>
      <c r="E462" s="5" t="s">
        <v>76</v>
      </c>
      <c r="F462" s="5" t="s">
        <v>72</v>
      </c>
      <c r="G462" s="5">
        <v>0.15351913024474501</v>
      </c>
      <c r="H462" s="5">
        <v>3.44518662359833E-2</v>
      </c>
      <c r="I462" s="6">
        <v>8.2252901350142108E-6</v>
      </c>
      <c r="J462" s="5">
        <v>-6.2955700000000003E-2</v>
      </c>
      <c r="K462" s="5">
        <v>3.3559699999999998E-2</v>
      </c>
      <c r="L462" s="5">
        <v>6.06639E-2</v>
      </c>
    </row>
    <row r="463" spans="1:12" ht="15.6" x14ac:dyDescent="0.25">
      <c r="A463" s="5">
        <v>461</v>
      </c>
      <c r="B463" s="5" t="s">
        <v>47</v>
      </c>
      <c r="C463" s="5" t="s">
        <v>603</v>
      </c>
      <c r="D463" s="5" t="s">
        <v>398</v>
      </c>
      <c r="E463" s="5" t="s">
        <v>76</v>
      </c>
      <c r="F463" s="5" t="s">
        <v>72</v>
      </c>
      <c r="G463" s="5">
        <v>-0.19956593144144899</v>
      </c>
      <c r="H463" s="5">
        <v>4.1182489968720801E-2</v>
      </c>
      <c r="I463" s="6">
        <v>1.63061672994952E-6</v>
      </c>
      <c r="J463" s="5">
        <v>-9.9571400000000004E-2</v>
      </c>
      <c r="K463" s="5">
        <v>8.3555900000000002E-2</v>
      </c>
      <c r="L463" s="5">
        <v>0.23338900000000001</v>
      </c>
    </row>
    <row r="464" spans="1:12" ht="15.6" x14ac:dyDescent="0.25">
      <c r="A464" s="5">
        <v>462</v>
      </c>
      <c r="B464" s="5" t="s">
        <v>47</v>
      </c>
      <c r="C464" s="5" t="s">
        <v>603</v>
      </c>
      <c r="D464" s="5" t="s">
        <v>399</v>
      </c>
      <c r="E464" s="5" t="s">
        <v>70</v>
      </c>
      <c r="F464" s="5" t="s">
        <v>76</v>
      </c>
      <c r="G464" s="5">
        <v>-0.15814038135026701</v>
      </c>
      <c r="H464" s="5">
        <v>3.51803171770863E-2</v>
      </c>
      <c r="I464" s="6">
        <v>8.4458334673238707E-6</v>
      </c>
      <c r="J464" s="5">
        <v>1.14394E-3</v>
      </c>
      <c r="K464" s="5">
        <v>4.0169400000000001E-2</v>
      </c>
      <c r="L464" s="5">
        <v>0.97728099999999996</v>
      </c>
    </row>
    <row r="465" spans="1:12" ht="15.6" x14ac:dyDescent="0.25">
      <c r="A465" s="5">
        <v>463</v>
      </c>
      <c r="B465" s="5" t="s">
        <v>47</v>
      </c>
      <c r="C465" s="5" t="s">
        <v>603</v>
      </c>
      <c r="D465" s="5" t="s">
        <v>400</v>
      </c>
      <c r="E465" s="5" t="s">
        <v>69</v>
      </c>
      <c r="F465" s="5" t="s">
        <v>70</v>
      </c>
      <c r="G465" s="5">
        <v>0.21533975515453199</v>
      </c>
      <c r="H465" s="5">
        <v>4.3669519888896897E-2</v>
      </c>
      <c r="I465" s="6">
        <v>1.40855066184577E-6</v>
      </c>
      <c r="J465" s="5">
        <v>-2.4475199999999999E-2</v>
      </c>
      <c r="K465" s="5">
        <v>4.8359399999999997E-2</v>
      </c>
      <c r="L465" s="5">
        <v>0.61277800000000004</v>
      </c>
    </row>
    <row r="466" spans="1:12" ht="15.6" x14ac:dyDescent="0.25">
      <c r="A466" s="5">
        <v>464</v>
      </c>
      <c r="B466" s="5" t="s">
        <v>47</v>
      </c>
      <c r="C466" s="5" t="s">
        <v>603</v>
      </c>
      <c r="D466" s="5" t="s">
        <v>401</v>
      </c>
      <c r="E466" s="5" t="s">
        <v>72</v>
      </c>
      <c r="F466" s="5" t="s">
        <v>76</v>
      </c>
      <c r="G466" s="5">
        <v>-0.22724471293748599</v>
      </c>
      <c r="H466" s="5">
        <v>4.8763001041974501E-2</v>
      </c>
      <c r="I466" s="6">
        <v>5.9210257541399398E-6</v>
      </c>
      <c r="J466" s="5">
        <v>7.0415199999999997E-2</v>
      </c>
      <c r="K466" s="5">
        <v>4.0545299999999999E-2</v>
      </c>
      <c r="L466" s="5">
        <v>8.2440399999999997E-2</v>
      </c>
    </row>
    <row r="467" spans="1:12" ht="15.6" x14ac:dyDescent="0.25">
      <c r="A467" s="5">
        <v>465</v>
      </c>
      <c r="B467" s="5" t="s">
        <v>47</v>
      </c>
      <c r="C467" s="5" t="s">
        <v>603</v>
      </c>
      <c r="D467" s="5" t="s">
        <v>402</v>
      </c>
      <c r="E467" s="5" t="s">
        <v>72</v>
      </c>
      <c r="F467" s="5" t="s">
        <v>69</v>
      </c>
      <c r="G467" s="5">
        <v>0.21699906880261099</v>
      </c>
      <c r="H467" s="5">
        <v>4.4907553609971597E-2</v>
      </c>
      <c r="I467" s="6">
        <v>1.8755717636818099E-6</v>
      </c>
      <c r="J467" s="5">
        <v>-3.91303E-2</v>
      </c>
      <c r="K467" s="5">
        <v>4.6289799999999999E-2</v>
      </c>
      <c r="L467" s="5">
        <v>0.39792499999999997</v>
      </c>
    </row>
    <row r="468" spans="1:12" ht="15.6" x14ac:dyDescent="0.25">
      <c r="A468" s="5">
        <v>466</v>
      </c>
      <c r="B468" s="5" t="s">
        <v>47</v>
      </c>
      <c r="C468" s="5" t="s">
        <v>604</v>
      </c>
      <c r="D468" s="5" t="s">
        <v>403</v>
      </c>
      <c r="E468" s="5" t="s">
        <v>76</v>
      </c>
      <c r="F468" s="5" t="s">
        <v>70</v>
      </c>
      <c r="G468" s="5">
        <v>-7.7505168591499501E-2</v>
      </c>
      <c r="H468" s="5">
        <v>1.7155357064872E-2</v>
      </c>
      <c r="I468" s="6">
        <v>5.2766233959372096E-6</v>
      </c>
      <c r="J468" s="5">
        <v>2.8120099999999999E-2</v>
      </c>
      <c r="K468" s="5">
        <v>4.9321799999999999E-2</v>
      </c>
      <c r="L468" s="5">
        <v>0.56858600000000004</v>
      </c>
    </row>
    <row r="469" spans="1:12" ht="15.6" x14ac:dyDescent="0.25">
      <c r="A469" s="5">
        <v>467</v>
      </c>
      <c r="B469" s="5" t="s">
        <v>47</v>
      </c>
      <c r="C469" s="5" t="s">
        <v>604</v>
      </c>
      <c r="D469" s="5" t="s">
        <v>404</v>
      </c>
      <c r="E469" s="5" t="s">
        <v>69</v>
      </c>
      <c r="F469" s="5" t="s">
        <v>70</v>
      </c>
      <c r="G469" s="5">
        <v>-5.8726971027862299E-2</v>
      </c>
      <c r="H469" s="5">
        <v>1.28305670361357E-2</v>
      </c>
      <c r="I469" s="6">
        <v>5.9678674103669002E-6</v>
      </c>
      <c r="J469" s="5">
        <v>2.8981100000000002E-3</v>
      </c>
      <c r="K469" s="5">
        <v>2.5682799999999999E-2</v>
      </c>
      <c r="L469" s="5">
        <v>0.91015599999999997</v>
      </c>
    </row>
    <row r="470" spans="1:12" ht="15.6" x14ac:dyDescent="0.25">
      <c r="A470" s="5">
        <v>468</v>
      </c>
      <c r="B470" s="5" t="s">
        <v>47</v>
      </c>
      <c r="C470" s="5" t="s">
        <v>604</v>
      </c>
      <c r="D470" s="5" t="s">
        <v>405</v>
      </c>
      <c r="E470" s="5" t="s">
        <v>72</v>
      </c>
      <c r="F470" s="5" t="s">
        <v>76</v>
      </c>
      <c r="G470" s="5">
        <v>4.8947516822259798E-2</v>
      </c>
      <c r="H470" s="5">
        <v>1.1032086848441701E-2</v>
      </c>
      <c r="I470" s="6">
        <v>9.1270090906154293E-6</v>
      </c>
      <c r="J470" s="5">
        <v>-1.3066099999999999E-3</v>
      </c>
      <c r="K470" s="5">
        <v>2.3845700000000001E-2</v>
      </c>
      <c r="L470" s="5">
        <v>0.95630199999999999</v>
      </c>
    </row>
    <row r="471" spans="1:12" ht="15.6" x14ac:dyDescent="0.25">
      <c r="A471" s="5">
        <v>469</v>
      </c>
      <c r="B471" s="5" t="s">
        <v>47</v>
      </c>
      <c r="C471" s="5" t="s">
        <v>604</v>
      </c>
      <c r="D471" s="5" t="s">
        <v>406</v>
      </c>
      <c r="E471" s="5" t="s">
        <v>76</v>
      </c>
      <c r="F471" s="5" t="s">
        <v>72</v>
      </c>
      <c r="G471" s="5">
        <v>-5.1696664053881E-2</v>
      </c>
      <c r="H471" s="5">
        <v>1.15503262589624E-2</v>
      </c>
      <c r="I471" s="6">
        <v>6.6059982157744701E-6</v>
      </c>
      <c r="J471" s="5">
        <v>5.57695E-2</v>
      </c>
      <c r="K471" s="5">
        <v>2.4910700000000001E-2</v>
      </c>
      <c r="L471" s="5">
        <v>2.5170399999999999E-2</v>
      </c>
    </row>
    <row r="472" spans="1:12" ht="15.6" x14ac:dyDescent="0.25">
      <c r="A472" s="5">
        <v>470</v>
      </c>
      <c r="B472" s="5" t="s">
        <v>47</v>
      </c>
      <c r="C472" s="5" t="s">
        <v>604</v>
      </c>
      <c r="D472" s="5" t="s">
        <v>236</v>
      </c>
      <c r="E472" s="5" t="s">
        <v>72</v>
      </c>
      <c r="F472" s="5" t="s">
        <v>76</v>
      </c>
      <c r="G472" s="5">
        <v>8.1833963532169707E-2</v>
      </c>
      <c r="H472" s="5">
        <v>1.6893105241968499E-2</v>
      </c>
      <c r="I472" s="6">
        <v>1.0290247195475901E-6</v>
      </c>
      <c r="J472" s="5">
        <v>-7.7939599999999998E-2</v>
      </c>
      <c r="K472" s="5">
        <v>4.2316399999999997E-2</v>
      </c>
      <c r="L472" s="5">
        <v>6.5499799999999997E-2</v>
      </c>
    </row>
    <row r="473" spans="1:12" ht="15.6" x14ac:dyDescent="0.25">
      <c r="A473" s="5">
        <v>471</v>
      </c>
      <c r="B473" s="5" t="s">
        <v>47</v>
      </c>
      <c r="C473" s="5" t="s">
        <v>604</v>
      </c>
      <c r="D473" s="5" t="s">
        <v>407</v>
      </c>
      <c r="E473" s="5" t="s">
        <v>69</v>
      </c>
      <c r="F473" s="5" t="s">
        <v>70</v>
      </c>
      <c r="G473" s="5">
        <v>6.8430198655895905E-2</v>
      </c>
      <c r="H473" s="5">
        <v>1.33635976517634E-2</v>
      </c>
      <c r="I473" s="6">
        <v>2.7594310267547198E-7</v>
      </c>
      <c r="J473" s="5">
        <v>6.9672199999999997E-3</v>
      </c>
      <c r="K473" s="5">
        <v>2.9490300000000001E-2</v>
      </c>
      <c r="L473" s="5">
        <v>0.81323500000000004</v>
      </c>
    </row>
    <row r="474" spans="1:12" ht="15.6" x14ac:dyDescent="0.25">
      <c r="A474" s="5">
        <v>472</v>
      </c>
      <c r="B474" s="5" t="s">
        <v>47</v>
      </c>
      <c r="C474" s="5" t="s">
        <v>604</v>
      </c>
      <c r="D474" s="5" t="s">
        <v>238</v>
      </c>
      <c r="E474" s="5" t="s">
        <v>76</v>
      </c>
      <c r="F474" s="5" t="s">
        <v>72</v>
      </c>
      <c r="G474" s="5">
        <v>0.11058288601257101</v>
      </c>
      <c r="H474" s="5">
        <v>2.3851434364188899E-2</v>
      </c>
      <c r="I474" s="6">
        <v>3.3469611647581102E-6</v>
      </c>
      <c r="J474" s="5">
        <v>1.6458400000000002E-2</v>
      </c>
      <c r="K474" s="5">
        <v>4.9924000000000003E-2</v>
      </c>
      <c r="L474" s="5">
        <v>0.74165000000000003</v>
      </c>
    </row>
    <row r="475" spans="1:12" ht="15.6" x14ac:dyDescent="0.25">
      <c r="A475" s="5">
        <v>473</v>
      </c>
      <c r="B475" s="5" t="s">
        <v>47</v>
      </c>
      <c r="C475" s="5" t="s">
        <v>604</v>
      </c>
      <c r="D475" s="5" t="s">
        <v>408</v>
      </c>
      <c r="E475" s="5" t="s">
        <v>69</v>
      </c>
      <c r="F475" s="5" t="s">
        <v>72</v>
      </c>
      <c r="G475" s="5">
        <v>-5.9356404049708503E-2</v>
      </c>
      <c r="H475" s="5">
        <v>1.2913653004760901E-2</v>
      </c>
      <c r="I475" s="6">
        <v>3.8858111304811101E-6</v>
      </c>
      <c r="J475" s="5">
        <v>3.7650599999999999E-2</v>
      </c>
      <c r="K475" s="5">
        <v>2.8509900000000001E-2</v>
      </c>
      <c r="L475" s="5">
        <v>0.18662899999999999</v>
      </c>
    </row>
    <row r="476" spans="1:12" ht="15.6" x14ac:dyDescent="0.25">
      <c r="A476" s="5">
        <v>474</v>
      </c>
      <c r="B476" s="5" t="s">
        <v>47</v>
      </c>
      <c r="C476" s="5" t="s">
        <v>604</v>
      </c>
      <c r="D476" s="5" t="s">
        <v>409</v>
      </c>
      <c r="E476" s="5" t="s">
        <v>76</v>
      </c>
      <c r="F476" s="5" t="s">
        <v>70</v>
      </c>
      <c r="G476" s="5">
        <v>-9.4405180141145503E-2</v>
      </c>
      <c r="H476" s="5">
        <v>2.1328652683430201E-2</v>
      </c>
      <c r="I476" s="6">
        <v>6.8504878487995498E-6</v>
      </c>
      <c r="J476" s="5">
        <v>8.8321700000000003E-3</v>
      </c>
      <c r="K476" s="5">
        <v>4.7121799999999998E-2</v>
      </c>
      <c r="L476" s="5">
        <v>0.85132099999999999</v>
      </c>
    </row>
    <row r="477" spans="1:12" ht="15.6" x14ac:dyDescent="0.25">
      <c r="A477" s="5">
        <v>475</v>
      </c>
      <c r="B477" s="5" t="s">
        <v>47</v>
      </c>
      <c r="C477" s="5" t="s">
        <v>604</v>
      </c>
      <c r="D477" s="5" t="s">
        <v>328</v>
      </c>
      <c r="E477" s="5" t="s">
        <v>76</v>
      </c>
      <c r="F477" s="5" t="s">
        <v>72</v>
      </c>
      <c r="G477" s="5">
        <v>6.0333528511689799E-2</v>
      </c>
      <c r="H477" s="5">
        <v>1.27778923818906E-2</v>
      </c>
      <c r="I477" s="6">
        <v>2.70479267586534E-6</v>
      </c>
      <c r="J477" s="5">
        <v>-3.7621599999999998E-2</v>
      </c>
      <c r="K477" s="5">
        <v>2.7658800000000001E-2</v>
      </c>
      <c r="L477" s="5">
        <v>0.173766</v>
      </c>
    </row>
    <row r="478" spans="1:12" ht="15.6" x14ac:dyDescent="0.25">
      <c r="A478" s="5">
        <v>476</v>
      </c>
      <c r="B478" s="5" t="s">
        <v>47</v>
      </c>
      <c r="C478" s="5" t="s">
        <v>604</v>
      </c>
      <c r="D478" s="5" t="s">
        <v>410</v>
      </c>
      <c r="E478" s="5" t="s">
        <v>69</v>
      </c>
      <c r="F478" s="5" t="s">
        <v>72</v>
      </c>
      <c r="G478" s="5">
        <v>-5.7088848630689297E-2</v>
      </c>
      <c r="H478" s="5">
        <v>1.10682583480608E-2</v>
      </c>
      <c r="I478" s="6">
        <v>2.35108102958434E-7</v>
      </c>
      <c r="J478" s="5">
        <v>5.2091199999999997E-2</v>
      </c>
      <c r="K478" s="5">
        <v>2.3997999999999998E-2</v>
      </c>
      <c r="L478" s="5">
        <v>2.99578E-2</v>
      </c>
    </row>
    <row r="479" spans="1:12" ht="15.6" x14ac:dyDescent="0.25">
      <c r="A479" s="5">
        <v>477</v>
      </c>
      <c r="B479" s="5" t="s">
        <v>47</v>
      </c>
      <c r="C479" s="5" t="s">
        <v>605</v>
      </c>
      <c r="D479" s="5" t="s">
        <v>394</v>
      </c>
      <c r="E479" s="5" t="s">
        <v>76</v>
      </c>
      <c r="F479" s="5" t="s">
        <v>70</v>
      </c>
      <c r="G479" s="5">
        <v>-0.12175357919406</v>
      </c>
      <c r="H479" s="5">
        <v>2.3535682145239802E-2</v>
      </c>
      <c r="I479" s="6">
        <v>3.01429751047503E-7</v>
      </c>
      <c r="J479" s="5">
        <v>2.8087899999999999E-2</v>
      </c>
      <c r="K479" s="5">
        <v>2.4271500000000001E-2</v>
      </c>
      <c r="L479" s="5">
        <v>0.24717600000000001</v>
      </c>
    </row>
    <row r="480" spans="1:12" ht="15.6" x14ac:dyDescent="0.25">
      <c r="A480" s="5">
        <v>478</v>
      </c>
      <c r="B480" s="5" t="s">
        <v>47</v>
      </c>
      <c r="C480" s="5" t="s">
        <v>605</v>
      </c>
      <c r="D480" s="5" t="s">
        <v>395</v>
      </c>
      <c r="E480" s="5" t="s">
        <v>70</v>
      </c>
      <c r="F480" s="5" t="s">
        <v>69</v>
      </c>
      <c r="G480" s="5">
        <v>-0.111274175233849</v>
      </c>
      <c r="H480" s="5">
        <v>2.47516778637718E-2</v>
      </c>
      <c r="I480" s="6">
        <v>9.2788740750962495E-6</v>
      </c>
      <c r="J480" s="5">
        <v>2.7359000000000001E-2</v>
      </c>
      <c r="K480" s="5">
        <v>2.7453000000000002E-2</v>
      </c>
      <c r="L480" s="5">
        <v>0.318971</v>
      </c>
    </row>
    <row r="481" spans="1:12" ht="15.6" x14ac:dyDescent="0.25">
      <c r="A481" s="5">
        <v>479</v>
      </c>
      <c r="B481" s="5" t="s">
        <v>47</v>
      </c>
      <c r="C481" s="5" t="s">
        <v>605</v>
      </c>
      <c r="D481" s="5" t="s">
        <v>396</v>
      </c>
      <c r="E481" s="5" t="s">
        <v>70</v>
      </c>
      <c r="F481" s="5" t="s">
        <v>69</v>
      </c>
      <c r="G481" s="5">
        <v>0.16449836515477001</v>
      </c>
      <c r="H481" s="5">
        <v>3.6495929815436499E-2</v>
      </c>
      <c r="I481" s="6">
        <v>7.4434410127918596E-6</v>
      </c>
      <c r="J481" s="5">
        <v>-3.2549500000000002E-2</v>
      </c>
      <c r="K481" s="5">
        <v>3.89585E-2</v>
      </c>
      <c r="L481" s="5">
        <v>0.40344200000000002</v>
      </c>
    </row>
    <row r="482" spans="1:12" ht="15.6" x14ac:dyDescent="0.25">
      <c r="A482" s="5">
        <v>480</v>
      </c>
      <c r="B482" s="5" t="s">
        <v>47</v>
      </c>
      <c r="C482" s="5" t="s">
        <v>605</v>
      </c>
      <c r="D482" s="5" t="s">
        <v>397</v>
      </c>
      <c r="E482" s="5" t="s">
        <v>76</v>
      </c>
      <c r="F482" s="5" t="s">
        <v>72</v>
      </c>
      <c r="G482" s="5">
        <v>0.15351913024474501</v>
      </c>
      <c r="H482" s="5">
        <v>3.44518662359833E-2</v>
      </c>
      <c r="I482" s="6">
        <v>8.2252901350142108E-6</v>
      </c>
      <c r="J482" s="5">
        <v>-6.2955700000000003E-2</v>
      </c>
      <c r="K482" s="5">
        <v>3.3559699999999998E-2</v>
      </c>
      <c r="L482" s="5">
        <v>6.06639E-2</v>
      </c>
    </row>
    <row r="483" spans="1:12" ht="15.6" x14ac:dyDescent="0.25">
      <c r="A483" s="5">
        <v>481</v>
      </c>
      <c r="B483" s="5" t="s">
        <v>47</v>
      </c>
      <c r="C483" s="5" t="s">
        <v>605</v>
      </c>
      <c r="D483" s="5" t="s">
        <v>398</v>
      </c>
      <c r="E483" s="5" t="s">
        <v>76</v>
      </c>
      <c r="F483" s="5" t="s">
        <v>72</v>
      </c>
      <c r="G483" s="5">
        <v>-0.19956593144144899</v>
      </c>
      <c r="H483" s="5">
        <v>4.1182489968720801E-2</v>
      </c>
      <c r="I483" s="6">
        <v>1.63061672994952E-6</v>
      </c>
      <c r="J483" s="5">
        <v>-9.9571400000000004E-2</v>
      </c>
      <c r="K483" s="5">
        <v>8.3555900000000002E-2</v>
      </c>
      <c r="L483" s="5">
        <v>0.23338900000000001</v>
      </c>
    </row>
    <row r="484" spans="1:12" ht="15.6" x14ac:dyDescent="0.25">
      <c r="A484" s="5">
        <v>482</v>
      </c>
      <c r="B484" s="5" t="s">
        <v>47</v>
      </c>
      <c r="C484" s="5" t="s">
        <v>605</v>
      </c>
      <c r="D484" s="5" t="s">
        <v>399</v>
      </c>
      <c r="E484" s="5" t="s">
        <v>70</v>
      </c>
      <c r="F484" s="5" t="s">
        <v>76</v>
      </c>
      <c r="G484" s="5">
        <v>-0.15814038135026701</v>
      </c>
      <c r="H484" s="5">
        <v>3.51803171770863E-2</v>
      </c>
      <c r="I484" s="6">
        <v>8.4458334673238707E-6</v>
      </c>
      <c r="J484" s="5">
        <v>1.14394E-3</v>
      </c>
      <c r="K484" s="5">
        <v>4.0169400000000001E-2</v>
      </c>
      <c r="L484" s="5">
        <v>0.97728099999999996</v>
      </c>
    </row>
    <row r="485" spans="1:12" ht="15.6" x14ac:dyDescent="0.25">
      <c r="A485" s="5">
        <v>483</v>
      </c>
      <c r="B485" s="5" t="s">
        <v>47</v>
      </c>
      <c r="C485" s="5" t="s">
        <v>605</v>
      </c>
      <c r="D485" s="5" t="s">
        <v>400</v>
      </c>
      <c r="E485" s="5" t="s">
        <v>69</v>
      </c>
      <c r="F485" s="5" t="s">
        <v>70</v>
      </c>
      <c r="G485" s="5">
        <v>0.21533975515453199</v>
      </c>
      <c r="H485" s="5">
        <v>4.3669519888896897E-2</v>
      </c>
      <c r="I485" s="6">
        <v>1.40855066184577E-6</v>
      </c>
      <c r="J485" s="5">
        <v>-2.4475199999999999E-2</v>
      </c>
      <c r="K485" s="5">
        <v>4.8359399999999997E-2</v>
      </c>
      <c r="L485" s="5">
        <v>0.61277800000000004</v>
      </c>
    </row>
    <row r="486" spans="1:12" ht="15.6" x14ac:dyDescent="0.25">
      <c r="A486" s="5">
        <v>484</v>
      </c>
      <c r="B486" s="5" t="s">
        <v>47</v>
      </c>
      <c r="C486" s="5" t="s">
        <v>605</v>
      </c>
      <c r="D486" s="5" t="s">
        <v>401</v>
      </c>
      <c r="E486" s="5" t="s">
        <v>72</v>
      </c>
      <c r="F486" s="5" t="s">
        <v>76</v>
      </c>
      <c r="G486" s="5">
        <v>-0.22724471293748599</v>
      </c>
      <c r="H486" s="5">
        <v>4.8763001041974501E-2</v>
      </c>
      <c r="I486" s="6">
        <v>5.9210257541399398E-6</v>
      </c>
      <c r="J486" s="5">
        <v>7.0415199999999997E-2</v>
      </c>
      <c r="K486" s="5">
        <v>4.0545299999999999E-2</v>
      </c>
      <c r="L486" s="5">
        <v>8.2440399999999997E-2</v>
      </c>
    </row>
    <row r="487" spans="1:12" ht="15.6" x14ac:dyDescent="0.25">
      <c r="A487" s="5">
        <v>485</v>
      </c>
      <c r="B487" s="5" t="s">
        <v>47</v>
      </c>
      <c r="C487" s="5" t="s">
        <v>605</v>
      </c>
      <c r="D487" s="5" t="s">
        <v>402</v>
      </c>
      <c r="E487" s="5" t="s">
        <v>72</v>
      </c>
      <c r="F487" s="5" t="s">
        <v>69</v>
      </c>
      <c r="G487" s="5">
        <v>0.21699906880261099</v>
      </c>
      <c r="H487" s="5">
        <v>4.4907553609971597E-2</v>
      </c>
      <c r="I487" s="6">
        <v>1.8755717636818099E-6</v>
      </c>
      <c r="J487" s="5">
        <v>-3.91303E-2</v>
      </c>
      <c r="K487" s="5">
        <v>4.6289799999999999E-2</v>
      </c>
      <c r="L487" s="5">
        <v>0.39792499999999997</v>
      </c>
    </row>
    <row r="488" spans="1:12" ht="15.6" x14ac:dyDescent="0.25">
      <c r="A488" s="5">
        <v>486</v>
      </c>
      <c r="B488" s="5" t="s">
        <v>47</v>
      </c>
      <c r="C488" s="5" t="s">
        <v>606</v>
      </c>
      <c r="D488" s="5" t="s">
        <v>411</v>
      </c>
      <c r="E488" s="5" t="s">
        <v>69</v>
      </c>
      <c r="F488" s="5" t="s">
        <v>72</v>
      </c>
      <c r="G488" s="5">
        <v>-0.16003443220754399</v>
      </c>
      <c r="H488" s="5">
        <v>3.4947236087035899E-2</v>
      </c>
      <c r="I488" s="6">
        <v>4.08042016919725E-6</v>
      </c>
      <c r="J488" s="5">
        <v>-2.6198300000000001E-2</v>
      </c>
      <c r="K488" s="5">
        <v>2.9651E-2</v>
      </c>
      <c r="L488" s="5">
        <v>0.37693500000000002</v>
      </c>
    </row>
    <row r="489" spans="1:12" ht="15.6" x14ac:dyDescent="0.25">
      <c r="A489" s="5">
        <v>487</v>
      </c>
      <c r="B489" s="5" t="s">
        <v>47</v>
      </c>
      <c r="C489" s="5" t="s">
        <v>606</v>
      </c>
      <c r="D489" s="5" t="s">
        <v>412</v>
      </c>
      <c r="E489" s="5" t="s">
        <v>70</v>
      </c>
      <c r="F489" s="5" t="s">
        <v>76</v>
      </c>
      <c r="G489" s="5">
        <v>0.12709901995869599</v>
      </c>
      <c r="H489" s="5">
        <v>2.5655982873320399E-2</v>
      </c>
      <c r="I489" s="6">
        <v>7.4928916686155602E-7</v>
      </c>
      <c r="J489" s="5">
        <v>6.6118699999999997E-3</v>
      </c>
      <c r="K489" s="5">
        <v>2.5873299999999998E-2</v>
      </c>
      <c r="L489" s="5">
        <v>0.79830000000000001</v>
      </c>
    </row>
    <row r="490" spans="1:12" ht="15.6" x14ac:dyDescent="0.25">
      <c r="A490" s="5">
        <v>488</v>
      </c>
      <c r="B490" s="5" t="s">
        <v>47</v>
      </c>
      <c r="C490" s="5" t="s">
        <v>606</v>
      </c>
      <c r="D490" s="5" t="s">
        <v>413</v>
      </c>
      <c r="E490" s="5" t="s">
        <v>76</v>
      </c>
      <c r="F490" s="5" t="s">
        <v>72</v>
      </c>
      <c r="G490" s="5">
        <v>-0.124196623325255</v>
      </c>
      <c r="H490" s="5">
        <v>2.5702577448202001E-2</v>
      </c>
      <c r="I490" s="6">
        <v>1.5660126441345099E-6</v>
      </c>
      <c r="J490" s="5">
        <v>1.4335199999999999E-4</v>
      </c>
      <c r="K490" s="5">
        <v>2.6525400000000001E-2</v>
      </c>
      <c r="L490" s="5">
        <v>0.99568800000000002</v>
      </c>
    </row>
    <row r="491" spans="1:12" ht="15.6" x14ac:dyDescent="0.25">
      <c r="A491" s="5">
        <v>489</v>
      </c>
      <c r="B491" s="5" t="s">
        <v>47</v>
      </c>
      <c r="C491" s="5" t="s">
        <v>606</v>
      </c>
      <c r="D491" s="5" t="s">
        <v>414</v>
      </c>
      <c r="E491" s="5" t="s">
        <v>69</v>
      </c>
      <c r="F491" s="5" t="s">
        <v>72</v>
      </c>
      <c r="G491" s="5">
        <v>-0.18694545912736399</v>
      </c>
      <c r="H491" s="5">
        <v>4.1841180058835303E-2</v>
      </c>
      <c r="I491" s="6">
        <v>6.24823568509463E-6</v>
      </c>
      <c r="J491" s="5">
        <v>-4.0069899999999999E-2</v>
      </c>
      <c r="K491" s="5">
        <v>3.9575600000000002E-2</v>
      </c>
      <c r="L491" s="5">
        <v>0.31130400000000003</v>
      </c>
    </row>
    <row r="492" spans="1:12" ht="15.6" x14ac:dyDescent="0.25">
      <c r="A492" s="5">
        <v>490</v>
      </c>
      <c r="B492" s="5" t="s">
        <v>47</v>
      </c>
      <c r="C492" s="5" t="s">
        <v>606</v>
      </c>
      <c r="D492" s="5" t="s">
        <v>415</v>
      </c>
      <c r="E492" s="5" t="s">
        <v>72</v>
      </c>
      <c r="F492" s="5" t="s">
        <v>76</v>
      </c>
      <c r="G492" s="5">
        <v>-0.15291757509527401</v>
      </c>
      <c r="H492" s="5">
        <v>2.8852532422080201E-2</v>
      </c>
      <c r="I492" s="6">
        <v>1.5378235397625299E-7</v>
      </c>
      <c r="J492" s="5">
        <v>-1.64043E-2</v>
      </c>
      <c r="K492" s="5">
        <v>3.5164300000000002E-2</v>
      </c>
      <c r="L492" s="5">
        <v>0.64085400000000003</v>
      </c>
    </row>
    <row r="493" spans="1:12" ht="15.6" x14ac:dyDescent="0.25">
      <c r="A493" s="5">
        <v>491</v>
      </c>
      <c r="B493" s="5" t="s">
        <v>47</v>
      </c>
      <c r="C493" s="5" t="s">
        <v>606</v>
      </c>
      <c r="D493" s="5" t="s">
        <v>416</v>
      </c>
      <c r="E493" s="5" t="s">
        <v>76</v>
      </c>
      <c r="F493" s="5" t="s">
        <v>72</v>
      </c>
      <c r="G493" s="5">
        <v>0.145501293186444</v>
      </c>
      <c r="H493" s="5">
        <v>3.00007330024392E-2</v>
      </c>
      <c r="I493" s="6">
        <v>3.0792110044702602E-6</v>
      </c>
      <c r="J493" s="5">
        <v>9.2318800000000006E-2</v>
      </c>
      <c r="K493" s="5">
        <v>3.78661E-2</v>
      </c>
      <c r="L493" s="5">
        <v>1.4767600000000001E-2</v>
      </c>
    </row>
    <row r="494" spans="1:12" ht="15.6" x14ac:dyDescent="0.25">
      <c r="A494" s="5">
        <v>492</v>
      </c>
      <c r="B494" s="5" t="s">
        <v>47</v>
      </c>
      <c r="C494" s="5" t="s">
        <v>606</v>
      </c>
      <c r="D494" s="5" t="s">
        <v>417</v>
      </c>
      <c r="E494" s="5" t="s">
        <v>72</v>
      </c>
      <c r="F494" s="5" t="s">
        <v>76</v>
      </c>
      <c r="G494" s="5">
        <v>-0.24610149241007101</v>
      </c>
      <c r="H494" s="5">
        <v>4.8307715627104099E-2</v>
      </c>
      <c r="I494" s="6">
        <v>2.6985215390356702E-7</v>
      </c>
      <c r="J494" s="5">
        <v>-7.7980799999999998E-3</v>
      </c>
      <c r="K494" s="5">
        <v>5.8931699999999997E-2</v>
      </c>
      <c r="L494" s="5">
        <v>0.89472799999999997</v>
      </c>
    </row>
    <row r="495" spans="1:12" ht="15.6" x14ac:dyDescent="0.25">
      <c r="A495" s="5">
        <v>493</v>
      </c>
      <c r="B495" s="5" t="s">
        <v>47</v>
      </c>
      <c r="C495" s="5" t="s">
        <v>606</v>
      </c>
      <c r="D495" s="5" t="s">
        <v>418</v>
      </c>
      <c r="E495" s="5" t="s">
        <v>69</v>
      </c>
      <c r="F495" s="5" t="s">
        <v>70</v>
      </c>
      <c r="G495" s="5">
        <v>-0.19778561987853299</v>
      </c>
      <c r="H495" s="5">
        <v>4.1049540870067999E-2</v>
      </c>
      <c r="I495" s="6">
        <v>5.9700460777082597E-7</v>
      </c>
      <c r="J495" s="5">
        <v>-4.3054799999999997E-2</v>
      </c>
      <c r="K495" s="5">
        <v>3.6433599999999997E-2</v>
      </c>
      <c r="L495" s="5">
        <v>0.237312</v>
      </c>
    </row>
    <row r="496" spans="1:12" ht="15.6" x14ac:dyDescent="0.25">
      <c r="A496" s="5">
        <v>494</v>
      </c>
      <c r="B496" s="5" t="s">
        <v>47</v>
      </c>
      <c r="C496" s="5" t="s">
        <v>606</v>
      </c>
      <c r="D496" s="5" t="s">
        <v>419</v>
      </c>
      <c r="E496" s="5" t="s">
        <v>70</v>
      </c>
      <c r="F496" s="5" t="s">
        <v>69</v>
      </c>
      <c r="G496" s="5">
        <v>0.14894215989176099</v>
      </c>
      <c r="H496" s="5">
        <v>3.1836621793064603E-2</v>
      </c>
      <c r="I496" s="6">
        <v>2.8337593585534802E-6</v>
      </c>
      <c r="J496" s="5">
        <v>-4.6776100000000001E-2</v>
      </c>
      <c r="K496" s="5">
        <v>3.2309900000000003E-2</v>
      </c>
      <c r="L496" s="5">
        <v>0.14769199999999999</v>
      </c>
    </row>
    <row r="497" spans="1:12" ht="15.6" x14ac:dyDescent="0.25">
      <c r="A497" s="5">
        <v>495</v>
      </c>
      <c r="B497" s="5" t="s">
        <v>47</v>
      </c>
      <c r="C497" s="5" t="s">
        <v>606</v>
      </c>
      <c r="D497" s="5" t="s">
        <v>420</v>
      </c>
      <c r="E497" s="5" t="s">
        <v>70</v>
      </c>
      <c r="F497" s="5" t="s">
        <v>69</v>
      </c>
      <c r="G497" s="5">
        <v>0.101087856273015</v>
      </c>
      <c r="H497" s="5">
        <v>2.2559360441905901E-2</v>
      </c>
      <c r="I497" s="6">
        <v>6.40085796773563E-6</v>
      </c>
      <c r="J497" s="5">
        <v>7.13284E-2</v>
      </c>
      <c r="K497" s="5">
        <v>2.3935499999999998E-2</v>
      </c>
      <c r="L497" s="5">
        <v>2.8823099999999999E-3</v>
      </c>
    </row>
    <row r="498" spans="1:12" ht="15.6" x14ac:dyDescent="0.25">
      <c r="A498" s="5">
        <v>496</v>
      </c>
      <c r="B498" s="5" t="s">
        <v>47</v>
      </c>
      <c r="C498" s="5" t="s">
        <v>606</v>
      </c>
      <c r="D498" s="5" t="s">
        <v>421</v>
      </c>
      <c r="E498" s="5" t="s">
        <v>72</v>
      </c>
      <c r="F498" s="5" t="s">
        <v>76</v>
      </c>
      <c r="G498" s="5">
        <v>-0.134158068597824</v>
      </c>
      <c r="H498" s="5">
        <v>3.0142747291868499E-2</v>
      </c>
      <c r="I498" s="6">
        <v>8.1941961492501692E-6</v>
      </c>
      <c r="J498" s="5">
        <v>-2.40264E-2</v>
      </c>
      <c r="K498" s="5">
        <v>3.0058600000000001E-2</v>
      </c>
      <c r="L498" s="5">
        <v>0.42410599999999998</v>
      </c>
    </row>
    <row r="499" spans="1:12" ht="15.6" x14ac:dyDescent="0.25">
      <c r="A499" s="5">
        <v>497</v>
      </c>
      <c r="B499" s="5" t="s">
        <v>47</v>
      </c>
      <c r="C499" s="5" t="s">
        <v>607</v>
      </c>
      <c r="D499" s="5" t="s">
        <v>422</v>
      </c>
      <c r="E499" s="5" t="s">
        <v>76</v>
      </c>
      <c r="F499" s="5" t="s">
        <v>72</v>
      </c>
      <c r="G499" s="5">
        <v>-0.17087336142407</v>
      </c>
      <c r="H499" s="5">
        <v>3.6284397074283797E-2</v>
      </c>
      <c r="I499" s="6">
        <v>2.3803254246285601E-6</v>
      </c>
      <c r="J499" s="5">
        <v>-5.9311200000000001E-2</v>
      </c>
      <c r="K499" s="5">
        <v>4.1109800000000002E-2</v>
      </c>
      <c r="L499" s="5">
        <v>0.149091</v>
      </c>
    </row>
    <row r="500" spans="1:12" ht="15.6" x14ac:dyDescent="0.25">
      <c r="A500" s="5">
        <v>498</v>
      </c>
      <c r="B500" s="5" t="s">
        <v>47</v>
      </c>
      <c r="C500" s="5" t="s">
        <v>607</v>
      </c>
      <c r="D500" s="5" t="s">
        <v>423</v>
      </c>
      <c r="E500" s="5" t="s">
        <v>69</v>
      </c>
      <c r="F500" s="5" t="s">
        <v>70</v>
      </c>
      <c r="G500" s="5">
        <v>0.101328627102251</v>
      </c>
      <c r="H500" s="5">
        <v>2.27324448974775E-2</v>
      </c>
      <c r="I500" s="6">
        <v>9.2704970293701904E-6</v>
      </c>
      <c r="J500" s="5">
        <v>-1.9884300000000001E-2</v>
      </c>
      <c r="K500" s="5">
        <v>2.3774799999999999E-2</v>
      </c>
      <c r="L500" s="5">
        <v>0.40295199999999998</v>
      </c>
    </row>
    <row r="501" spans="1:12" ht="15.6" x14ac:dyDescent="0.25">
      <c r="A501" s="5">
        <v>499</v>
      </c>
      <c r="B501" s="5" t="s">
        <v>47</v>
      </c>
      <c r="C501" s="5" t="s">
        <v>607</v>
      </c>
      <c r="D501" s="5" t="s">
        <v>424</v>
      </c>
      <c r="E501" s="5" t="s">
        <v>76</v>
      </c>
      <c r="F501" s="5" t="s">
        <v>72</v>
      </c>
      <c r="G501" s="5">
        <v>-0.14599661589245</v>
      </c>
      <c r="H501" s="5">
        <v>3.27192091257308E-2</v>
      </c>
      <c r="I501" s="6">
        <v>7.96753015601087E-6</v>
      </c>
      <c r="J501" s="5">
        <v>-4.3021299999999998E-2</v>
      </c>
      <c r="K501" s="5">
        <v>3.5158599999999998E-2</v>
      </c>
      <c r="L501" s="5">
        <v>0.22108900000000001</v>
      </c>
    </row>
    <row r="502" spans="1:12" ht="15.6" x14ac:dyDescent="0.25">
      <c r="A502" s="5">
        <v>500</v>
      </c>
      <c r="B502" s="5" t="s">
        <v>47</v>
      </c>
      <c r="C502" s="5" t="s">
        <v>607</v>
      </c>
      <c r="D502" s="5" t="s">
        <v>425</v>
      </c>
      <c r="E502" s="5" t="s">
        <v>69</v>
      </c>
      <c r="F502" s="5" t="s">
        <v>70</v>
      </c>
      <c r="G502" s="5">
        <v>0.12088826683465501</v>
      </c>
      <c r="H502" s="5">
        <v>2.66264273459264E-2</v>
      </c>
      <c r="I502" s="6">
        <v>6.9929243987806503E-6</v>
      </c>
      <c r="J502" s="5">
        <v>3.5956500000000002E-2</v>
      </c>
      <c r="K502" s="5">
        <v>2.5704600000000001E-2</v>
      </c>
      <c r="L502" s="5">
        <v>0.16186300000000001</v>
      </c>
    </row>
    <row r="503" spans="1:12" ht="15.6" x14ac:dyDescent="0.25">
      <c r="A503" s="5">
        <v>501</v>
      </c>
      <c r="B503" s="5" t="s">
        <v>47</v>
      </c>
      <c r="C503" s="5" t="s">
        <v>607</v>
      </c>
      <c r="D503" s="5" t="s">
        <v>426</v>
      </c>
      <c r="E503" s="5" t="s">
        <v>72</v>
      </c>
      <c r="F503" s="5" t="s">
        <v>76</v>
      </c>
      <c r="G503" s="5">
        <v>0.105143062329495</v>
      </c>
      <c r="H503" s="5">
        <v>2.2941972806984699E-2</v>
      </c>
      <c r="I503" s="6">
        <v>4.5580592577925699E-6</v>
      </c>
      <c r="J503" s="5">
        <v>3.8809799999999998E-2</v>
      </c>
      <c r="K503" s="5">
        <v>2.4895899999999999E-2</v>
      </c>
      <c r="L503" s="5">
        <v>0.119024</v>
      </c>
    </row>
    <row r="504" spans="1:12" ht="15.6" x14ac:dyDescent="0.25">
      <c r="A504" s="5">
        <v>502</v>
      </c>
      <c r="B504" s="5" t="s">
        <v>47</v>
      </c>
      <c r="C504" s="5" t="s">
        <v>607</v>
      </c>
      <c r="D504" s="5" t="s">
        <v>427</v>
      </c>
      <c r="E504" s="5" t="s">
        <v>70</v>
      </c>
      <c r="F504" s="5" t="s">
        <v>69</v>
      </c>
      <c r="G504" s="5">
        <v>0.10480629843441699</v>
      </c>
      <c r="H504" s="5">
        <v>2.25751345578332E-2</v>
      </c>
      <c r="I504" s="6">
        <v>3.73143284193457E-6</v>
      </c>
      <c r="J504" s="5">
        <v>-1.23622E-2</v>
      </c>
      <c r="K504" s="5">
        <v>2.39457E-2</v>
      </c>
      <c r="L504" s="5">
        <v>0.60567099999999996</v>
      </c>
    </row>
    <row r="505" spans="1:12" ht="15.6" x14ac:dyDescent="0.25">
      <c r="A505" s="5">
        <v>503</v>
      </c>
      <c r="B505" s="5" t="s">
        <v>47</v>
      </c>
      <c r="C505" s="5" t="s">
        <v>607</v>
      </c>
      <c r="D505" s="5" t="s">
        <v>428</v>
      </c>
      <c r="E505" s="5" t="s">
        <v>76</v>
      </c>
      <c r="F505" s="5" t="s">
        <v>72</v>
      </c>
      <c r="G505" s="5">
        <v>-0.201480568519595</v>
      </c>
      <c r="H505" s="5">
        <v>4.3286014987178899E-2</v>
      </c>
      <c r="I505" s="6">
        <v>3.7812201163616501E-6</v>
      </c>
      <c r="J505" s="5">
        <v>-5.7304599999999997E-2</v>
      </c>
      <c r="K505" s="5">
        <v>4.5065300000000003E-2</v>
      </c>
      <c r="L505" s="5">
        <v>0.203518</v>
      </c>
    </row>
    <row r="506" spans="1:12" ht="15.6" x14ac:dyDescent="0.25">
      <c r="A506" s="5">
        <v>504</v>
      </c>
      <c r="B506" s="5" t="s">
        <v>47</v>
      </c>
      <c r="C506" s="5" t="s">
        <v>607</v>
      </c>
      <c r="D506" s="5" t="s">
        <v>429</v>
      </c>
      <c r="E506" s="5" t="s">
        <v>70</v>
      </c>
      <c r="F506" s="5" t="s">
        <v>69</v>
      </c>
      <c r="G506" s="5">
        <v>0.108225435241649</v>
      </c>
      <c r="H506" s="5">
        <v>2.4031858793043901E-2</v>
      </c>
      <c r="I506" s="6">
        <v>7.3434360366787196E-6</v>
      </c>
      <c r="J506" s="5">
        <v>-2.6587400000000001E-2</v>
      </c>
      <c r="K506" s="5">
        <v>2.5127699999999999E-2</v>
      </c>
      <c r="L506" s="5">
        <v>0.29001300000000002</v>
      </c>
    </row>
    <row r="507" spans="1:12" ht="15.6" x14ac:dyDescent="0.25">
      <c r="A507" s="5">
        <v>505</v>
      </c>
      <c r="B507" s="5" t="s">
        <v>47</v>
      </c>
      <c r="C507" s="5" t="s">
        <v>607</v>
      </c>
      <c r="D507" s="5" t="s">
        <v>430</v>
      </c>
      <c r="E507" s="5" t="s">
        <v>69</v>
      </c>
      <c r="F507" s="5" t="s">
        <v>70</v>
      </c>
      <c r="G507" s="5">
        <v>-0.111927001820581</v>
      </c>
      <c r="H507" s="5">
        <v>2.5125245218725299E-2</v>
      </c>
      <c r="I507" s="6">
        <v>7.0282659031529604E-6</v>
      </c>
      <c r="J507" s="5">
        <v>-2.1680600000000001E-2</v>
      </c>
      <c r="K507" s="5">
        <v>2.77459E-2</v>
      </c>
      <c r="L507" s="5">
        <v>0.43456800000000001</v>
      </c>
    </row>
    <row r="508" spans="1:12" ht="15.6" x14ac:dyDescent="0.25">
      <c r="A508" s="5">
        <v>506</v>
      </c>
      <c r="B508" s="5" t="s">
        <v>47</v>
      </c>
      <c r="C508" s="5" t="s">
        <v>607</v>
      </c>
      <c r="D508" s="5" t="s">
        <v>431</v>
      </c>
      <c r="E508" s="5" t="s">
        <v>76</v>
      </c>
      <c r="F508" s="5" t="s">
        <v>72</v>
      </c>
      <c r="G508" s="5">
        <v>-0.23671683718150399</v>
      </c>
      <c r="H508" s="5">
        <v>5.3133485496589701E-2</v>
      </c>
      <c r="I508" s="6">
        <v>8.1552412046386402E-6</v>
      </c>
      <c r="J508" s="5">
        <v>7.7651300000000006E-2</v>
      </c>
      <c r="K508" s="5">
        <v>5.5789100000000001E-2</v>
      </c>
      <c r="L508" s="5">
        <v>0.163961</v>
      </c>
    </row>
    <row r="509" spans="1:12" ht="15.6" x14ac:dyDescent="0.25">
      <c r="A509" s="5">
        <v>507</v>
      </c>
      <c r="B509" s="5" t="s">
        <v>47</v>
      </c>
      <c r="C509" s="5" t="s">
        <v>608</v>
      </c>
      <c r="D509" s="5" t="s">
        <v>432</v>
      </c>
      <c r="E509" s="5" t="s">
        <v>69</v>
      </c>
      <c r="F509" s="5" t="s">
        <v>72</v>
      </c>
      <c r="G509" s="5">
        <v>-0.19983227948933199</v>
      </c>
      <c r="H509" s="5">
        <v>4.1457713434255E-2</v>
      </c>
      <c r="I509" s="6">
        <v>2.3866304537966899E-6</v>
      </c>
      <c r="J509" s="5">
        <v>5.3197099999999997E-2</v>
      </c>
      <c r="K509" s="5">
        <v>4.0610899999999998E-2</v>
      </c>
      <c r="L509" s="5">
        <v>0.190222</v>
      </c>
    </row>
    <row r="510" spans="1:12" ht="15.6" x14ac:dyDescent="0.25">
      <c r="A510" s="5">
        <v>508</v>
      </c>
      <c r="B510" s="5" t="s">
        <v>47</v>
      </c>
      <c r="C510" s="5" t="s">
        <v>608</v>
      </c>
      <c r="D510" s="5" t="s">
        <v>433</v>
      </c>
      <c r="E510" s="5" t="s">
        <v>70</v>
      </c>
      <c r="F510" s="5" t="s">
        <v>69</v>
      </c>
      <c r="G510" s="5">
        <v>7.2643786338837404E-2</v>
      </c>
      <c r="H510" s="5">
        <v>1.6092405593570901E-2</v>
      </c>
      <c r="I510" s="6">
        <v>6.7954091925642701E-6</v>
      </c>
      <c r="J510" s="5">
        <v>3.6322599999999997E-2</v>
      </c>
      <c r="K510" s="5">
        <v>2.4073799999999999E-2</v>
      </c>
      <c r="L510" s="5">
        <v>0.13134899999999999</v>
      </c>
    </row>
    <row r="511" spans="1:12" ht="15.6" x14ac:dyDescent="0.25">
      <c r="A511" s="5">
        <v>509</v>
      </c>
      <c r="B511" s="5" t="s">
        <v>47</v>
      </c>
      <c r="C511" s="5" t="s">
        <v>608</v>
      </c>
      <c r="D511" s="5" t="s">
        <v>434</v>
      </c>
      <c r="E511" s="5" t="s">
        <v>70</v>
      </c>
      <c r="F511" s="5" t="s">
        <v>76</v>
      </c>
      <c r="G511" s="5">
        <v>-7.3257996086234303E-2</v>
      </c>
      <c r="H511" s="5">
        <v>1.60887959984434E-2</v>
      </c>
      <c r="I511" s="6">
        <v>5.4367146377923303E-6</v>
      </c>
      <c r="J511" s="5">
        <v>-4.8774499999999998E-2</v>
      </c>
      <c r="K511" s="5">
        <v>2.3965E-2</v>
      </c>
      <c r="L511" s="5">
        <v>4.18264E-2</v>
      </c>
    </row>
    <row r="512" spans="1:12" ht="15.6" x14ac:dyDescent="0.25">
      <c r="A512" s="5">
        <v>510</v>
      </c>
      <c r="B512" s="5" t="s">
        <v>47</v>
      </c>
      <c r="C512" s="5" t="s">
        <v>608</v>
      </c>
      <c r="D512" s="5" t="s">
        <v>435</v>
      </c>
      <c r="E512" s="5" t="s">
        <v>76</v>
      </c>
      <c r="F512" s="5" t="s">
        <v>72</v>
      </c>
      <c r="G512" s="5">
        <v>-7.3707714505020602E-2</v>
      </c>
      <c r="H512" s="5">
        <v>1.6378577182547999E-2</v>
      </c>
      <c r="I512" s="6">
        <v>6.96842494285792E-6</v>
      </c>
      <c r="J512" s="5">
        <v>2.2085400000000002E-2</v>
      </c>
      <c r="K512" s="5">
        <v>2.4314599999999999E-2</v>
      </c>
      <c r="L512" s="5">
        <v>0.36370999999999998</v>
      </c>
    </row>
    <row r="513" spans="1:12" ht="15.6" x14ac:dyDescent="0.25">
      <c r="A513" s="5">
        <v>511</v>
      </c>
      <c r="B513" s="5" t="s">
        <v>47</v>
      </c>
      <c r="C513" s="5" t="s">
        <v>608</v>
      </c>
      <c r="D513" s="5" t="s">
        <v>436</v>
      </c>
      <c r="E513" s="5" t="s">
        <v>72</v>
      </c>
      <c r="F513" s="5" t="s">
        <v>76</v>
      </c>
      <c r="G513" s="5">
        <v>-8.4543927447706904E-2</v>
      </c>
      <c r="H513" s="5">
        <v>1.7179077519790899E-2</v>
      </c>
      <c r="I513" s="6">
        <v>8.5884498286713404E-7</v>
      </c>
      <c r="J513" s="5">
        <v>-1.32873E-2</v>
      </c>
      <c r="K513" s="5">
        <v>2.5182699999999999E-2</v>
      </c>
      <c r="L513" s="5">
        <v>0.59775299999999998</v>
      </c>
    </row>
    <row r="514" spans="1:12" ht="15.6" x14ac:dyDescent="0.25">
      <c r="A514" s="5">
        <v>512</v>
      </c>
      <c r="B514" s="5" t="s">
        <v>47</v>
      </c>
      <c r="C514" s="5" t="s">
        <v>608</v>
      </c>
      <c r="D514" s="5" t="s">
        <v>437</v>
      </c>
      <c r="E514" s="5" t="s">
        <v>70</v>
      </c>
      <c r="F514" s="5" t="s">
        <v>69</v>
      </c>
      <c r="G514" s="5">
        <v>-0.17478701143622499</v>
      </c>
      <c r="H514" s="5">
        <v>3.9057268319156201E-2</v>
      </c>
      <c r="I514" s="6">
        <v>2.3812038279254502E-6</v>
      </c>
      <c r="J514" s="5">
        <v>1.3000899999999999E-2</v>
      </c>
      <c r="K514" s="5">
        <v>4.2460999999999999E-2</v>
      </c>
      <c r="L514" s="5">
        <v>0.75946499999999995</v>
      </c>
    </row>
    <row r="515" spans="1:12" ht="15.6" x14ac:dyDescent="0.25">
      <c r="A515" s="5">
        <v>513</v>
      </c>
      <c r="B515" s="5" t="s">
        <v>47</v>
      </c>
      <c r="C515" s="5" t="s">
        <v>608</v>
      </c>
      <c r="D515" s="5" t="s">
        <v>438</v>
      </c>
      <c r="E515" s="5" t="s">
        <v>72</v>
      </c>
      <c r="F515" s="5" t="s">
        <v>76</v>
      </c>
      <c r="G515" s="5">
        <v>0.107804140148699</v>
      </c>
      <c r="H515" s="5">
        <v>2.3398377544758299E-2</v>
      </c>
      <c r="I515" s="6">
        <v>4.70355623801051E-6</v>
      </c>
      <c r="J515" s="5">
        <v>4.1640200000000002E-2</v>
      </c>
      <c r="K515" s="5">
        <v>3.45356E-2</v>
      </c>
      <c r="L515" s="5">
        <v>0.22792599999999999</v>
      </c>
    </row>
    <row r="516" spans="1:12" ht="15.6" x14ac:dyDescent="0.25">
      <c r="A516" s="5">
        <v>514</v>
      </c>
      <c r="B516" s="5" t="s">
        <v>47</v>
      </c>
      <c r="C516" s="5" t="s">
        <v>608</v>
      </c>
      <c r="D516" s="5" t="s">
        <v>439</v>
      </c>
      <c r="E516" s="5" t="s">
        <v>70</v>
      </c>
      <c r="F516" s="5" t="s">
        <v>69</v>
      </c>
      <c r="G516" s="5">
        <v>-0.103488116070131</v>
      </c>
      <c r="H516" s="5">
        <v>2.36390573676276E-2</v>
      </c>
      <c r="I516" s="6">
        <v>9.2314573337463501E-6</v>
      </c>
      <c r="J516" s="5">
        <v>4.9559300000000001E-2</v>
      </c>
      <c r="K516" s="5">
        <v>3.3937700000000001E-2</v>
      </c>
      <c r="L516" s="5">
        <v>0.144207</v>
      </c>
    </row>
    <row r="517" spans="1:12" ht="15.6" x14ac:dyDescent="0.25">
      <c r="A517" s="5">
        <v>515</v>
      </c>
      <c r="B517" s="5" t="s">
        <v>47</v>
      </c>
      <c r="C517" s="5" t="s">
        <v>608</v>
      </c>
      <c r="D517" s="5" t="s">
        <v>440</v>
      </c>
      <c r="E517" s="5" t="s">
        <v>69</v>
      </c>
      <c r="F517" s="5" t="s">
        <v>70</v>
      </c>
      <c r="G517" s="5">
        <v>9.1146051271515899E-2</v>
      </c>
      <c r="H517" s="5">
        <v>1.8235306807911099E-2</v>
      </c>
      <c r="I517" s="6">
        <v>4.67364474759123E-7</v>
      </c>
      <c r="J517" s="5">
        <v>1.52047E-2</v>
      </c>
      <c r="K517" s="5">
        <v>2.7298200000000002E-2</v>
      </c>
      <c r="L517" s="5">
        <v>0.57753900000000002</v>
      </c>
    </row>
    <row r="518" spans="1:12" ht="15.6" x14ac:dyDescent="0.25">
      <c r="A518" s="5">
        <v>516</v>
      </c>
      <c r="B518" s="5" t="s">
        <v>47</v>
      </c>
      <c r="C518" s="5" t="s">
        <v>608</v>
      </c>
      <c r="D518" s="5" t="s">
        <v>441</v>
      </c>
      <c r="E518" s="5" t="s">
        <v>69</v>
      </c>
      <c r="F518" s="5" t="s">
        <v>70</v>
      </c>
      <c r="G518" s="5">
        <v>0.153537928651796</v>
      </c>
      <c r="H518" s="5">
        <v>3.2392214867845E-2</v>
      </c>
      <c r="I518" s="6">
        <v>2.1589366084867602E-6</v>
      </c>
      <c r="J518" s="5">
        <v>-0.10372099999999999</v>
      </c>
      <c r="K518" s="5">
        <v>5.9351599999999997E-2</v>
      </c>
      <c r="L518" s="5">
        <v>8.0537800000000007E-2</v>
      </c>
    </row>
    <row r="519" spans="1:12" ht="15.6" x14ac:dyDescent="0.25">
      <c r="A519" s="5">
        <v>517</v>
      </c>
      <c r="B519" s="5" t="s">
        <v>47</v>
      </c>
      <c r="C519" s="5" t="s">
        <v>608</v>
      </c>
      <c r="D519" s="5" t="s">
        <v>442</v>
      </c>
      <c r="E519" s="5" t="s">
        <v>72</v>
      </c>
      <c r="F519" s="5" t="s">
        <v>76</v>
      </c>
      <c r="G519" s="5">
        <v>-7.4887890503338203E-2</v>
      </c>
      <c r="H519" s="5">
        <v>1.6585160675329499E-2</v>
      </c>
      <c r="I519" s="6">
        <v>6.1724723034230004E-6</v>
      </c>
      <c r="J519" s="5">
        <v>-3.20089E-2</v>
      </c>
      <c r="K519" s="5">
        <v>2.43337E-2</v>
      </c>
      <c r="L519" s="5">
        <v>0.18837000000000001</v>
      </c>
    </row>
    <row r="520" spans="1:12" ht="15.6" x14ac:dyDescent="0.25">
      <c r="A520" s="5">
        <v>518</v>
      </c>
      <c r="B520" s="5" t="s">
        <v>47</v>
      </c>
      <c r="C520" s="5" t="s">
        <v>608</v>
      </c>
      <c r="D520" s="5" t="s">
        <v>443</v>
      </c>
      <c r="E520" s="5" t="s">
        <v>72</v>
      </c>
      <c r="F520" s="5" t="s">
        <v>76</v>
      </c>
      <c r="G520" s="5">
        <v>-7.3430578584094006E-2</v>
      </c>
      <c r="H520" s="5">
        <v>1.6368685467996899E-2</v>
      </c>
      <c r="I520" s="6">
        <v>7.8695956986361508E-6</v>
      </c>
      <c r="J520" s="5">
        <v>-8.0048800000000003E-2</v>
      </c>
      <c r="K520" s="5">
        <v>2.4439900000000001E-2</v>
      </c>
      <c r="L520" s="5">
        <v>1.0553800000000001E-3</v>
      </c>
    </row>
    <row r="521" spans="1:12" ht="15.6" x14ac:dyDescent="0.25">
      <c r="A521" s="5">
        <v>519</v>
      </c>
      <c r="B521" s="5" t="s">
        <v>47</v>
      </c>
      <c r="C521" s="5" t="s">
        <v>608</v>
      </c>
      <c r="D521" s="5" t="s">
        <v>444</v>
      </c>
      <c r="E521" s="5" t="s">
        <v>76</v>
      </c>
      <c r="F521" s="5" t="s">
        <v>72</v>
      </c>
      <c r="G521" s="5">
        <v>-9.7942933138756599E-2</v>
      </c>
      <c r="H521" s="5">
        <v>2.1216594839457401E-2</v>
      </c>
      <c r="I521" s="6">
        <v>4.9327834608548597E-6</v>
      </c>
      <c r="J521" s="5">
        <v>-5.8182600000000001E-2</v>
      </c>
      <c r="K521" s="5">
        <v>2.9810900000000001E-2</v>
      </c>
      <c r="L521" s="5">
        <v>5.0971799999999998E-2</v>
      </c>
    </row>
    <row r="522" spans="1:12" ht="15.6" x14ac:dyDescent="0.25">
      <c r="A522" s="5">
        <v>520</v>
      </c>
      <c r="B522" s="5" t="s">
        <v>47</v>
      </c>
      <c r="C522" s="5" t="s">
        <v>608</v>
      </c>
      <c r="D522" s="5" t="s">
        <v>445</v>
      </c>
      <c r="E522" s="5" t="s">
        <v>69</v>
      </c>
      <c r="F522" s="5" t="s">
        <v>70</v>
      </c>
      <c r="G522" s="5">
        <v>8.3324265704686595E-2</v>
      </c>
      <c r="H522" s="5">
        <v>1.8055986854767201E-2</v>
      </c>
      <c r="I522" s="6">
        <v>4.8163885328290603E-6</v>
      </c>
      <c r="J522" s="5">
        <v>4.5212599999999999E-2</v>
      </c>
      <c r="K522" s="5">
        <v>2.67154E-2</v>
      </c>
      <c r="L522" s="5">
        <v>9.0573299999999995E-2</v>
      </c>
    </row>
    <row r="523" spans="1:12" ht="15.6" x14ac:dyDescent="0.25">
      <c r="A523" s="5">
        <v>521</v>
      </c>
      <c r="B523" s="5" t="s">
        <v>47</v>
      </c>
      <c r="C523" s="5" t="s">
        <v>608</v>
      </c>
      <c r="D523" s="5" t="s">
        <v>446</v>
      </c>
      <c r="E523" s="5" t="s">
        <v>70</v>
      </c>
      <c r="F523" s="5" t="s">
        <v>76</v>
      </c>
      <c r="G523" s="5">
        <v>-8.8812363719523002E-2</v>
      </c>
      <c r="H523" s="5">
        <v>1.96447171492307E-2</v>
      </c>
      <c r="I523" s="6">
        <v>6.3797914609167101E-6</v>
      </c>
      <c r="J523" s="5">
        <v>-4.8481900000000001E-2</v>
      </c>
      <c r="K523" s="5">
        <v>2.6042800000000001E-2</v>
      </c>
      <c r="L523" s="5">
        <v>6.2655600000000006E-2</v>
      </c>
    </row>
    <row r="524" spans="1:12" ht="15.6" x14ac:dyDescent="0.25">
      <c r="A524" s="5">
        <v>522</v>
      </c>
      <c r="B524" s="5" t="s">
        <v>47</v>
      </c>
      <c r="C524" s="5" t="s">
        <v>608</v>
      </c>
      <c r="D524" s="5" t="s">
        <v>447</v>
      </c>
      <c r="E524" s="5" t="s">
        <v>69</v>
      </c>
      <c r="F524" s="5" t="s">
        <v>70</v>
      </c>
      <c r="G524" s="5">
        <v>-7.6228207826431096E-2</v>
      </c>
      <c r="H524" s="5">
        <v>1.65230216194415E-2</v>
      </c>
      <c r="I524" s="6">
        <v>4.0684753171402697E-6</v>
      </c>
      <c r="J524" s="5">
        <v>-3.3862099999999999E-2</v>
      </c>
      <c r="K524" s="5">
        <v>2.4221400000000001E-2</v>
      </c>
      <c r="L524" s="5">
        <v>0.162106</v>
      </c>
    </row>
    <row r="525" spans="1:12" ht="15.6" x14ac:dyDescent="0.25">
      <c r="A525" s="5">
        <v>523</v>
      </c>
      <c r="B525" s="5" t="s">
        <v>47</v>
      </c>
      <c r="C525" s="5" t="s">
        <v>608</v>
      </c>
      <c r="D525" s="5" t="s">
        <v>448</v>
      </c>
      <c r="E525" s="5" t="s">
        <v>72</v>
      </c>
      <c r="F525" s="5" t="s">
        <v>76</v>
      </c>
      <c r="G525" s="5">
        <v>-0.139824589058134</v>
      </c>
      <c r="H525" s="5">
        <v>3.00689633359883E-2</v>
      </c>
      <c r="I525" s="6">
        <v>2.6212542019016301E-6</v>
      </c>
      <c r="J525" s="5">
        <v>2.9264200000000001E-2</v>
      </c>
      <c r="K525" s="5">
        <v>3.8200999999999999E-2</v>
      </c>
      <c r="L525" s="5">
        <v>0.44364100000000001</v>
      </c>
    </row>
    <row r="526" spans="1:12" ht="15.6" x14ac:dyDescent="0.25">
      <c r="A526" s="5">
        <v>524</v>
      </c>
      <c r="B526" s="5" t="s">
        <v>47</v>
      </c>
      <c r="C526" s="5" t="s">
        <v>608</v>
      </c>
      <c r="D526" s="5" t="s">
        <v>449</v>
      </c>
      <c r="E526" s="5" t="s">
        <v>69</v>
      </c>
      <c r="F526" s="5" t="s">
        <v>72</v>
      </c>
      <c r="G526" s="5">
        <v>-0.11509784801075</v>
      </c>
      <c r="H526" s="5">
        <v>2.4790940959373901E-2</v>
      </c>
      <c r="I526" s="6">
        <v>5.36199153236403E-6</v>
      </c>
      <c r="J526" s="5">
        <v>5.6758900000000001E-2</v>
      </c>
      <c r="K526" s="5">
        <v>4.1182900000000001E-2</v>
      </c>
      <c r="L526" s="5">
        <v>0.16813600000000001</v>
      </c>
    </row>
    <row r="527" spans="1:12" ht="15.6" x14ac:dyDescent="0.25">
      <c r="A527" s="5">
        <v>525</v>
      </c>
      <c r="B527" s="5" t="s">
        <v>47</v>
      </c>
      <c r="C527" s="5" t="s">
        <v>609</v>
      </c>
      <c r="D527" s="5" t="s">
        <v>450</v>
      </c>
      <c r="E527" s="5" t="s">
        <v>69</v>
      </c>
      <c r="F527" s="5" t="s">
        <v>70</v>
      </c>
      <c r="G527" s="5">
        <v>-0.167804385203179</v>
      </c>
      <c r="H527" s="5">
        <v>3.8981237189155901E-2</v>
      </c>
      <c r="I527" s="6">
        <v>2.6871333085596899E-6</v>
      </c>
      <c r="J527" s="5">
        <v>0.17773700000000001</v>
      </c>
      <c r="K527" s="5">
        <v>8.1327300000000005E-2</v>
      </c>
      <c r="L527" s="5">
        <v>2.8855599999999999E-2</v>
      </c>
    </row>
    <row r="528" spans="1:12" ht="15.6" x14ac:dyDescent="0.25">
      <c r="A528" s="5">
        <v>526</v>
      </c>
      <c r="B528" s="5" t="s">
        <v>47</v>
      </c>
      <c r="C528" s="5" t="s">
        <v>609</v>
      </c>
      <c r="D528" s="5" t="s">
        <v>451</v>
      </c>
      <c r="E528" s="5" t="s">
        <v>72</v>
      </c>
      <c r="F528" s="5" t="s">
        <v>69</v>
      </c>
      <c r="G528" s="5">
        <v>5.07993791715287E-2</v>
      </c>
      <c r="H528" s="5">
        <v>1.1332229341868101E-2</v>
      </c>
      <c r="I528" s="6">
        <v>8.3686469035213295E-6</v>
      </c>
      <c r="J528" s="5">
        <v>-7.1235400000000003E-3</v>
      </c>
      <c r="K528" s="5">
        <v>2.6199299999999998E-2</v>
      </c>
      <c r="L528" s="5">
        <v>0.78569999999999995</v>
      </c>
    </row>
    <row r="529" spans="1:12" ht="15.6" x14ac:dyDescent="0.25">
      <c r="A529" s="5">
        <v>527</v>
      </c>
      <c r="B529" s="5" t="s">
        <v>47</v>
      </c>
      <c r="C529" s="5" t="s">
        <v>609</v>
      </c>
      <c r="D529" s="5" t="s">
        <v>452</v>
      </c>
      <c r="E529" s="5" t="s">
        <v>69</v>
      </c>
      <c r="F529" s="5" t="s">
        <v>70</v>
      </c>
      <c r="G529" s="5">
        <v>7.4696994127721905E-2</v>
      </c>
      <c r="H529" s="5">
        <v>1.53400533962131E-2</v>
      </c>
      <c r="I529" s="6">
        <v>2.7724681836702301E-6</v>
      </c>
      <c r="J529" s="5">
        <v>4.4196800000000001E-2</v>
      </c>
      <c r="K529" s="5">
        <v>3.8434999999999997E-2</v>
      </c>
      <c r="L529" s="5">
        <v>0.25018099999999999</v>
      </c>
    </row>
    <row r="530" spans="1:12" ht="15.6" x14ac:dyDescent="0.25">
      <c r="A530" s="5">
        <v>528</v>
      </c>
      <c r="B530" s="5" t="s">
        <v>47</v>
      </c>
      <c r="C530" s="5" t="s">
        <v>609</v>
      </c>
      <c r="D530" s="5" t="s">
        <v>453</v>
      </c>
      <c r="E530" s="5" t="s">
        <v>76</v>
      </c>
      <c r="F530" s="5" t="s">
        <v>72</v>
      </c>
      <c r="G530" s="5">
        <v>5.2349241995121601E-2</v>
      </c>
      <c r="H530" s="5">
        <v>1.1820049420606899E-2</v>
      </c>
      <c r="I530" s="6">
        <v>8.1343478484809802E-6</v>
      </c>
      <c r="J530" s="5">
        <v>-1.3603000000000001E-2</v>
      </c>
      <c r="K530" s="5">
        <v>2.7865899999999999E-2</v>
      </c>
      <c r="L530" s="5">
        <v>0.62543800000000005</v>
      </c>
    </row>
    <row r="531" spans="1:12" ht="15.6" x14ac:dyDescent="0.25">
      <c r="A531" s="5">
        <v>529</v>
      </c>
      <c r="B531" s="5" t="s">
        <v>47</v>
      </c>
      <c r="C531" s="5" t="s">
        <v>609</v>
      </c>
      <c r="D531" s="5" t="s">
        <v>454</v>
      </c>
      <c r="E531" s="5" t="s">
        <v>76</v>
      </c>
      <c r="F531" s="5" t="s">
        <v>72</v>
      </c>
      <c r="G531" s="5">
        <v>-6.1202384147769601E-2</v>
      </c>
      <c r="H531" s="5">
        <v>1.09421248685838E-2</v>
      </c>
      <c r="I531" s="6">
        <v>2.2133700158478702E-8</v>
      </c>
      <c r="J531" s="5">
        <v>6.8315200000000006E-2</v>
      </c>
      <c r="K531" s="5">
        <v>2.4834999999999999E-2</v>
      </c>
      <c r="L531" s="5">
        <v>5.9458000000000002E-3</v>
      </c>
    </row>
    <row r="532" spans="1:12" ht="15.6" x14ac:dyDescent="0.25">
      <c r="A532" s="5">
        <v>530</v>
      </c>
      <c r="B532" s="5" t="s">
        <v>47</v>
      </c>
      <c r="C532" s="5" t="s">
        <v>609</v>
      </c>
      <c r="D532" s="5" t="s">
        <v>455</v>
      </c>
      <c r="E532" s="5" t="s">
        <v>76</v>
      </c>
      <c r="F532" s="5" t="s">
        <v>72</v>
      </c>
      <c r="G532" s="5">
        <v>6.5194800784843202E-2</v>
      </c>
      <c r="H532" s="5">
        <v>1.42221182808669E-2</v>
      </c>
      <c r="I532" s="6">
        <v>4.0524952687775804E-6</v>
      </c>
      <c r="J532" s="5">
        <v>-2.0144800000000001E-2</v>
      </c>
      <c r="K532" s="5">
        <v>3.2216099999999998E-2</v>
      </c>
      <c r="L532" s="5">
        <v>0.53177399999999997</v>
      </c>
    </row>
    <row r="533" spans="1:12" ht="15.6" x14ac:dyDescent="0.25">
      <c r="A533" s="5">
        <v>531</v>
      </c>
      <c r="B533" s="5" t="s">
        <v>47</v>
      </c>
      <c r="C533" s="5" t="s">
        <v>609</v>
      </c>
      <c r="D533" s="5" t="s">
        <v>456</v>
      </c>
      <c r="E533" s="5" t="s">
        <v>76</v>
      </c>
      <c r="F533" s="5" t="s">
        <v>70</v>
      </c>
      <c r="G533" s="5">
        <v>-0.151552842319225</v>
      </c>
      <c r="H533" s="5">
        <v>3.3587775189057902E-2</v>
      </c>
      <c r="I533" s="6">
        <v>6.0687233913274797E-6</v>
      </c>
      <c r="J533" s="5">
        <v>0.13888900000000001</v>
      </c>
      <c r="K533" s="5">
        <v>9.0793200000000004E-2</v>
      </c>
      <c r="L533" s="5">
        <v>0.126084</v>
      </c>
    </row>
    <row r="534" spans="1:12" ht="15.6" x14ac:dyDescent="0.25">
      <c r="A534" s="5">
        <v>532</v>
      </c>
      <c r="B534" s="5" t="s">
        <v>47</v>
      </c>
      <c r="C534" s="5" t="s">
        <v>610</v>
      </c>
      <c r="D534" s="5" t="s">
        <v>457</v>
      </c>
      <c r="E534" s="5" t="s">
        <v>69</v>
      </c>
      <c r="F534" s="5" t="s">
        <v>70</v>
      </c>
      <c r="G534" s="5">
        <v>5.6708789272050301E-2</v>
      </c>
      <c r="H534" s="5">
        <v>1.24877016315361E-2</v>
      </c>
      <c r="I534" s="6">
        <v>6.6766687932662798E-6</v>
      </c>
      <c r="J534" s="5">
        <v>4.75437E-3</v>
      </c>
      <c r="K534" s="5">
        <v>2.9678400000000001E-2</v>
      </c>
      <c r="L534" s="5">
        <v>0.87272700000000003</v>
      </c>
    </row>
    <row r="535" spans="1:12" ht="15.6" x14ac:dyDescent="0.25">
      <c r="A535" s="5">
        <v>533</v>
      </c>
      <c r="B535" s="5" t="s">
        <v>47</v>
      </c>
      <c r="C535" s="5" t="s">
        <v>610</v>
      </c>
      <c r="D535" s="5" t="s">
        <v>458</v>
      </c>
      <c r="E535" s="5" t="s">
        <v>69</v>
      </c>
      <c r="F535" s="5" t="s">
        <v>70</v>
      </c>
      <c r="G535" s="5">
        <v>-0.15646517642702901</v>
      </c>
      <c r="H535" s="5">
        <v>3.6603225839550599E-2</v>
      </c>
      <c r="I535" s="6">
        <v>6.1370926477873503E-6</v>
      </c>
      <c r="J535" s="5">
        <v>-6.4603300000000002E-2</v>
      </c>
      <c r="K535" s="5">
        <v>5.3173900000000003E-2</v>
      </c>
      <c r="L535" s="5">
        <v>0.224387</v>
      </c>
    </row>
    <row r="536" spans="1:12" ht="15.6" x14ac:dyDescent="0.25">
      <c r="A536" s="5">
        <v>534</v>
      </c>
      <c r="B536" s="5" t="s">
        <v>47</v>
      </c>
      <c r="C536" s="5" t="s">
        <v>610</v>
      </c>
      <c r="D536" s="5" t="s">
        <v>459</v>
      </c>
      <c r="E536" s="5" t="s">
        <v>69</v>
      </c>
      <c r="F536" s="5" t="s">
        <v>72</v>
      </c>
      <c r="G536" s="5">
        <v>-0.144355887846664</v>
      </c>
      <c r="H536" s="5">
        <v>3.1752395101276698E-2</v>
      </c>
      <c r="I536" s="6">
        <v>6.8347254740695599E-6</v>
      </c>
      <c r="J536" s="5">
        <v>-6.5106700000000003E-2</v>
      </c>
      <c r="K536" s="5">
        <v>4.9664399999999997E-2</v>
      </c>
      <c r="L536" s="5">
        <v>0.18987999999999999</v>
      </c>
    </row>
    <row r="537" spans="1:12" ht="15.6" x14ac:dyDescent="0.25">
      <c r="A537" s="5">
        <v>535</v>
      </c>
      <c r="B537" s="5" t="s">
        <v>47</v>
      </c>
      <c r="C537" s="5" t="s">
        <v>610</v>
      </c>
      <c r="D537" s="5" t="s">
        <v>460</v>
      </c>
      <c r="E537" s="5" t="s">
        <v>70</v>
      </c>
      <c r="F537" s="5" t="s">
        <v>76</v>
      </c>
      <c r="G537" s="5">
        <v>-6.1174271330802901E-2</v>
      </c>
      <c r="H537" s="5">
        <v>1.2983073175126101E-2</v>
      </c>
      <c r="I537" s="6">
        <v>4.2798172679524404E-6</v>
      </c>
      <c r="J537" s="5">
        <v>-4.76196E-3</v>
      </c>
      <c r="K537" s="5">
        <v>2.80807E-2</v>
      </c>
      <c r="L537" s="5">
        <v>0.86533899999999997</v>
      </c>
    </row>
    <row r="538" spans="1:12" ht="15.6" x14ac:dyDescent="0.25">
      <c r="A538" s="5">
        <v>536</v>
      </c>
      <c r="B538" s="5" t="s">
        <v>47</v>
      </c>
      <c r="C538" s="5" t="s">
        <v>610</v>
      </c>
      <c r="D538" s="5" t="s">
        <v>461</v>
      </c>
      <c r="E538" s="5" t="s">
        <v>72</v>
      </c>
      <c r="F538" s="5" t="s">
        <v>76</v>
      </c>
      <c r="G538" s="5">
        <v>-6.5499639769213303E-2</v>
      </c>
      <c r="H538" s="5">
        <v>1.46188105218655E-2</v>
      </c>
      <c r="I538" s="6">
        <v>7.3556525939264398E-6</v>
      </c>
      <c r="J538" s="5">
        <v>-7.0939799999999997E-3</v>
      </c>
      <c r="K538" s="5">
        <v>3.2646099999999997E-2</v>
      </c>
      <c r="L538" s="5">
        <v>0.82797500000000002</v>
      </c>
    </row>
    <row r="539" spans="1:12" ht="15.6" x14ac:dyDescent="0.25">
      <c r="A539" s="5">
        <v>537</v>
      </c>
      <c r="B539" s="5" t="s">
        <v>47</v>
      </c>
      <c r="C539" s="5" t="s">
        <v>610</v>
      </c>
      <c r="D539" s="5" t="s">
        <v>462</v>
      </c>
      <c r="E539" s="5" t="s">
        <v>76</v>
      </c>
      <c r="F539" s="5" t="s">
        <v>72</v>
      </c>
      <c r="G539" s="5">
        <v>6.6005195415096196E-2</v>
      </c>
      <c r="H539" s="5">
        <v>1.49080256098041E-2</v>
      </c>
      <c r="I539" s="6">
        <v>7.4277229447022999E-6</v>
      </c>
      <c r="J539" s="5">
        <v>6.2043099999999997E-2</v>
      </c>
      <c r="K539" s="5">
        <v>3.4219699999999999E-2</v>
      </c>
      <c r="L539" s="5">
        <v>6.9819999999999993E-2</v>
      </c>
    </row>
    <row r="540" spans="1:12" ht="15.6" x14ac:dyDescent="0.25">
      <c r="A540" s="5">
        <v>538</v>
      </c>
      <c r="B540" s="5" t="s">
        <v>47</v>
      </c>
      <c r="C540" s="5" t="s">
        <v>610</v>
      </c>
      <c r="D540" s="5" t="s">
        <v>463</v>
      </c>
      <c r="E540" s="5" t="s">
        <v>69</v>
      </c>
      <c r="F540" s="5" t="s">
        <v>72</v>
      </c>
      <c r="G540" s="5">
        <v>-4.9700387841924397E-2</v>
      </c>
      <c r="H540" s="5">
        <v>1.1340215941653801E-2</v>
      </c>
      <c r="I540" s="6">
        <v>9.8506490989700308E-6</v>
      </c>
      <c r="J540" s="5">
        <v>-4.7350400000000001E-2</v>
      </c>
      <c r="K540" s="5">
        <v>2.49581E-2</v>
      </c>
      <c r="L540" s="5">
        <v>5.7801600000000002E-2</v>
      </c>
    </row>
    <row r="541" spans="1:12" ht="15.6" x14ac:dyDescent="0.25">
      <c r="A541" s="5">
        <v>539</v>
      </c>
      <c r="B541" s="5" t="s">
        <v>47</v>
      </c>
      <c r="C541" s="5" t="s">
        <v>610</v>
      </c>
      <c r="D541" s="5" t="s">
        <v>464</v>
      </c>
      <c r="E541" s="5" t="s">
        <v>70</v>
      </c>
      <c r="F541" s="5" t="s">
        <v>76</v>
      </c>
      <c r="G541" s="5">
        <v>5.7638903004848599E-2</v>
      </c>
      <c r="H541" s="5">
        <v>1.2299403232816499E-2</v>
      </c>
      <c r="I541" s="6">
        <v>2.4205969485184999E-6</v>
      </c>
      <c r="J541" s="5">
        <v>-8.6391200000000001E-3</v>
      </c>
      <c r="K541" s="5">
        <v>2.8965600000000001E-2</v>
      </c>
      <c r="L541" s="5">
        <v>0.76550799999999997</v>
      </c>
    </row>
    <row r="542" spans="1:12" ht="15.6" x14ac:dyDescent="0.25">
      <c r="A542" s="5">
        <v>540</v>
      </c>
      <c r="B542" s="5" t="s">
        <v>47</v>
      </c>
      <c r="C542" s="5" t="s">
        <v>610</v>
      </c>
      <c r="D542" s="5" t="s">
        <v>465</v>
      </c>
      <c r="E542" s="5" t="s">
        <v>69</v>
      </c>
      <c r="F542" s="5" t="s">
        <v>70</v>
      </c>
      <c r="G542" s="5">
        <v>9.0310638488949393E-2</v>
      </c>
      <c r="H542" s="5">
        <v>2.0225652297659401E-2</v>
      </c>
      <c r="I542" s="6">
        <v>6.6236189333533597E-6</v>
      </c>
      <c r="J542" s="5">
        <v>3.3313200000000001E-2</v>
      </c>
      <c r="K542" s="5">
        <v>5.2930600000000001E-2</v>
      </c>
      <c r="L542" s="5">
        <v>0.52910299999999999</v>
      </c>
    </row>
    <row r="543" spans="1:12" ht="15.6" x14ac:dyDescent="0.25">
      <c r="A543" s="5">
        <v>541</v>
      </c>
      <c r="B543" s="5" t="s">
        <v>47</v>
      </c>
      <c r="C543" s="5" t="s">
        <v>610</v>
      </c>
      <c r="D543" s="5" t="s">
        <v>466</v>
      </c>
      <c r="E543" s="5" t="s">
        <v>76</v>
      </c>
      <c r="F543" s="5" t="s">
        <v>72</v>
      </c>
      <c r="G543" s="5">
        <v>8.77134858571888E-2</v>
      </c>
      <c r="H543" s="5">
        <v>1.7674473262531298E-2</v>
      </c>
      <c r="I543" s="6">
        <v>2.34517417290004E-7</v>
      </c>
      <c r="J543" s="5">
        <v>-2.44161E-2</v>
      </c>
      <c r="K543" s="5">
        <v>4.4569999999999999E-2</v>
      </c>
      <c r="L543" s="5">
        <v>0.58381899999999998</v>
      </c>
    </row>
    <row r="544" spans="1:12" ht="15.6" x14ac:dyDescent="0.25">
      <c r="A544" s="5">
        <v>542</v>
      </c>
      <c r="B544" s="5" t="s">
        <v>47</v>
      </c>
      <c r="C544" s="5" t="s">
        <v>610</v>
      </c>
      <c r="D544" s="5" t="s">
        <v>467</v>
      </c>
      <c r="E544" s="5" t="s">
        <v>72</v>
      </c>
      <c r="F544" s="5" t="s">
        <v>69</v>
      </c>
      <c r="G544" s="5">
        <v>5.3933620663147899E-2</v>
      </c>
      <c r="H544" s="5">
        <v>1.1890291603021399E-2</v>
      </c>
      <c r="I544" s="6">
        <v>7.54981673671975E-6</v>
      </c>
      <c r="J544" s="5">
        <v>2.87158E-2</v>
      </c>
      <c r="K544" s="5">
        <v>2.5932799999999999E-2</v>
      </c>
      <c r="L544" s="5">
        <v>0.26815800000000001</v>
      </c>
    </row>
    <row r="545" spans="1:12" ht="15.6" x14ac:dyDescent="0.25">
      <c r="A545" s="5">
        <v>543</v>
      </c>
      <c r="B545" s="5" t="s">
        <v>47</v>
      </c>
      <c r="C545" s="5" t="s">
        <v>610</v>
      </c>
      <c r="D545" s="5" t="s">
        <v>468</v>
      </c>
      <c r="E545" s="5" t="s">
        <v>72</v>
      </c>
      <c r="F545" s="5" t="s">
        <v>76</v>
      </c>
      <c r="G545" s="5">
        <v>5.5444659275152901E-2</v>
      </c>
      <c r="H545" s="5">
        <v>1.17854301952901E-2</v>
      </c>
      <c r="I545" s="6">
        <v>2.2829819234754902E-6</v>
      </c>
      <c r="J545" s="5">
        <v>-5.8486800000000002E-3</v>
      </c>
      <c r="K545" s="5">
        <v>2.53046E-2</v>
      </c>
      <c r="L545" s="5">
        <v>0.81721299999999997</v>
      </c>
    </row>
    <row r="546" spans="1:12" ht="15.6" x14ac:dyDescent="0.25">
      <c r="A546" s="5">
        <v>544</v>
      </c>
      <c r="B546" s="5" t="s">
        <v>47</v>
      </c>
      <c r="C546" s="5" t="s">
        <v>610</v>
      </c>
      <c r="D546" s="5" t="s">
        <v>469</v>
      </c>
      <c r="E546" s="5" t="s">
        <v>76</v>
      </c>
      <c r="F546" s="5" t="s">
        <v>72</v>
      </c>
      <c r="G546" s="5">
        <v>5.0618000881449403E-2</v>
      </c>
      <c r="H546" s="5">
        <v>1.10490008071809E-2</v>
      </c>
      <c r="I546" s="6">
        <v>4.2233265859617602E-6</v>
      </c>
      <c r="J546" s="5">
        <v>-4.7100500000000003E-3</v>
      </c>
      <c r="K546" s="5">
        <v>2.3812300000000002E-2</v>
      </c>
      <c r="L546" s="5">
        <v>0.84320200000000001</v>
      </c>
    </row>
    <row r="547" spans="1:12" ht="15.6" x14ac:dyDescent="0.25">
      <c r="A547" s="5">
        <v>545</v>
      </c>
      <c r="B547" s="5" t="s">
        <v>47</v>
      </c>
      <c r="C547" s="5" t="s">
        <v>599</v>
      </c>
      <c r="D547" s="5" t="s">
        <v>374</v>
      </c>
      <c r="E547" s="5" t="s">
        <v>72</v>
      </c>
      <c r="F547" s="5" t="s">
        <v>76</v>
      </c>
      <c r="G547" s="5">
        <v>0.129005537806687</v>
      </c>
      <c r="H547" s="5">
        <v>2.8484392495927501E-2</v>
      </c>
      <c r="I547" s="6">
        <v>4.9187147920241399E-6</v>
      </c>
      <c r="J547" s="5">
        <v>-2.5567599999999999E-2</v>
      </c>
      <c r="K547" s="5">
        <v>3.3903200000000001E-2</v>
      </c>
      <c r="L547" s="5">
        <v>0.45076699999999997</v>
      </c>
    </row>
    <row r="548" spans="1:12" ht="15.6" x14ac:dyDescent="0.25">
      <c r="A548" s="5">
        <v>546</v>
      </c>
      <c r="B548" s="5" t="s">
        <v>47</v>
      </c>
      <c r="C548" s="5" t="s">
        <v>599</v>
      </c>
      <c r="D548" s="5" t="s">
        <v>375</v>
      </c>
      <c r="E548" s="5" t="s">
        <v>76</v>
      </c>
      <c r="F548" s="5" t="s">
        <v>72</v>
      </c>
      <c r="G548" s="5">
        <v>0.10062678498404699</v>
      </c>
      <c r="H548" s="5">
        <v>2.2546032063152598E-2</v>
      </c>
      <c r="I548" s="6">
        <v>7.3484863083517303E-6</v>
      </c>
      <c r="J548" s="5">
        <v>-7.10577E-3</v>
      </c>
      <c r="K548" s="5">
        <v>2.8802600000000001E-2</v>
      </c>
      <c r="L548" s="5">
        <v>0.80513599999999996</v>
      </c>
    </row>
    <row r="549" spans="1:12" ht="15.6" x14ac:dyDescent="0.25">
      <c r="A549" s="5">
        <v>547</v>
      </c>
      <c r="B549" s="5" t="s">
        <v>47</v>
      </c>
      <c r="C549" s="5" t="s">
        <v>599</v>
      </c>
      <c r="D549" s="5" t="s">
        <v>376</v>
      </c>
      <c r="E549" s="5" t="s">
        <v>76</v>
      </c>
      <c r="F549" s="5" t="s">
        <v>72</v>
      </c>
      <c r="G549" s="5">
        <v>9.7812524906740805E-2</v>
      </c>
      <c r="H549" s="5">
        <v>2.1663562128916802E-2</v>
      </c>
      <c r="I549" s="6">
        <v>8.2181971769660507E-6</v>
      </c>
      <c r="J549" s="5">
        <v>-2.3039299999999999E-2</v>
      </c>
      <c r="K549" s="5">
        <v>2.7376500000000002E-2</v>
      </c>
      <c r="L549" s="5">
        <v>0.40002799999999999</v>
      </c>
    </row>
    <row r="550" spans="1:12" ht="15.6" x14ac:dyDescent="0.25">
      <c r="A550" s="5">
        <v>548</v>
      </c>
      <c r="B550" s="5" t="s">
        <v>47</v>
      </c>
      <c r="C550" s="5" t="s">
        <v>599</v>
      </c>
      <c r="D550" s="5" t="s">
        <v>377</v>
      </c>
      <c r="E550" s="5" t="s">
        <v>69</v>
      </c>
      <c r="F550" s="5" t="s">
        <v>72</v>
      </c>
      <c r="G550" s="5">
        <v>-9.5274182605610699E-2</v>
      </c>
      <c r="H550" s="5">
        <v>2.1156891873005901E-2</v>
      </c>
      <c r="I550" s="6">
        <v>8.8512133327908507E-6</v>
      </c>
      <c r="J550" s="5">
        <v>4.9610799999999997E-2</v>
      </c>
      <c r="K550" s="5">
        <v>2.5311500000000001E-2</v>
      </c>
      <c r="L550" s="5">
        <v>4.9994200000000003E-2</v>
      </c>
    </row>
    <row r="551" spans="1:12" ht="15.6" x14ac:dyDescent="0.25">
      <c r="A551" s="5">
        <v>549</v>
      </c>
      <c r="B551" s="5" t="s">
        <v>47</v>
      </c>
      <c r="C551" s="5" t="s">
        <v>599</v>
      </c>
      <c r="D551" s="5" t="s">
        <v>378</v>
      </c>
      <c r="E551" s="5" t="s">
        <v>72</v>
      </c>
      <c r="F551" s="5" t="s">
        <v>69</v>
      </c>
      <c r="G551" s="5">
        <v>8.9338391757196503E-2</v>
      </c>
      <c r="H551" s="5">
        <v>1.9906927794004801E-2</v>
      </c>
      <c r="I551" s="6">
        <v>9.8440989959539507E-6</v>
      </c>
      <c r="J551" s="5">
        <v>2.7696399999999999E-2</v>
      </c>
      <c r="K551" s="5">
        <v>2.5522900000000001E-2</v>
      </c>
      <c r="L551" s="5">
        <v>0.27784999999999999</v>
      </c>
    </row>
    <row r="552" spans="1:12" ht="15.6" x14ac:dyDescent="0.25">
      <c r="A552" s="5">
        <v>550</v>
      </c>
      <c r="B552" s="5" t="s">
        <v>47</v>
      </c>
      <c r="C552" s="5" t="s">
        <v>599</v>
      </c>
      <c r="D552" s="5" t="s">
        <v>379</v>
      </c>
      <c r="E552" s="5" t="s">
        <v>69</v>
      </c>
      <c r="F552" s="5" t="s">
        <v>70</v>
      </c>
      <c r="G552" s="5">
        <v>0.137001442681187</v>
      </c>
      <c r="H552" s="5">
        <v>3.0212434018015499E-2</v>
      </c>
      <c r="I552" s="6">
        <v>7.7464784063382093E-6</v>
      </c>
      <c r="J552" s="5">
        <v>-6.2976300000000002E-3</v>
      </c>
      <c r="K552" s="5">
        <v>3.4221000000000001E-2</v>
      </c>
      <c r="L552" s="5">
        <v>0.85399099999999994</v>
      </c>
    </row>
    <row r="553" spans="1:12" ht="15.6" x14ac:dyDescent="0.25">
      <c r="A553" s="5">
        <v>551</v>
      </c>
      <c r="B553" s="5" t="s">
        <v>47</v>
      </c>
      <c r="C553" s="5" t="s">
        <v>599</v>
      </c>
      <c r="D553" s="5" t="s">
        <v>380</v>
      </c>
      <c r="E553" s="5" t="s">
        <v>69</v>
      </c>
      <c r="F553" s="5" t="s">
        <v>72</v>
      </c>
      <c r="G553" s="5">
        <v>9.1545961241091295E-2</v>
      </c>
      <c r="H553" s="5">
        <v>1.9578652130858701E-2</v>
      </c>
      <c r="I553" s="6">
        <v>3.2288859809555701E-6</v>
      </c>
      <c r="J553" s="5">
        <v>-2.8931E-3</v>
      </c>
      <c r="K553" s="5">
        <v>2.5952300000000001E-2</v>
      </c>
      <c r="L553" s="5">
        <v>0.91123799999999999</v>
      </c>
    </row>
    <row r="554" spans="1:12" ht="15.6" x14ac:dyDescent="0.25">
      <c r="A554" s="5">
        <v>552</v>
      </c>
      <c r="B554" s="5" t="s">
        <v>47</v>
      </c>
      <c r="C554" s="5" t="s">
        <v>599</v>
      </c>
      <c r="D554" s="5" t="s">
        <v>381</v>
      </c>
      <c r="E554" s="5" t="s">
        <v>76</v>
      </c>
      <c r="F554" s="5" t="s">
        <v>70</v>
      </c>
      <c r="G554" s="5">
        <v>0.12096452363015101</v>
      </c>
      <c r="H554" s="5">
        <v>2.6305422775728799E-2</v>
      </c>
      <c r="I554" s="6">
        <v>5.2683736978912599E-6</v>
      </c>
      <c r="J554" s="5">
        <v>-1.96805E-2</v>
      </c>
      <c r="K554" s="5">
        <v>2.8667700000000001E-2</v>
      </c>
      <c r="L554" s="5">
        <v>0.49239300000000003</v>
      </c>
    </row>
    <row r="555" spans="1:12" ht="15.6" x14ac:dyDescent="0.25">
      <c r="A555" s="5">
        <v>553</v>
      </c>
      <c r="B555" s="5" t="s">
        <v>47</v>
      </c>
      <c r="C555" s="5" t="s">
        <v>599</v>
      </c>
      <c r="D555" s="5" t="s">
        <v>470</v>
      </c>
      <c r="E555" s="5" t="s">
        <v>72</v>
      </c>
      <c r="F555" s="5" t="s">
        <v>76</v>
      </c>
      <c r="G555" s="5">
        <v>0.10731893913083</v>
      </c>
      <c r="H555" s="5">
        <v>2.25150293426238E-2</v>
      </c>
      <c r="I555" s="6">
        <v>2.2374994814847598E-6</v>
      </c>
      <c r="J555" s="5">
        <v>-2.1379599999999999E-2</v>
      </c>
      <c r="K555" s="5">
        <v>2.9080399999999999E-2</v>
      </c>
      <c r="L555" s="5">
        <v>0.46222600000000003</v>
      </c>
    </row>
    <row r="556" spans="1:12" ht="15.6" x14ac:dyDescent="0.25">
      <c r="A556" s="5">
        <v>554</v>
      </c>
      <c r="B556" s="5" t="s">
        <v>47</v>
      </c>
      <c r="C556" s="5" t="s">
        <v>599</v>
      </c>
      <c r="D556" s="5" t="s">
        <v>382</v>
      </c>
      <c r="E556" s="5" t="s">
        <v>70</v>
      </c>
      <c r="F556" s="5" t="s">
        <v>69</v>
      </c>
      <c r="G556" s="5">
        <v>0.10644731578320001</v>
      </c>
      <c r="H556" s="5">
        <v>2.2415900167430801E-2</v>
      </c>
      <c r="I556" s="6">
        <v>2.7168703664362898E-6</v>
      </c>
      <c r="J556" s="5">
        <v>-4.44617E-2</v>
      </c>
      <c r="K556" s="5">
        <v>3.29529E-2</v>
      </c>
      <c r="L556" s="5">
        <v>0.177256</v>
      </c>
    </row>
    <row r="557" spans="1:12" ht="15.6" x14ac:dyDescent="0.25">
      <c r="A557" s="5">
        <v>555</v>
      </c>
      <c r="B557" s="5" t="s">
        <v>47</v>
      </c>
      <c r="C557" s="5" t="s">
        <v>599</v>
      </c>
      <c r="D557" s="5" t="s">
        <v>383</v>
      </c>
      <c r="E557" s="5" t="s">
        <v>70</v>
      </c>
      <c r="F557" s="5" t="s">
        <v>69</v>
      </c>
      <c r="G557" s="5">
        <v>9.3907091703951395E-2</v>
      </c>
      <c r="H557" s="5">
        <v>2.01104291035837E-2</v>
      </c>
      <c r="I557" s="6">
        <v>4.16220632137478E-6</v>
      </c>
      <c r="J557" s="5">
        <v>-2.4842800000000002E-2</v>
      </c>
      <c r="K557" s="5">
        <v>2.4472899999999999E-2</v>
      </c>
      <c r="L557" s="5">
        <v>0.31005100000000002</v>
      </c>
    </row>
    <row r="558" spans="1:12" ht="15.6" x14ac:dyDescent="0.25">
      <c r="A558" s="5">
        <v>556</v>
      </c>
      <c r="B558" s="5" t="s">
        <v>47</v>
      </c>
      <c r="C558" s="5" t="s">
        <v>611</v>
      </c>
      <c r="D558" s="5" t="s">
        <v>471</v>
      </c>
      <c r="E558" s="5" t="s">
        <v>70</v>
      </c>
      <c r="F558" s="5" t="s">
        <v>69</v>
      </c>
      <c r="G558" s="5">
        <v>-6.8452640166724393E-2</v>
      </c>
      <c r="H558" s="5">
        <v>1.5244320415633001E-2</v>
      </c>
      <c r="I558" s="6">
        <v>6.8529454911526498E-6</v>
      </c>
      <c r="J558" s="5">
        <v>2.6683999999999999E-2</v>
      </c>
      <c r="K558" s="5">
        <v>2.40404E-2</v>
      </c>
      <c r="L558" s="5">
        <v>0.26701399999999997</v>
      </c>
    </row>
    <row r="559" spans="1:12" ht="15.6" x14ac:dyDescent="0.25">
      <c r="A559" s="5">
        <v>557</v>
      </c>
      <c r="B559" s="5" t="s">
        <v>47</v>
      </c>
      <c r="C559" s="5" t="s">
        <v>611</v>
      </c>
      <c r="D559" s="5" t="s">
        <v>472</v>
      </c>
      <c r="E559" s="5" t="s">
        <v>72</v>
      </c>
      <c r="F559" s="5" t="s">
        <v>76</v>
      </c>
      <c r="G559" s="5">
        <v>-9.68025555394047E-2</v>
      </c>
      <c r="H559" s="5">
        <v>2.1788272791697798E-2</v>
      </c>
      <c r="I559" s="6">
        <v>6.0430914636988901E-6</v>
      </c>
      <c r="J559" s="5">
        <v>-1.9809199999999999E-2</v>
      </c>
      <c r="K559" s="5">
        <v>3.4571600000000001E-2</v>
      </c>
      <c r="L559" s="5">
        <v>0.56665100000000002</v>
      </c>
    </row>
    <row r="560" spans="1:12" ht="15.6" x14ac:dyDescent="0.25">
      <c r="A560" s="5">
        <v>558</v>
      </c>
      <c r="B560" s="5" t="s">
        <v>47</v>
      </c>
      <c r="C560" s="5" t="s">
        <v>611</v>
      </c>
      <c r="D560" s="5" t="s">
        <v>473</v>
      </c>
      <c r="E560" s="5" t="s">
        <v>76</v>
      </c>
      <c r="F560" s="5" t="s">
        <v>72</v>
      </c>
      <c r="G560" s="5">
        <v>-6.6291401100241495E-2</v>
      </c>
      <c r="H560" s="5">
        <v>1.44203185322106E-2</v>
      </c>
      <c r="I560" s="6">
        <v>4.5860503706401699E-6</v>
      </c>
      <c r="J560" s="5">
        <v>3.5138099999999999E-2</v>
      </c>
      <c r="K560" s="5">
        <v>2.3835499999999999E-2</v>
      </c>
      <c r="L560" s="5">
        <v>0.140429</v>
      </c>
    </row>
    <row r="561" spans="1:12" ht="15.6" x14ac:dyDescent="0.25">
      <c r="A561" s="5">
        <v>559</v>
      </c>
      <c r="B561" s="5" t="s">
        <v>47</v>
      </c>
      <c r="C561" s="5" t="s">
        <v>611</v>
      </c>
      <c r="D561" s="5" t="s">
        <v>474</v>
      </c>
      <c r="E561" s="5" t="s">
        <v>72</v>
      </c>
      <c r="F561" s="5" t="s">
        <v>69</v>
      </c>
      <c r="G561" s="5">
        <v>6.4133865318916294E-2</v>
      </c>
      <c r="H561" s="5">
        <v>1.4429455974756899E-2</v>
      </c>
      <c r="I561" s="6">
        <v>8.7946906922059107E-6</v>
      </c>
      <c r="J561" s="5">
        <v>-3.7977499999999997E-2</v>
      </c>
      <c r="K561" s="5">
        <v>2.4044200000000002E-2</v>
      </c>
      <c r="L561" s="5">
        <v>0.11422400000000001</v>
      </c>
    </row>
    <row r="562" spans="1:12" ht="15.6" x14ac:dyDescent="0.25">
      <c r="A562" s="5">
        <v>560</v>
      </c>
      <c r="B562" s="5" t="s">
        <v>47</v>
      </c>
      <c r="C562" s="5" t="s">
        <v>611</v>
      </c>
      <c r="D562" s="5" t="s">
        <v>475</v>
      </c>
      <c r="E562" s="5" t="s">
        <v>69</v>
      </c>
      <c r="F562" s="5" t="s">
        <v>70</v>
      </c>
      <c r="G562" s="5">
        <v>-7.4048186802713106E-2</v>
      </c>
      <c r="H562" s="5">
        <v>1.5889138407426701E-2</v>
      </c>
      <c r="I562" s="6">
        <v>3.74942376541955E-6</v>
      </c>
      <c r="J562" s="5">
        <v>-8.3038499999999998E-3</v>
      </c>
      <c r="K562" s="5">
        <v>2.6878200000000001E-2</v>
      </c>
      <c r="L562" s="5">
        <v>0.75736499999999995</v>
      </c>
    </row>
    <row r="563" spans="1:12" ht="15.6" x14ac:dyDescent="0.25">
      <c r="A563" s="5">
        <v>561</v>
      </c>
      <c r="B563" s="5" t="s">
        <v>47</v>
      </c>
      <c r="C563" s="5" t="s">
        <v>611</v>
      </c>
      <c r="D563" s="5" t="s">
        <v>476</v>
      </c>
      <c r="E563" s="5" t="s">
        <v>69</v>
      </c>
      <c r="F563" s="5" t="s">
        <v>70</v>
      </c>
      <c r="G563" s="5">
        <v>0.141469837833122</v>
      </c>
      <c r="H563" s="5">
        <v>3.3635153797288299E-2</v>
      </c>
      <c r="I563" s="6">
        <v>9.8527259049575204E-6</v>
      </c>
      <c r="J563" s="5">
        <v>-8.6932400000000007E-2</v>
      </c>
      <c r="K563" s="5">
        <v>5.5102400000000003E-2</v>
      </c>
      <c r="L563" s="5">
        <v>0.114645</v>
      </c>
    </row>
    <row r="564" spans="1:12" ht="15.6" x14ac:dyDescent="0.25">
      <c r="A564" s="5">
        <v>562</v>
      </c>
      <c r="B564" s="5" t="s">
        <v>47</v>
      </c>
      <c r="C564" s="5" t="s">
        <v>611</v>
      </c>
      <c r="D564" s="5" t="s">
        <v>477</v>
      </c>
      <c r="E564" s="5" t="s">
        <v>76</v>
      </c>
      <c r="F564" s="5" t="s">
        <v>70</v>
      </c>
      <c r="G564" s="5">
        <v>-6.8713442753142895E-2</v>
      </c>
      <c r="H564" s="5">
        <v>1.51835354919275E-2</v>
      </c>
      <c r="I564" s="6">
        <v>7.6615474765555402E-6</v>
      </c>
      <c r="J564" s="5">
        <v>1.0713E-2</v>
      </c>
      <c r="K564" s="5">
        <v>2.4779599999999999E-2</v>
      </c>
      <c r="L564" s="5">
        <v>0.66549999999999998</v>
      </c>
    </row>
    <row r="565" spans="1:12" ht="15.6" x14ac:dyDescent="0.25">
      <c r="A565" s="5">
        <v>563</v>
      </c>
      <c r="B565" s="5" t="s">
        <v>47</v>
      </c>
      <c r="C565" s="5" t="s">
        <v>611</v>
      </c>
      <c r="D565" s="5" t="s">
        <v>478</v>
      </c>
      <c r="E565" s="5" t="s">
        <v>69</v>
      </c>
      <c r="F565" s="5" t="s">
        <v>70</v>
      </c>
      <c r="G565" s="5">
        <v>-8.1063642729325605E-2</v>
      </c>
      <c r="H565" s="5">
        <v>1.6330821764984502E-2</v>
      </c>
      <c r="I565" s="6">
        <v>7.5935003103996904E-7</v>
      </c>
      <c r="J565" s="5">
        <v>5.7834400000000001E-2</v>
      </c>
      <c r="K565" s="5">
        <v>2.98988E-2</v>
      </c>
      <c r="L565" s="5">
        <v>5.3072599999999998E-2</v>
      </c>
    </row>
    <row r="566" spans="1:12" ht="15.6" x14ac:dyDescent="0.25">
      <c r="A566" s="5">
        <v>564</v>
      </c>
      <c r="B566" s="5" t="s">
        <v>47</v>
      </c>
      <c r="C566" s="5" t="s">
        <v>611</v>
      </c>
      <c r="D566" s="5" t="s">
        <v>479</v>
      </c>
      <c r="E566" s="5" t="s">
        <v>70</v>
      </c>
      <c r="F566" s="5" t="s">
        <v>76</v>
      </c>
      <c r="G566" s="5">
        <v>-0.111156880093358</v>
      </c>
      <c r="H566" s="5">
        <v>2.3442572210709601E-2</v>
      </c>
      <c r="I566" s="6">
        <v>2.1611987800849502E-6</v>
      </c>
      <c r="J566" s="5">
        <v>9.3560499999999994E-3</v>
      </c>
      <c r="K566" s="5">
        <v>3.6431699999999997E-2</v>
      </c>
      <c r="L566" s="5">
        <v>0.79732499999999995</v>
      </c>
    </row>
    <row r="567" spans="1:12" ht="15.6" x14ac:dyDescent="0.25">
      <c r="A567" s="5">
        <v>565</v>
      </c>
      <c r="B567" s="5" t="s">
        <v>47</v>
      </c>
      <c r="C567" s="5" t="s">
        <v>611</v>
      </c>
      <c r="D567" s="5" t="s">
        <v>480</v>
      </c>
      <c r="E567" s="5" t="s">
        <v>72</v>
      </c>
      <c r="F567" s="5" t="s">
        <v>76</v>
      </c>
      <c r="G567" s="5">
        <v>0.14254799792057099</v>
      </c>
      <c r="H567" s="5">
        <v>3.2068814713528397E-2</v>
      </c>
      <c r="I567" s="6">
        <v>9.0941043382197806E-6</v>
      </c>
      <c r="J567" s="5">
        <v>-5.5912499999999997E-2</v>
      </c>
      <c r="K567" s="5">
        <v>4.7533100000000002E-2</v>
      </c>
      <c r="L567" s="5">
        <v>0.239481</v>
      </c>
    </row>
    <row r="568" spans="1:12" ht="15.6" x14ac:dyDescent="0.25">
      <c r="A568" s="5">
        <v>566</v>
      </c>
      <c r="B568" s="5" t="s">
        <v>47</v>
      </c>
      <c r="C568" s="5" t="s">
        <v>611</v>
      </c>
      <c r="D568" s="5" t="s">
        <v>481</v>
      </c>
      <c r="E568" s="5" t="s">
        <v>69</v>
      </c>
      <c r="F568" s="5" t="s">
        <v>70</v>
      </c>
      <c r="G568" s="5">
        <v>-6.6805107567364394E-2</v>
      </c>
      <c r="H568" s="5">
        <v>1.4322449153484299E-2</v>
      </c>
      <c r="I568" s="6">
        <v>3.6815600516269201E-6</v>
      </c>
      <c r="J568" s="5">
        <v>-1.00202E-2</v>
      </c>
      <c r="K568" s="5">
        <v>2.3815099999999999E-2</v>
      </c>
      <c r="L568" s="5">
        <v>0.67393800000000004</v>
      </c>
    </row>
    <row r="569" spans="1:12" ht="15.6" x14ac:dyDescent="0.25">
      <c r="A569" s="5">
        <v>567</v>
      </c>
      <c r="B569" s="5" t="s">
        <v>47</v>
      </c>
      <c r="C569" s="5" t="s">
        <v>611</v>
      </c>
      <c r="D569" s="5" t="s">
        <v>482</v>
      </c>
      <c r="E569" s="5" t="s">
        <v>69</v>
      </c>
      <c r="F569" s="5" t="s">
        <v>72</v>
      </c>
      <c r="G569" s="5">
        <v>6.7014995198252603E-2</v>
      </c>
      <c r="H569" s="5">
        <v>1.4320143140959E-2</v>
      </c>
      <c r="I569" s="6">
        <v>3.0154552458847898E-6</v>
      </c>
      <c r="J569" s="5">
        <v>-2.11475E-2</v>
      </c>
      <c r="K569" s="5">
        <v>2.4531399999999998E-2</v>
      </c>
      <c r="L569" s="5">
        <v>0.388654</v>
      </c>
    </row>
    <row r="570" spans="1:12" ht="15.6" x14ac:dyDescent="0.25">
      <c r="A570" s="5">
        <v>568</v>
      </c>
      <c r="B570" s="5" t="s">
        <v>47</v>
      </c>
      <c r="C570" s="5" t="s">
        <v>611</v>
      </c>
      <c r="D570" s="5" t="s">
        <v>483</v>
      </c>
      <c r="E570" s="5" t="s">
        <v>76</v>
      </c>
      <c r="F570" s="5" t="s">
        <v>72</v>
      </c>
      <c r="G570" s="5">
        <v>0.143381273926561</v>
      </c>
      <c r="H570" s="5">
        <v>2.81513877248326E-2</v>
      </c>
      <c r="I570" s="6">
        <v>6.3311976152201002E-7</v>
      </c>
      <c r="J570" s="5">
        <v>-4.99654E-2</v>
      </c>
      <c r="K570" s="5">
        <v>4.6289900000000002E-2</v>
      </c>
      <c r="L570" s="5">
        <v>0.28040900000000002</v>
      </c>
    </row>
    <row r="571" spans="1:12" ht="15.6" x14ac:dyDescent="0.25">
      <c r="A571" s="5">
        <v>569</v>
      </c>
      <c r="B571" s="5" t="s">
        <v>47</v>
      </c>
      <c r="C571" s="5" t="s">
        <v>611</v>
      </c>
      <c r="D571" s="5" t="s">
        <v>484</v>
      </c>
      <c r="E571" s="5" t="s">
        <v>69</v>
      </c>
      <c r="F571" s="5" t="s">
        <v>70</v>
      </c>
      <c r="G571" s="5">
        <v>8.3986052294357294E-2</v>
      </c>
      <c r="H571" s="5">
        <v>1.4274140177116999E-2</v>
      </c>
      <c r="I571" s="6">
        <v>4.3095130591713904E-9</v>
      </c>
      <c r="J571" s="5">
        <v>1.3318999999999999E-2</v>
      </c>
      <c r="K571" s="5">
        <v>2.3877700000000002E-2</v>
      </c>
      <c r="L571" s="5">
        <v>0.57697900000000002</v>
      </c>
    </row>
    <row r="572" spans="1:12" ht="15.6" x14ac:dyDescent="0.25">
      <c r="A572" s="5">
        <v>570</v>
      </c>
      <c r="B572" s="5" t="s">
        <v>47</v>
      </c>
      <c r="C572" s="5" t="s">
        <v>611</v>
      </c>
      <c r="D572" s="5" t="s">
        <v>485</v>
      </c>
      <c r="E572" s="5" t="s">
        <v>70</v>
      </c>
      <c r="F572" s="5" t="s">
        <v>69</v>
      </c>
      <c r="G572" s="5">
        <v>-6.4600301718735695E-2</v>
      </c>
      <c r="H572" s="5">
        <v>1.43479494705728E-2</v>
      </c>
      <c r="I572" s="6">
        <v>6.3904162525903802E-6</v>
      </c>
      <c r="J572" s="5">
        <v>8.5274700000000005E-3</v>
      </c>
      <c r="K572" s="5">
        <v>2.38896E-2</v>
      </c>
      <c r="L572" s="5">
        <v>0.72112699999999996</v>
      </c>
    </row>
    <row r="573" spans="1:12" ht="15.6" x14ac:dyDescent="0.25">
      <c r="A573" s="5">
        <v>571</v>
      </c>
      <c r="B573" s="5" t="s">
        <v>47</v>
      </c>
      <c r="C573" s="5" t="s">
        <v>612</v>
      </c>
      <c r="D573" s="5" t="s">
        <v>486</v>
      </c>
      <c r="E573" s="5" t="s">
        <v>76</v>
      </c>
      <c r="F573" s="5" t="s">
        <v>72</v>
      </c>
      <c r="G573" s="5">
        <v>0.143960728043941</v>
      </c>
      <c r="H573" s="5">
        <v>2.9022313568050101E-2</v>
      </c>
      <c r="I573" s="6">
        <v>1.0091952250454901E-6</v>
      </c>
      <c r="J573" s="5">
        <v>4.0481499999999997E-2</v>
      </c>
      <c r="K573" s="5">
        <v>4.5420700000000001E-2</v>
      </c>
      <c r="L573" s="5">
        <v>0.37279099999999998</v>
      </c>
    </row>
    <row r="574" spans="1:12" ht="15.6" x14ac:dyDescent="0.25">
      <c r="A574" s="5">
        <v>572</v>
      </c>
      <c r="B574" s="5" t="s">
        <v>47</v>
      </c>
      <c r="C574" s="5" t="s">
        <v>612</v>
      </c>
      <c r="D574" s="5" t="s">
        <v>487</v>
      </c>
      <c r="E574" s="5" t="s">
        <v>76</v>
      </c>
      <c r="F574" s="5" t="s">
        <v>72</v>
      </c>
      <c r="G574" s="5">
        <v>-8.2493413690669398E-2</v>
      </c>
      <c r="H574" s="5">
        <v>1.8045748101537199E-2</v>
      </c>
      <c r="I574" s="6">
        <v>4.9429844419521401E-6</v>
      </c>
      <c r="J574" s="5">
        <v>2.3616499999999999E-2</v>
      </c>
      <c r="K574" s="5">
        <v>2.96615E-2</v>
      </c>
      <c r="L574" s="5">
        <v>0.42591699999999999</v>
      </c>
    </row>
    <row r="575" spans="1:12" ht="15.6" x14ac:dyDescent="0.25">
      <c r="A575" s="5">
        <v>573</v>
      </c>
      <c r="B575" s="5" t="s">
        <v>47</v>
      </c>
      <c r="C575" s="5" t="s">
        <v>612</v>
      </c>
      <c r="D575" s="5" t="s">
        <v>488</v>
      </c>
      <c r="E575" s="5" t="s">
        <v>76</v>
      </c>
      <c r="F575" s="5" t="s">
        <v>70</v>
      </c>
      <c r="G575" s="5">
        <v>0.121588700671671</v>
      </c>
      <c r="H575" s="5">
        <v>2.5961173367153301E-2</v>
      </c>
      <c r="I575" s="6">
        <v>4.0937946328388096E-6</v>
      </c>
      <c r="J575" s="5">
        <v>-4.98614E-2</v>
      </c>
      <c r="K575" s="5">
        <v>3.9534E-2</v>
      </c>
      <c r="L575" s="5">
        <v>0.20722699999999999</v>
      </c>
    </row>
    <row r="576" spans="1:12" ht="15.6" x14ac:dyDescent="0.25">
      <c r="A576" s="5">
        <v>574</v>
      </c>
      <c r="B576" s="5" t="s">
        <v>47</v>
      </c>
      <c r="C576" s="5" t="s">
        <v>612</v>
      </c>
      <c r="D576" s="5" t="s">
        <v>489</v>
      </c>
      <c r="E576" s="5" t="s">
        <v>69</v>
      </c>
      <c r="F576" s="5" t="s">
        <v>72</v>
      </c>
      <c r="G576" s="5">
        <v>-7.9552687576648198E-2</v>
      </c>
      <c r="H576" s="5">
        <v>1.62410588205621E-2</v>
      </c>
      <c r="I576" s="6">
        <v>1.1471907979509501E-6</v>
      </c>
      <c r="J576" s="5">
        <v>-9.9333600000000005E-3</v>
      </c>
      <c r="K576" s="5">
        <v>2.64917E-2</v>
      </c>
      <c r="L576" s="5">
        <v>0.70768799999999998</v>
      </c>
    </row>
    <row r="577" spans="1:12" ht="15.6" x14ac:dyDescent="0.25">
      <c r="A577" s="5">
        <v>575</v>
      </c>
      <c r="B577" s="5" t="s">
        <v>47</v>
      </c>
      <c r="C577" s="5" t="s">
        <v>612</v>
      </c>
      <c r="D577" s="5" t="s">
        <v>490</v>
      </c>
      <c r="E577" s="5" t="s">
        <v>69</v>
      </c>
      <c r="F577" s="5" t="s">
        <v>70</v>
      </c>
      <c r="G577" s="5">
        <v>9.8876509364283396E-2</v>
      </c>
      <c r="H577" s="5">
        <v>2.0879539915274501E-2</v>
      </c>
      <c r="I577" s="6">
        <v>3.0782145530206398E-6</v>
      </c>
      <c r="J577" s="5">
        <v>1.2380800000000001E-2</v>
      </c>
      <c r="K577" s="5">
        <v>3.2982999999999998E-2</v>
      </c>
      <c r="L577" s="5">
        <v>0.70738699999999999</v>
      </c>
    </row>
    <row r="578" spans="1:12" ht="15.6" x14ac:dyDescent="0.25">
      <c r="A578" s="5">
        <v>576</v>
      </c>
      <c r="B578" s="5" t="s">
        <v>47</v>
      </c>
      <c r="C578" s="5" t="s">
        <v>612</v>
      </c>
      <c r="D578" s="5" t="s">
        <v>491</v>
      </c>
      <c r="E578" s="5" t="s">
        <v>69</v>
      </c>
      <c r="F578" s="5" t="s">
        <v>70</v>
      </c>
      <c r="G578" s="5">
        <v>-0.129567531584174</v>
      </c>
      <c r="H578" s="5">
        <v>2.8156999336877001E-2</v>
      </c>
      <c r="I578" s="6">
        <v>4.3803130248593599E-6</v>
      </c>
      <c r="J578" s="5">
        <v>-7.8132800000000002E-2</v>
      </c>
      <c r="K578" s="5">
        <v>3.9567999999999999E-2</v>
      </c>
      <c r="L578" s="5">
        <v>4.83081E-2</v>
      </c>
    </row>
    <row r="579" spans="1:12" ht="15.6" x14ac:dyDescent="0.25">
      <c r="A579" s="5">
        <v>577</v>
      </c>
      <c r="B579" s="5" t="s">
        <v>47</v>
      </c>
      <c r="C579" s="5" t="s">
        <v>612</v>
      </c>
      <c r="D579" s="5" t="s">
        <v>492</v>
      </c>
      <c r="E579" s="5" t="s">
        <v>69</v>
      </c>
      <c r="F579" s="5" t="s">
        <v>70</v>
      </c>
      <c r="G579" s="5">
        <v>7.4955278509612006E-2</v>
      </c>
      <c r="H579" s="5">
        <v>1.5263201339336899E-2</v>
      </c>
      <c r="I579" s="6">
        <v>9.1633569261408798E-7</v>
      </c>
      <c r="J579" s="5">
        <v>-1.0031E-2</v>
      </c>
      <c r="K579" s="5">
        <v>2.42502E-2</v>
      </c>
      <c r="L579" s="5">
        <v>0.67913199999999996</v>
      </c>
    </row>
    <row r="580" spans="1:12" ht="15.6" x14ac:dyDescent="0.25">
      <c r="A580" s="5">
        <v>578</v>
      </c>
      <c r="B580" s="5" t="s">
        <v>47</v>
      </c>
      <c r="C580" s="5" t="s">
        <v>612</v>
      </c>
      <c r="D580" s="5" t="s">
        <v>493</v>
      </c>
      <c r="E580" s="5" t="s">
        <v>72</v>
      </c>
      <c r="F580" s="5" t="s">
        <v>76</v>
      </c>
      <c r="G580" s="5">
        <v>-7.5236830025981694E-2</v>
      </c>
      <c r="H580" s="5">
        <v>1.5686113476338099E-2</v>
      </c>
      <c r="I580" s="6">
        <v>1.3962716933302101E-6</v>
      </c>
      <c r="J580" s="5">
        <v>1.2154399999999999E-2</v>
      </c>
      <c r="K580" s="5">
        <v>2.4292299999999999E-2</v>
      </c>
      <c r="L580" s="5">
        <v>0.61683600000000005</v>
      </c>
    </row>
    <row r="581" spans="1:12" ht="15.6" x14ac:dyDescent="0.25">
      <c r="A581" s="5">
        <v>579</v>
      </c>
      <c r="B581" s="5" t="s">
        <v>47</v>
      </c>
      <c r="C581" s="5" t="s">
        <v>612</v>
      </c>
      <c r="D581" s="5" t="s">
        <v>494</v>
      </c>
      <c r="E581" s="5" t="s">
        <v>69</v>
      </c>
      <c r="F581" s="5" t="s">
        <v>70</v>
      </c>
      <c r="G581" s="5">
        <v>-0.10135139953473001</v>
      </c>
      <c r="H581" s="5">
        <v>2.2101564514144498E-2</v>
      </c>
      <c r="I581" s="6">
        <v>3.3871234313409402E-6</v>
      </c>
      <c r="J581" s="5">
        <v>1.70458E-2</v>
      </c>
      <c r="K581" s="5">
        <v>3.4667000000000003E-2</v>
      </c>
      <c r="L581" s="5">
        <v>0.62292999999999998</v>
      </c>
    </row>
    <row r="582" spans="1:12" ht="15.6" x14ac:dyDescent="0.25">
      <c r="A582" s="5">
        <v>580</v>
      </c>
      <c r="B582" s="5" t="s">
        <v>47</v>
      </c>
      <c r="C582" s="5" t="s">
        <v>612</v>
      </c>
      <c r="D582" s="5" t="s">
        <v>495</v>
      </c>
      <c r="E582" s="5" t="s">
        <v>70</v>
      </c>
      <c r="F582" s="5" t="s">
        <v>76</v>
      </c>
      <c r="G582" s="5">
        <v>0.122120078402206</v>
      </c>
      <c r="H582" s="5">
        <v>2.6862945910278799E-2</v>
      </c>
      <c r="I582" s="6">
        <v>5.3473788815111596E-6</v>
      </c>
      <c r="J582" s="5">
        <v>8.9306999999999997E-3</v>
      </c>
      <c r="K582" s="5">
        <v>4.0217900000000001E-2</v>
      </c>
      <c r="L582" s="5">
        <v>0.82426900000000003</v>
      </c>
    </row>
    <row r="583" spans="1:12" ht="15.6" x14ac:dyDescent="0.25">
      <c r="A583" s="5">
        <v>581</v>
      </c>
      <c r="B583" s="5" t="s">
        <v>47</v>
      </c>
      <c r="C583" s="5" t="s">
        <v>612</v>
      </c>
      <c r="D583" s="5" t="s">
        <v>496</v>
      </c>
      <c r="E583" s="5" t="s">
        <v>76</v>
      </c>
      <c r="F583" s="5" t="s">
        <v>70</v>
      </c>
      <c r="G583" s="5">
        <v>-0.176639572933661</v>
      </c>
      <c r="H583" s="5">
        <v>3.8881196339165203E-2</v>
      </c>
      <c r="I583" s="6">
        <v>2.03841369379134E-6</v>
      </c>
      <c r="J583" s="5">
        <v>-9.7624600000000006E-2</v>
      </c>
      <c r="K583" s="5">
        <v>5.6032499999999999E-2</v>
      </c>
      <c r="L583" s="5">
        <v>8.1459199999999996E-2</v>
      </c>
    </row>
    <row r="584" spans="1:12" ht="15.6" x14ac:dyDescent="0.25">
      <c r="A584" s="5">
        <v>582</v>
      </c>
      <c r="B584" s="5" t="s">
        <v>47</v>
      </c>
      <c r="C584" s="5" t="s">
        <v>612</v>
      </c>
      <c r="D584" s="5" t="s">
        <v>497</v>
      </c>
      <c r="E584" s="5" t="s">
        <v>69</v>
      </c>
      <c r="F584" s="5" t="s">
        <v>70</v>
      </c>
      <c r="G584" s="5">
        <v>-7.44662423984363E-2</v>
      </c>
      <c r="H584" s="5">
        <v>1.5108116163328E-2</v>
      </c>
      <c r="I584" s="6">
        <v>9.9223739403354305E-7</v>
      </c>
      <c r="J584" s="5">
        <v>8.9897500000000005E-2</v>
      </c>
      <c r="K584" s="5">
        <v>2.4214200000000002E-2</v>
      </c>
      <c r="L584" s="5">
        <v>2.0514900000000001E-4</v>
      </c>
    </row>
    <row r="585" spans="1:12" ht="15.6" x14ac:dyDescent="0.25">
      <c r="A585" s="5">
        <v>583</v>
      </c>
      <c r="B585" s="5" t="s">
        <v>47</v>
      </c>
      <c r="C585" s="5" t="s">
        <v>613</v>
      </c>
      <c r="D585" s="5" t="s">
        <v>498</v>
      </c>
      <c r="E585" s="5" t="s">
        <v>76</v>
      </c>
      <c r="F585" s="5" t="s">
        <v>72</v>
      </c>
      <c r="G585" s="5">
        <v>-0.121166530755335</v>
      </c>
      <c r="H585" s="5">
        <v>2.2584402589484499E-2</v>
      </c>
      <c r="I585" s="6">
        <v>1.2363675867601901E-7</v>
      </c>
      <c r="J585" s="5">
        <v>-3.5260100000000003E-2</v>
      </c>
      <c r="K585" s="5">
        <v>2.80019E-2</v>
      </c>
      <c r="L585" s="5">
        <v>0.207957</v>
      </c>
    </row>
    <row r="586" spans="1:12" ht="15.6" x14ac:dyDescent="0.25">
      <c r="A586" s="5">
        <v>584</v>
      </c>
      <c r="B586" s="5" t="s">
        <v>47</v>
      </c>
      <c r="C586" s="5" t="s">
        <v>613</v>
      </c>
      <c r="D586" s="5" t="s">
        <v>499</v>
      </c>
      <c r="E586" s="5" t="s">
        <v>70</v>
      </c>
      <c r="F586" s="5" t="s">
        <v>69</v>
      </c>
      <c r="G586" s="5">
        <v>-0.19561112673710401</v>
      </c>
      <c r="H586" s="5">
        <v>3.9221681176805703E-2</v>
      </c>
      <c r="I586" s="6">
        <v>1.3285806373706401E-6</v>
      </c>
      <c r="J586" s="5">
        <v>6.8234100000000006E-2</v>
      </c>
      <c r="K586" s="5">
        <v>4.2601699999999999E-2</v>
      </c>
      <c r="L586" s="5">
        <v>0.10922800000000001</v>
      </c>
    </row>
    <row r="587" spans="1:12" ht="15.6" x14ac:dyDescent="0.25">
      <c r="A587" s="5">
        <v>585</v>
      </c>
      <c r="B587" s="5" t="s">
        <v>47</v>
      </c>
      <c r="C587" s="5" t="s">
        <v>613</v>
      </c>
      <c r="D587" s="5" t="s">
        <v>500</v>
      </c>
      <c r="E587" s="5" t="s">
        <v>72</v>
      </c>
      <c r="F587" s="5" t="s">
        <v>76</v>
      </c>
      <c r="G587" s="5">
        <v>0.16762978179990901</v>
      </c>
      <c r="H587" s="5">
        <v>3.7950049209731898E-2</v>
      </c>
      <c r="I587" s="6">
        <v>9.2833926408251493E-6</v>
      </c>
      <c r="J587" s="5">
        <v>2.6390400000000001E-2</v>
      </c>
      <c r="K587" s="5">
        <v>4.86913E-2</v>
      </c>
      <c r="L587" s="5">
        <v>0.58782199999999996</v>
      </c>
    </row>
    <row r="588" spans="1:12" ht="15.6" x14ac:dyDescent="0.25">
      <c r="A588" s="5">
        <v>586</v>
      </c>
      <c r="B588" s="5" t="s">
        <v>47</v>
      </c>
      <c r="C588" s="5" t="s">
        <v>613</v>
      </c>
      <c r="D588" s="5" t="s">
        <v>501</v>
      </c>
      <c r="E588" s="5" t="s">
        <v>70</v>
      </c>
      <c r="F588" s="5" t="s">
        <v>69</v>
      </c>
      <c r="G588" s="5">
        <v>8.9543256563223594E-2</v>
      </c>
      <c r="H588" s="5">
        <v>1.8833153360846799E-2</v>
      </c>
      <c r="I588" s="6">
        <v>2.1416628094714402E-6</v>
      </c>
      <c r="J588" s="5">
        <v>2.0995099999999999E-2</v>
      </c>
      <c r="K588" s="5">
        <v>2.4974900000000001E-2</v>
      </c>
      <c r="L588" s="5">
        <v>0.40054600000000001</v>
      </c>
    </row>
    <row r="589" spans="1:12" ht="15.6" x14ac:dyDescent="0.25">
      <c r="A589" s="5">
        <v>587</v>
      </c>
      <c r="B589" s="5" t="s">
        <v>47</v>
      </c>
      <c r="C589" s="5" t="s">
        <v>613</v>
      </c>
      <c r="D589" s="5" t="s">
        <v>502</v>
      </c>
      <c r="E589" s="5" t="s">
        <v>69</v>
      </c>
      <c r="F589" s="5" t="s">
        <v>70</v>
      </c>
      <c r="G589" s="5">
        <v>-0.14067008178617399</v>
      </c>
      <c r="H589" s="5">
        <v>3.06279930144309E-2</v>
      </c>
      <c r="I589" s="6">
        <v>6.9871971820513403E-6</v>
      </c>
      <c r="J589" s="5">
        <v>-4.8566199999999997E-2</v>
      </c>
      <c r="K589" s="5">
        <v>3.1986599999999997E-2</v>
      </c>
      <c r="L589" s="5">
        <v>0.12893199999999999</v>
      </c>
    </row>
    <row r="590" spans="1:12" ht="15.6" x14ac:dyDescent="0.25">
      <c r="A590" s="5">
        <v>588</v>
      </c>
      <c r="B590" s="5" t="s">
        <v>47</v>
      </c>
      <c r="C590" s="5" t="s">
        <v>613</v>
      </c>
      <c r="D590" s="5" t="s">
        <v>503</v>
      </c>
      <c r="E590" s="5" t="s">
        <v>70</v>
      </c>
      <c r="F590" s="5" t="s">
        <v>69</v>
      </c>
      <c r="G590" s="5">
        <v>0.110229469617108</v>
      </c>
      <c r="H590" s="5">
        <v>2.3752348026347E-2</v>
      </c>
      <c r="I590" s="6">
        <v>3.3008498978253301E-6</v>
      </c>
      <c r="J590" s="5">
        <v>9.4390399999999992E-3</v>
      </c>
      <c r="K590" s="5">
        <v>2.7872999999999998E-2</v>
      </c>
      <c r="L590" s="5">
        <v>0.73487800000000003</v>
      </c>
    </row>
    <row r="591" spans="1:12" ht="15.6" x14ac:dyDescent="0.25">
      <c r="A591" s="5">
        <v>589</v>
      </c>
      <c r="B591" s="5" t="s">
        <v>47</v>
      </c>
      <c r="C591" s="5" t="s">
        <v>613</v>
      </c>
      <c r="D591" s="5" t="s">
        <v>504</v>
      </c>
      <c r="E591" s="5" t="s">
        <v>76</v>
      </c>
      <c r="F591" s="5" t="s">
        <v>72</v>
      </c>
      <c r="G591" s="5">
        <v>0.16201784502803299</v>
      </c>
      <c r="H591" s="5">
        <v>3.5681339055813902E-2</v>
      </c>
      <c r="I591" s="6">
        <v>3.2195712531679902E-6</v>
      </c>
      <c r="J591" s="5">
        <v>4.53473E-2</v>
      </c>
      <c r="K591" s="5">
        <v>4.1355799999999998E-2</v>
      </c>
      <c r="L591" s="5">
        <v>0.27285300000000001</v>
      </c>
    </row>
    <row r="592" spans="1:12" ht="15.6" x14ac:dyDescent="0.25">
      <c r="A592" s="5">
        <v>590</v>
      </c>
      <c r="B592" s="5" t="s">
        <v>47</v>
      </c>
      <c r="C592" s="5" t="s">
        <v>613</v>
      </c>
      <c r="D592" s="5" t="s">
        <v>505</v>
      </c>
      <c r="E592" s="5" t="s">
        <v>70</v>
      </c>
      <c r="F592" s="5" t="s">
        <v>69</v>
      </c>
      <c r="G592" s="5">
        <v>0.13531056846091</v>
      </c>
      <c r="H592" s="5">
        <v>2.89742007459231E-2</v>
      </c>
      <c r="I592" s="6">
        <v>1.1473155388745601E-6</v>
      </c>
      <c r="J592" s="5">
        <v>7.0085400000000006E-2</v>
      </c>
      <c r="K592" s="5">
        <v>4.9611700000000002E-2</v>
      </c>
      <c r="L592" s="5">
        <v>0.15775</v>
      </c>
    </row>
    <row r="593" spans="1:12" ht="15.6" x14ac:dyDescent="0.25">
      <c r="A593" s="5">
        <v>591</v>
      </c>
      <c r="B593" s="5" t="s">
        <v>47</v>
      </c>
      <c r="C593" s="5" t="s">
        <v>613</v>
      </c>
      <c r="D593" s="5" t="s">
        <v>506</v>
      </c>
      <c r="E593" s="5" t="s">
        <v>76</v>
      </c>
      <c r="F593" s="5" t="s">
        <v>70</v>
      </c>
      <c r="G593" s="5">
        <v>9.0152000726752807E-2</v>
      </c>
      <c r="H593" s="5">
        <v>1.8995009302021301E-2</v>
      </c>
      <c r="I593" s="6">
        <v>2.2195726021043301E-6</v>
      </c>
      <c r="J593" s="5">
        <v>2.37594E-3</v>
      </c>
      <c r="K593" s="5">
        <v>2.3868899999999998E-2</v>
      </c>
      <c r="L593" s="5">
        <v>0.92070799999999997</v>
      </c>
    </row>
    <row r="594" spans="1:12" ht="15.6" x14ac:dyDescent="0.25">
      <c r="A594" s="5">
        <v>592</v>
      </c>
      <c r="B594" s="5" t="s">
        <v>47</v>
      </c>
      <c r="C594" s="5" t="s">
        <v>613</v>
      </c>
      <c r="D594" s="5" t="s">
        <v>507</v>
      </c>
      <c r="E594" s="5" t="s">
        <v>76</v>
      </c>
      <c r="F594" s="5" t="s">
        <v>72</v>
      </c>
      <c r="G594" s="5">
        <v>-0.134304017729659</v>
      </c>
      <c r="H594" s="5">
        <v>3.0042318483907801E-2</v>
      </c>
      <c r="I594" s="6">
        <v>5.7415195931712999E-6</v>
      </c>
      <c r="J594" s="5">
        <v>2.67359E-2</v>
      </c>
      <c r="K594" s="5">
        <v>4.4697500000000001E-2</v>
      </c>
      <c r="L594" s="5">
        <v>0.54973799999999995</v>
      </c>
    </row>
    <row r="595" spans="1:12" ht="15.6" x14ac:dyDescent="0.25">
      <c r="A595" s="5">
        <v>593</v>
      </c>
      <c r="B595" s="5" t="s">
        <v>47</v>
      </c>
      <c r="C595" s="5" t="s">
        <v>613</v>
      </c>
      <c r="D595" s="5" t="s">
        <v>508</v>
      </c>
      <c r="E595" s="5" t="s">
        <v>70</v>
      </c>
      <c r="F595" s="5" t="s">
        <v>69</v>
      </c>
      <c r="G595" s="5">
        <v>0.13795701098534499</v>
      </c>
      <c r="H595" s="5">
        <v>3.0296487893464102E-2</v>
      </c>
      <c r="I595" s="6">
        <v>8.5534191788664707E-6</v>
      </c>
      <c r="J595" s="5">
        <v>-1.8429299999999999E-2</v>
      </c>
      <c r="K595" s="5">
        <v>3.7448599999999999E-2</v>
      </c>
      <c r="L595" s="5">
        <v>0.62263100000000005</v>
      </c>
    </row>
    <row r="596" spans="1:12" ht="15.6" x14ac:dyDescent="0.25">
      <c r="A596" s="5">
        <v>594</v>
      </c>
      <c r="B596" s="5" t="s">
        <v>47</v>
      </c>
      <c r="C596" s="5" t="s">
        <v>613</v>
      </c>
      <c r="D596" s="5" t="s">
        <v>509</v>
      </c>
      <c r="E596" s="5" t="s">
        <v>72</v>
      </c>
      <c r="F596" s="5" t="s">
        <v>76</v>
      </c>
      <c r="G596" s="5">
        <v>0.20030721372962201</v>
      </c>
      <c r="H596" s="5">
        <v>3.8732756132683802E-2</v>
      </c>
      <c r="I596" s="6">
        <v>2.6883621918238198E-7</v>
      </c>
      <c r="J596" s="5">
        <v>5.2060200000000001E-2</v>
      </c>
      <c r="K596" s="5">
        <v>4.3770099999999999E-2</v>
      </c>
      <c r="L596" s="5">
        <v>0.23428199999999999</v>
      </c>
    </row>
    <row r="597" spans="1:12" ht="15.6" x14ac:dyDescent="0.25">
      <c r="A597" s="5">
        <v>595</v>
      </c>
      <c r="B597" s="5" t="s">
        <v>47</v>
      </c>
      <c r="C597" s="5" t="s">
        <v>572</v>
      </c>
      <c r="D597" s="5" t="s">
        <v>196</v>
      </c>
      <c r="E597" s="5" t="s">
        <v>69</v>
      </c>
      <c r="F597" s="5" t="s">
        <v>70</v>
      </c>
      <c r="G597" s="5">
        <v>-0.102389845886212</v>
      </c>
      <c r="H597" s="5">
        <v>2.1784940795833901E-2</v>
      </c>
      <c r="I597" s="6">
        <v>3.9566476043637099E-6</v>
      </c>
      <c r="J597" s="5">
        <v>1.82972E-2</v>
      </c>
      <c r="K597" s="5">
        <v>5.4635299999999998E-2</v>
      </c>
      <c r="L597" s="5">
        <v>0.73770199999999997</v>
      </c>
    </row>
    <row r="598" spans="1:12" ht="15.6" x14ac:dyDescent="0.25">
      <c r="A598" s="5">
        <v>596</v>
      </c>
      <c r="B598" s="5" t="s">
        <v>47</v>
      </c>
      <c r="C598" s="5" t="s">
        <v>572</v>
      </c>
      <c r="D598" s="5" t="s">
        <v>510</v>
      </c>
      <c r="E598" s="5" t="s">
        <v>72</v>
      </c>
      <c r="F598" s="5" t="s">
        <v>69</v>
      </c>
      <c r="G598" s="5">
        <v>4.9926313550127402E-2</v>
      </c>
      <c r="H598" s="5">
        <v>1.09744116047037E-2</v>
      </c>
      <c r="I598" s="6">
        <v>5.0875298132302003E-6</v>
      </c>
      <c r="J598" s="5">
        <v>-8.44023E-3</v>
      </c>
      <c r="K598" s="5">
        <v>2.4716800000000001E-2</v>
      </c>
      <c r="L598" s="5">
        <v>0.73274399999999995</v>
      </c>
    </row>
    <row r="599" spans="1:12" ht="15.6" x14ac:dyDescent="0.25">
      <c r="A599" s="5">
        <v>597</v>
      </c>
      <c r="B599" s="5" t="s">
        <v>47</v>
      </c>
      <c r="C599" s="5" t="s">
        <v>572</v>
      </c>
      <c r="D599" s="5" t="s">
        <v>197</v>
      </c>
      <c r="E599" s="5" t="s">
        <v>70</v>
      </c>
      <c r="F599" s="5" t="s">
        <v>69</v>
      </c>
      <c r="G599" s="5">
        <v>-6.0538395074859801E-2</v>
      </c>
      <c r="H599" s="5">
        <v>1.2905230160510201E-2</v>
      </c>
      <c r="I599" s="6">
        <v>5.0974641209913498E-6</v>
      </c>
      <c r="J599" s="5">
        <v>5.7121999999999999E-2</v>
      </c>
      <c r="K599" s="5">
        <v>2.6276399999999998E-2</v>
      </c>
      <c r="L599" s="5">
        <v>2.9713199999999999E-2</v>
      </c>
    </row>
    <row r="600" spans="1:12" ht="15.6" x14ac:dyDescent="0.25">
      <c r="A600" s="5">
        <v>598</v>
      </c>
      <c r="B600" s="5" t="s">
        <v>47</v>
      </c>
      <c r="C600" s="5" t="s">
        <v>572</v>
      </c>
      <c r="D600" s="5" t="s">
        <v>198</v>
      </c>
      <c r="E600" s="5" t="s">
        <v>76</v>
      </c>
      <c r="F600" s="5" t="s">
        <v>72</v>
      </c>
      <c r="G600" s="5">
        <v>5.7127946910714898E-2</v>
      </c>
      <c r="H600" s="5">
        <v>1.2711298644205501E-2</v>
      </c>
      <c r="I600" s="6">
        <v>7.7652330090397999E-6</v>
      </c>
      <c r="J600" s="5">
        <v>-1.9238700000000001E-2</v>
      </c>
      <c r="K600" s="5">
        <v>2.7818800000000001E-2</v>
      </c>
      <c r="L600" s="5">
        <v>0.48920599999999997</v>
      </c>
    </row>
    <row r="601" spans="1:12" ht="15.6" x14ac:dyDescent="0.25">
      <c r="A601" s="5">
        <v>599</v>
      </c>
      <c r="B601" s="5" t="s">
        <v>47</v>
      </c>
      <c r="C601" s="5" t="s">
        <v>572</v>
      </c>
      <c r="D601" s="5" t="s">
        <v>199</v>
      </c>
      <c r="E601" s="5" t="s">
        <v>72</v>
      </c>
      <c r="F601" s="5" t="s">
        <v>69</v>
      </c>
      <c r="G601" s="5">
        <v>4.7974933632107197E-2</v>
      </c>
      <c r="H601" s="5">
        <v>1.0880146451046201E-2</v>
      </c>
      <c r="I601" s="6">
        <v>7.4435412594108396E-6</v>
      </c>
      <c r="J601" s="5">
        <v>-1.77375E-2</v>
      </c>
      <c r="K601" s="5">
        <v>2.3988900000000001E-2</v>
      </c>
      <c r="L601" s="5">
        <v>0.45966099999999999</v>
      </c>
    </row>
    <row r="602" spans="1:12" ht="15.6" x14ac:dyDescent="0.25">
      <c r="A602" s="5">
        <v>600</v>
      </c>
      <c r="B602" s="5" t="s">
        <v>47</v>
      </c>
      <c r="C602" s="5" t="s">
        <v>572</v>
      </c>
      <c r="D602" s="5" t="s">
        <v>148</v>
      </c>
      <c r="E602" s="5" t="s">
        <v>70</v>
      </c>
      <c r="F602" s="5" t="s">
        <v>76</v>
      </c>
      <c r="G602" s="5">
        <v>-8.0539958363603198E-2</v>
      </c>
      <c r="H602" s="5">
        <v>1.80991850761155E-2</v>
      </c>
      <c r="I602" s="6">
        <v>8.3349501750359896E-6</v>
      </c>
      <c r="J602" s="5">
        <v>-9.02559E-3</v>
      </c>
      <c r="K602" s="5">
        <v>4.9033E-2</v>
      </c>
      <c r="L602" s="5">
        <v>0.85395699999999997</v>
      </c>
    </row>
    <row r="603" spans="1:12" ht="15.6" x14ac:dyDescent="0.25">
      <c r="A603" s="5">
        <v>601</v>
      </c>
      <c r="B603" s="5" t="s">
        <v>47</v>
      </c>
      <c r="C603" s="5" t="s">
        <v>572</v>
      </c>
      <c r="D603" s="5" t="s">
        <v>389</v>
      </c>
      <c r="E603" s="5" t="s">
        <v>69</v>
      </c>
      <c r="F603" s="5" t="s">
        <v>70</v>
      </c>
      <c r="G603" s="5">
        <v>-6.2931689558706497E-2</v>
      </c>
      <c r="H603" s="5">
        <v>1.24177470599791E-2</v>
      </c>
      <c r="I603" s="6">
        <v>3.3646107151184301E-7</v>
      </c>
      <c r="J603" s="5">
        <v>2.80047E-2</v>
      </c>
      <c r="K603" s="5">
        <v>2.8375999999999998E-2</v>
      </c>
      <c r="L603" s="5">
        <v>0.323685</v>
      </c>
    </row>
    <row r="604" spans="1:12" ht="15.6" x14ac:dyDescent="0.25">
      <c r="A604" s="5">
        <v>602</v>
      </c>
      <c r="B604" s="5" t="s">
        <v>47</v>
      </c>
      <c r="C604" s="5" t="s">
        <v>572</v>
      </c>
      <c r="D604" s="5" t="s">
        <v>200</v>
      </c>
      <c r="E604" s="5" t="s">
        <v>69</v>
      </c>
      <c r="F604" s="5" t="s">
        <v>70</v>
      </c>
      <c r="G604" s="5">
        <v>0.113478843610783</v>
      </c>
      <c r="H604" s="5">
        <v>2.4645168145649599E-2</v>
      </c>
      <c r="I604" s="6">
        <v>4.0935412764734796E-6</v>
      </c>
      <c r="J604" s="5">
        <v>3.5888900000000001E-2</v>
      </c>
      <c r="K604" s="5">
        <v>5.56356E-2</v>
      </c>
      <c r="L604" s="5">
        <v>0.51888100000000004</v>
      </c>
    </row>
    <row r="605" spans="1:12" ht="15.6" x14ac:dyDescent="0.25">
      <c r="A605" s="5">
        <v>603</v>
      </c>
      <c r="B605" s="5" t="s">
        <v>47</v>
      </c>
      <c r="C605" s="5" t="s">
        <v>572</v>
      </c>
      <c r="D605" s="5" t="s">
        <v>390</v>
      </c>
      <c r="E605" s="5" t="s">
        <v>70</v>
      </c>
      <c r="F605" s="5" t="s">
        <v>69</v>
      </c>
      <c r="G605" s="5">
        <v>6.4244208662171301E-2</v>
      </c>
      <c r="H605" s="5">
        <v>1.27358345021876E-2</v>
      </c>
      <c r="I605" s="6">
        <v>4.1606586853410799E-7</v>
      </c>
      <c r="J605" s="5">
        <v>2.0945500000000001E-3</v>
      </c>
      <c r="K605" s="5">
        <v>2.6917199999999999E-2</v>
      </c>
      <c r="L605" s="5">
        <v>0.93797600000000003</v>
      </c>
    </row>
    <row r="606" spans="1:12" ht="15.6" x14ac:dyDescent="0.25">
      <c r="A606" s="5">
        <v>604</v>
      </c>
      <c r="B606" s="5" t="s">
        <v>47</v>
      </c>
      <c r="C606" s="5" t="s">
        <v>572</v>
      </c>
      <c r="D606" s="5" t="s">
        <v>201</v>
      </c>
      <c r="E606" s="5" t="s">
        <v>76</v>
      </c>
      <c r="F606" s="5" t="s">
        <v>72</v>
      </c>
      <c r="G606" s="5">
        <v>5.3291461903710598E-2</v>
      </c>
      <c r="H606" s="5">
        <v>1.10099783269731E-2</v>
      </c>
      <c r="I606" s="6">
        <v>1.3480622145466901E-6</v>
      </c>
      <c r="J606" s="5">
        <v>-6.5993300000000005E-2</v>
      </c>
      <c r="K606" s="5">
        <v>2.4731800000000002E-2</v>
      </c>
      <c r="L606" s="5">
        <v>7.6223699999999998E-3</v>
      </c>
    </row>
    <row r="607" spans="1:12" ht="15.6" x14ac:dyDescent="0.25">
      <c r="A607" s="5">
        <v>605</v>
      </c>
      <c r="B607" s="5" t="s">
        <v>47</v>
      </c>
      <c r="C607" s="5" t="s">
        <v>572</v>
      </c>
      <c r="D607" s="5" t="s">
        <v>202</v>
      </c>
      <c r="E607" s="5" t="s">
        <v>72</v>
      </c>
      <c r="F607" s="5" t="s">
        <v>76</v>
      </c>
      <c r="G607" s="5">
        <v>-6.8841480518988502E-2</v>
      </c>
      <c r="H607" s="5">
        <v>1.4699394282207101E-2</v>
      </c>
      <c r="I607" s="6">
        <v>2.58251520865681E-6</v>
      </c>
      <c r="J607" s="5">
        <v>3.1353399999999997E-2</v>
      </c>
      <c r="K607" s="5">
        <v>3.6699700000000002E-2</v>
      </c>
      <c r="L607" s="5">
        <v>0.39292500000000002</v>
      </c>
    </row>
    <row r="608" spans="1:12" ht="15.6" x14ac:dyDescent="0.25">
      <c r="A608" s="5">
        <v>606</v>
      </c>
      <c r="B608" s="5" t="s">
        <v>47</v>
      </c>
      <c r="C608" s="5" t="s">
        <v>572</v>
      </c>
      <c r="D608" s="5" t="s">
        <v>203</v>
      </c>
      <c r="E608" s="5" t="s">
        <v>72</v>
      </c>
      <c r="F608" s="5" t="s">
        <v>76</v>
      </c>
      <c r="G608" s="5">
        <v>9.8259369784259906E-2</v>
      </c>
      <c r="H608" s="5">
        <v>2.2461254804459201E-2</v>
      </c>
      <c r="I608" s="6">
        <v>8.3955810070856096E-6</v>
      </c>
      <c r="J608" s="5">
        <v>7.8641600000000002E-3</v>
      </c>
      <c r="K608" s="5">
        <v>4.8694899999999999E-2</v>
      </c>
      <c r="L608" s="5">
        <v>0.87170099999999995</v>
      </c>
    </row>
    <row r="609" spans="1:12" ht="15.6" x14ac:dyDescent="0.25">
      <c r="A609" s="5">
        <v>607</v>
      </c>
      <c r="B609" s="5" t="s">
        <v>47</v>
      </c>
      <c r="C609" s="5" t="s">
        <v>572</v>
      </c>
      <c r="D609" s="5" t="s">
        <v>204</v>
      </c>
      <c r="E609" s="5" t="s">
        <v>69</v>
      </c>
      <c r="F609" s="5" t="s">
        <v>70</v>
      </c>
      <c r="G609" s="5">
        <v>-0.10646593673980199</v>
      </c>
      <c r="H609" s="5">
        <v>2.2348355118368801E-2</v>
      </c>
      <c r="I609" s="6">
        <v>1.6743477557706701E-6</v>
      </c>
      <c r="J609" s="5">
        <v>-1.69839E-2</v>
      </c>
      <c r="K609" s="5">
        <v>4.0467200000000002E-2</v>
      </c>
      <c r="L609" s="5">
        <v>0.67470799999999997</v>
      </c>
    </row>
    <row r="610" spans="1:12" ht="15.6" x14ac:dyDescent="0.25">
      <c r="A610" s="5">
        <v>608</v>
      </c>
      <c r="B610" s="5" t="s">
        <v>47</v>
      </c>
      <c r="C610" s="5" t="s">
        <v>572</v>
      </c>
      <c r="D610" s="5" t="s">
        <v>205</v>
      </c>
      <c r="E610" s="5" t="s">
        <v>76</v>
      </c>
      <c r="F610" s="5" t="s">
        <v>72</v>
      </c>
      <c r="G610" s="5">
        <v>0.105530208741915</v>
      </c>
      <c r="H610" s="5">
        <v>2.3358104791302299E-2</v>
      </c>
      <c r="I610" s="6">
        <v>2.3108715666379202E-6</v>
      </c>
      <c r="J610" s="5">
        <v>-1.2249400000000001E-2</v>
      </c>
      <c r="K610" s="5">
        <v>7.1388699999999999E-2</v>
      </c>
      <c r="L610" s="5">
        <v>0.86376200000000003</v>
      </c>
    </row>
    <row r="611" spans="1:12" ht="15.6" x14ac:dyDescent="0.25">
      <c r="A611" s="5">
        <v>609</v>
      </c>
      <c r="B611" s="5" t="s">
        <v>47</v>
      </c>
      <c r="C611" s="5" t="s">
        <v>572</v>
      </c>
      <c r="D611" s="5" t="s">
        <v>206</v>
      </c>
      <c r="E611" s="5" t="s">
        <v>72</v>
      </c>
      <c r="F611" s="5" t="s">
        <v>76</v>
      </c>
      <c r="G611" s="5">
        <v>0.22582951077740701</v>
      </c>
      <c r="H611" s="5">
        <v>4.6922805000792503E-2</v>
      </c>
      <c r="I611" s="6">
        <v>1.7659590017965701E-6</v>
      </c>
      <c r="J611" s="5">
        <v>-2.2280999999999999E-2</v>
      </c>
      <c r="K611" s="5">
        <v>6.2632400000000005E-2</v>
      </c>
      <c r="L611" s="5">
        <v>0.72203300000000004</v>
      </c>
    </row>
    <row r="612" spans="1:12" ht="15.6" x14ac:dyDescent="0.25">
      <c r="A612" s="5">
        <v>610</v>
      </c>
      <c r="B612" s="5" t="s">
        <v>47</v>
      </c>
      <c r="C612" s="5" t="s">
        <v>614</v>
      </c>
      <c r="D612" s="5" t="s">
        <v>394</v>
      </c>
      <c r="E612" s="5" t="s">
        <v>76</v>
      </c>
      <c r="F612" s="5" t="s">
        <v>70</v>
      </c>
      <c r="G612" s="5">
        <v>-0.12175357919406</v>
      </c>
      <c r="H612" s="5">
        <v>2.3535682145239802E-2</v>
      </c>
      <c r="I612" s="6">
        <v>3.01429751047503E-7</v>
      </c>
      <c r="J612" s="5">
        <v>2.8087899999999999E-2</v>
      </c>
      <c r="K612" s="5">
        <v>2.4271500000000001E-2</v>
      </c>
      <c r="L612" s="5">
        <v>0.24717600000000001</v>
      </c>
    </row>
    <row r="613" spans="1:12" ht="15.6" x14ac:dyDescent="0.25">
      <c r="A613" s="5">
        <v>611</v>
      </c>
      <c r="B613" s="5" t="s">
        <v>47</v>
      </c>
      <c r="C613" s="5" t="s">
        <v>614</v>
      </c>
      <c r="D613" s="5" t="s">
        <v>395</v>
      </c>
      <c r="E613" s="5" t="s">
        <v>70</v>
      </c>
      <c r="F613" s="5" t="s">
        <v>69</v>
      </c>
      <c r="G613" s="5">
        <v>-0.111274175233849</v>
      </c>
      <c r="H613" s="5">
        <v>2.47516778637718E-2</v>
      </c>
      <c r="I613" s="6">
        <v>9.2788740750962495E-6</v>
      </c>
      <c r="J613" s="5">
        <v>2.7359000000000001E-2</v>
      </c>
      <c r="K613" s="5">
        <v>2.7453000000000002E-2</v>
      </c>
      <c r="L613" s="5">
        <v>0.318971</v>
      </c>
    </row>
    <row r="614" spans="1:12" ht="15.6" x14ac:dyDescent="0.25">
      <c r="A614" s="5">
        <v>612</v>
      </c>
      <c r="B614" s="5" t="s">
        <v>47</v>
      </c>
      <c r="C614" s="5" t="s">
        <v>614</v>
      </c>
      <c r="D614" s="5" t="s">
        <v>396</v>
      </c>
      <c r="E614" s="5" t="s">
        <v>70</v>
      </c>
      <c r="F614" s="5" t="s">
        <v>69</v>
      </c>
      <c r="G614" s="5">
        <v>0.16449836515477001</v>
      </c>
      <c r="H614" s="5">
        <v>3.6495929815436499E-2</v>
      </c>
      <c r="I614" s="6">
        <v>7.4434410127918596E-6</v>
      </c>
      <c r="J614" s="5">
        <v>-3.2549500000000002E-2</v>
      </c>
      <c r="K614" s="5">
        <v>3.89585E-2</v>
      </c>
      <c r="L614" s="5">
        <v>0.40344200000000002</v>
      </c>
    </row>
    <row r="615" spans="1:12" ht="15.6" x14ac:dyDescent="0.25">
      <c r="A615" s="5">
        <v>613</v>
      </c>
      <c r="B615" s="5" t="s">
        <v>47</v>
      </c>
      <c r="C615" s="5" t="s">
        <v>614</v>
      </c>
      <c r="D615" s="5" t="s">
        <v>397</v>
      </c>
      <c r="E615" s="5" t="s">
        <v>76</v>
      </c>
      <c r="F615" s="5" t="s">
        <v>72</v>
      </c>
      <c r="G615" s="5">
        <v>0.15351913024474501</v>
      </c>
      <c r="H615" s="5">
        <v>3.44518662359833E-2</v>
      </c>
      <c r="I615" s="6">
        <v>8.2252901350142108E-6</v>
      </c>
      <c r="J615" s="5">
        <v>-6.2955700000000003E-2</v>
      </c>
      <c r="K615" s="5">
        <v>3.3559699999999998E-2</v>
      </c>
      <c r="L615" s="5">
        <v>6.06639E-2</v>
      </c>
    </row>
    <row r="616" spans="1:12" ht="15.6" x14ac:dyDescent="0.25">
      <c r="A616" s="5">
        <v>614</v>
      </c>
      <c r="B616" s="5" t="s">
        <v>47</v>
      </c>
      <c r="C616" s="5" t="s">
        <v>614</v>
      </c>
      <c r="D616" s="5" t="s">
        <v>398</v>
      </c>
      <c r="E616" s="5" t="s">
        <v>76</v>
      </c>
      <c r="F616" s="5" t="s">
        <v>72</v>
      </c>
      <c r="G616" s="5">
        <v>-0.19956593144144899</v>
      </c>
      <c r="H616" s="5">
        <v>4.1182489968720801E-2</v>
      </c>
      <c r="I616" s="6">
        <v>1.63061672994952E-6</v>
      </c>
      <c r="J616" s="5">
        <v>-9.9571400000000004E-2</v>
      </c>
      <c r="K616" s="5">
        <v>8.3555900000000002E-2</v>
      </c>
      <c r="L616" s="5">
        <v>0.23338900000000001</v>
      </c>
    </row>
    <row r="617" spans="1:12" ht="15.6" x14ac:dyDescent="0.25">
      <c r="A617" s="5">
        <v>615</v>
      </c>
      <c r="B617" s="5" t="s">
        <v>47</v>
      </c>
      <c r="C617" s="5" t="s">
        <v>614</v>
      </c>
      <c r="D617" s="5" t="s">
        <v>399</v>
      </c>
      <c r="E617" s="5" t="s">
        <v>70</v>
      </c>
      <c r="F617" s="5" t="s">
        <v>76</v>
      </c>
      <c r="G617" s="5">
        <v>-0.15814038135026701</v>
      </c>
      <c r="H617" s="5">
        <v>3.51803171770863E-2</v>
      </c>
      <c r="I617" s="6">
        <v>8.4458334673238707E-6</v>
      </c>
      <c r="J617" s="5">
        <v>1.14394E-3</v>
      </c>
      <c r="K617" s="5">
        <v>4.0169400000000001E-2</v>
      </c>
      <c r="L617" s="5">
        <v>0.97728099999999996</v>
      </c>
    </row>
    <row r="618" spans="1:12" ht="15.6" x14ac:dyDescent="0.25">
      <c r="A618" s="5">
        <v>616</v>
      </c>
      <c r="B618" s="5" t="s">
        <v>47</v>
      </c>
      <c r="C618" s="5" t="s">
        <v>614</v>
      </c>
      <c r="D618" s="5" t="s">
        <v>400</v>
      </c>
      <c r="E618" s="5" t="s">
        <v>69</v>
      </c>
      <c r="F618" s="5" t="s">
        <v>70</v>
      </c>
      <c r="G618" s="5">
        <v>0.21533975515453199</v>
      </c>
      <c r="H618" s="5">
        <v>4.3669519888896897E-2</v>
      </c>
      <c r="I618" s="6">
        <v>1.40855066184577E-6</v>
      </c>
      <c r="J618" s="5">
        <v>-2.4475199999999999E-2</v>
      </c>
      <c r="K618" s="5">
        <v>4.8359399999999997E-2</v>
      </c>
      <c r="L618" s="5">
        <v>0.61277800000000004</v>
      </c>
    </row>
    <row r="619" spans="1:12" ht="15.6" x14ac:dyDescent="0.25">
      <c r="A619" s="5">
        <v>617</v>
      </c>
      <c r="B619" s="5" t="s">
        <v>47</v>
      </c>
      <c r="C619" s="5" t="s">
        <v>614</v>
      </c>
      <c r="D619" s="5" t="s">
        <v>401</v>
      </c>
      <c r="E619" s="5" t="s">
        <v>72</v>
      </c>
      <c r="F619" s="5" t="s">
        <v>76</v>
      </c>
      <c r="G619" s="5">
        <v>-0.22724471293748599</v>
      </c>
      <c r="H619" s="5">
        <v>4.8763001041974501E-2</v>
      </c>
      <c r="I619" s="6">
        <v>5.9210257541399398E-6</v>
      </c>
      <c r="J619" s="5">
        <v>7.0415199999999997E-2</v>
      </c>
      <c r="K619" s="5">
        <v>4.0545299999999999E-2</v>
      </c>
      <c r="L619" s="5">
        <v>8.2440399999999997E-2</v>
      </c>
    </row>
    <row r="620" spans="1:12" ht="15.6" x14ac:dyDescent="0.25">
      <c r="A620" s="5">
        <v>618</v>
      </c>
      <c r="B620" s="5" t="s">
        <v>47</v>
      </c>
      <c r="C620" s="5" t="s">
        <v>614</v>
      </c>
      <c r="D620" s="5" t="s">
        <v>402</v>
      </c>
      <c r="E620" s="5" t="s">
        <v>72</v>
      </c>
      <c r="F620" s="5" t="s">
        <v>69</v>
      </c>
      <c r="G620" s="5">
        <v>0.21699906880261099</v>
      </c>
      <c r="H620" s="5">
        <v>4.4907553609971597E-2</v>
      </c>
      <c r="I620" s="6">
        <v>1.8755717636818099E-6</v>
      </c>
      <c r="J620" s="5">
        <v>-3.91303E-2</v>
      </c>
      <c r="K620" s="5">
        <v>4.6289799999999999E-2</v>
      </c>
      <c r="L620" s="5">
        <v>0.39792499999999997</v>
      </c>
    </row>
    <row r="621" spans="1:12" ht="15.6" x14ac:dyDescent="0.25">
      <c r="A621" s="5">
        <v>619</v>
      </c>
      <c r="B621" s="5" t="s">
        <v>511</v>
      </c>
      <c r="C621" s="5" t="s">
        <v>578</v>
      </c>
      <c r="D621" s="5" t="s">
        <v>241</v>
      </c>
      <c r="E621" s="5" t="s">
        <v>69</v>
      </c>
      <c r="F621" s="5" t="s">
        <v>70</v>
      </c>
      <c r="G621" s="5">
        <v>4.9243826954228902E-2</v>
      </c>
      <c r="H621" s="5">
        <v>1.0887044022464199E-2</v>
      </c>
      <c r="I621" s="6">
        <v>6.1458328524279497E-6</v>
      </c>
      <c r="J621" s="5">
        <v>-1.55981E-2</v>
      </c>
      <c r="K621" s="5">
        <v>6.1878500000000003E-2</v>
      </c>
      <c r="L621" s="5">
        <v>0.80098199999999997</v>
      </c>
    </row>
    <row r="622" spans="1:12" ht="15.6" x14ac:dyDescent="0.25">
      <c r="A622" s="5">
        <v>620</v>
      </c>
      <c r="B622" s="5" t="s">
        <v>511</v>
      </c>
      <c r="C622" s="5" t="s">
        <v>578</v>
      </c>
      <c r="D622" s="5" t="s">
        <v>242</v>
      </c>
      <c r="E622" s="5" t="s">
        <v>72</v>
      </c>
      <c r="F622" s="5" t="s">
        <v>76</v>
      </c>
      <c r="G622" s="5">
        <v>-5.5221236118599901E-2</v>
      </c>
      <c r="H622" s="5">
        <v>1.1607425355108799E-2</v>
      </c>
      <c r="I622" s="6">
        <v>2.3311402747890902E-6</v>
      </c>
      <c r="J622" s="5">
        <v>0.105599</v>
      </c>
      <c r="K622" s="5">
        <v>6.7510899999999999E-2</v>
      </c>
      <c r="L622" s="5">
        <v>0.117775</v>
      </c>
    </row>
    <row r="623" spans="1:12" ht="15.6" x14ac:dyDescent="0.25">
      <c r="A623" s="5">
        <v>621</v>
      </c>
      <c r="B623" s="5" t="s">
        <v>511</v>
      </c>
      <c r="C623" s="5" t="s">
        <v>578</v>
      </c>
      <c r="D623" s="5" t="s">
        <v>243</v>
      </c>
      <c r="E623" s="5" t="s">
        <v>69</v>
      </c>
      <c r="F623" s="5" t="s">
        <v>70</v>
      </c>
      <c r="G623" s="5">
        <v>0.103049982291712</v>
      </c>
      <c r="H623" s="5">
        <v>2.2464754303521101E-2</v>
      </c>
      <c r="I623" s="6">
        <v>2.7912314219150501E-6</v>
      </c>
      <c r="J623" s="5">
        <v>-0.15898200000000001</v>
      </c>
      <c r="K623" s="5">
        <v>0.13388800000000001</v>
      </c>
      <c r="L623" s="5">
        <v>0.23505999999999999</v>
      </c>
    </row>
    <row r="624" spans="1:12" ht="15.6" x14ac:dyDescent="0.25">
      <c r="A624" s="5">
        <v>622</v>
      </c>
      <c r="B624" s="5" t="s">
        <v>511</v>
      </c>
      <c r="C624" s="5" t="s">
        <v>578</v>
      </c>
      <c r="D624" s="5" t="s">
        <v>244</v>
      </c>
      <c r="E624" s="5" t="s">
        <v>72</v>
      </c>
      <c r="F624" s="5" t="s">
        <v>76</v>
      </c>
      <c r="G624" s="5">
        <v>-4.75363449086212E-2</v>
      </c>
      <c r="H624" s="5">
        <v>1.0693860491781001E-2</v>
      </c>
      <c r="I624" s="6">
        <v>9.5270064382841595E-6</v>
      </c>
      <c r="J624" s="5">
        <v>-2.10136E-2</v>
      </c>
      <c r="K624" s="5">
        <v>6.1320600000000003E-2</v>
      </c>
      <c r="L624" s="5">
        <v>0.73183600000000004</v>
      </c>
    </row>
    <row r="625" spans="1:12" ht="15.6" x14ac:dyDescent="0.25">
      <c r="A625" s="5">
        <v>623</v>
      </c>
      <c r="B625" s="5" t="s">
        <v>511</v>
      </c>
      <c r="C625" s="5" t="s">
        <v>578</v>
      </c>
      <c r="D625" s="5" t="s">
        <v>245</v>
      </c>
      <c r="E625" s="5" t="s">
        <v>70</v>
      </c>
      <c r="F625" s="5" t="s">
        <v>69</v>
      </c>
      <c r="G625" s="5">
        <v>5.2415200977520199E-2</v>
      </c>
      <c r="H625" s="5">
        <v>1.06783794459106E-2</v>
      </c>
      <c r="I625" s="6">
        <v>8.9546633903243302E-7</v>
      </c>
      <c r="J625" s="5">
        <v>-0.119383</v>
      </c>
      <c r="K625" s="5">
        <v>6.1069199999999997E-2</v>
      </c>
      <c r="L625" s="5">
        <v>5.05976E-2</v>
      </c>
    </row>
    <row r="626" spans="1:12" ht="15.6" x14ac:dyDescent="0.25">
      <c r="A626" s="5">
        <v>624</v>
      </c>
      <c r="B626" s="5" t="s">
        <v>511</v>
      </c>
      <c r="C626" s="5" t="s">
        <v>578</v>
      </c>
      <c r="D626" s="5" t="s">
        <v>512</v>
      </c>
      <c r="E626" s="5" t="s">
        <v>76</v>
      </c>
      <c r="F626" s="5" t="s">
        <v>70</v>
      </c>
      <c r="G626" s="5">
        <v>-4.9737370542963302E-2</v>
      </c>
      <c r="H626" s="5">
        <v>1.11376469156611E-2</v>
      </c>
      <c r="I626" s="6">
        <v>8.0289998225630407E-6</v>
      </c>
      <c r="J626" s="5">
        <v>-0.11147700000000001</v>
      </c>
      <c r="K626" s="5">
        <v>6.1076699999999998E-2</v>
      </c>
      <c r="L626" s="5">
        <v>6.7972000000000005E-2</v>
      </c>
    </row>
    <row r="627" spans="1:12" ht="15.6" x14ac:dyDescent="0.25">
      <c r="A627" s="5">
        <v>625</v>
      </c>
      <c r="B627" s="5" t="s">
        <v>511</v>
      </c>
      <c r="C627" s="5" t="s">
        <v>578</v>
      </c>
      <c r="D627" s="5" t="s">
        <v>246</v>
      </c>
      <c r="E627" s="5" t="s">
        <v>76</v>
      </c>
      <c r="F627" s="5" t="s">
        <v>72</v>
      </c>
      <c r="G627" s="5">
        <v>-8.0604055609144604E-2</v>
      </c>
      <c r="H627" s="5">
        <v>1.67640897377564E-2</v>
      </c>
      <c r="I627" s="6">
        <v>1.84509546544161E-6</v>
      </c>
      <c r="J627" s="5">
        <v>7.4712700000000007E-2</v>
      </c>
      <c r="K627" s="5">
        <v>9.9445699999999998E-2</v>
      </c>
      <c r="L627" s="5">
        <v>0.45247799999999999</v>
      </c>
    </row>
    <row r="628" spans="1:12" ht="15.6" x14ac:dyDescent="0.25">
      <c r="A628" s="5">
        <v>626</v>
      </c>
      <c r="B628" s="5" t="s">
        <v>511</v>
      </c>
      <c r="C628" s="5" t="s">
        <v>578</v>
      </c>
      <c r="D628" s="5" t="s">
        <v>247</v>
      </c>
      <c r="E628" s="5" t="s">
        <v>72</v>
      </c>
      <c r="F628" s="5" t="s">
        <v>76</v>
      </c>
      <c r="G628" s="5">
        <v>-6.0892934371646598E-2</v>
      </c>
      <c r="H628" s="5">
        <v>1.33763631952753E-2</v>
      </c>
      <c r="I628" s="6">
        <v>4.2310375000384798E-6</v>
      </c>
      <c r="J628" s="5">
        <v>-3.7042600000000002E-2</v>
      </c>
      <c r="K628" s="5">
        <v>8.1370300000000007E-2</v>
      </c>
      <c r="L628" s="5">
        <v>0.64894099999999999</v>
      </c>
    </row>
    <row r="629" spans="1:12" ht="15.6" x14ac:dyDescent="0.25">
      <c r="A629" s="5">
        <v>627</v>
      </c>
      <c r="B629" s="5" t="s">
        <v>511</v>
      </c>
      <c r="C629" s="5" t="s">
        <v>578</v>
      </c>
      <c r="D629" s="5" t="s">
        <v>248</v>
      </c>
      <c r="E629" s="5" t="s">
        <v>76</v>
      </c>
      <c r="F629" s="5" t="s">
        <v>70</v>
      </c>
      <c r="G629" s="5">
        <v>7.2414447483275302E-2</v>
      </c>
      <c r="H629" s="5">
        <v>1.6447063503205499E-2</v>
      </c>
      <c r="I629" s="6">
        <v>5.4034403730835899E-6</v>
      </c>
      <c r="J629" s="5">
        <v>-0.14547299999999999</v>
      </c>
      <c r="K629" s="5">
        <v>0.12744</v>
      </c>
      <c r="L629" s="5">
        <v>0.25366100000000003</v>
      </c>
    </row>
    <row r="630" spans="1:12" ht="15.6" x14ac:dyDescent="0.25">
      <c r="A630" s="5">
        <v>628</v>
      </c>
      <c r="B630" s="5" t="s">
        <v>511</v>
      </c>
      <c r="C630" s="5" t="s">
        <v>578</v>
      </c>
      <c r="D630" s="5" t="s">
        <v>249</v>
      </c>
      <c r="E630" s="5" t="s">
        <v>72</v>
      </c>
      <c r="F630" s="5" t="s">
        <v>76</v>
      </c>
      <c r="G630" s="5">
        <v>6.8115892340707099E-2</v>
      </c>
      <c r="H630" s="5">
        <v>1.27883386504578E-2</v>
      </c>
      <c r="I630" s="6">
        <v>1.12265018964053E-7</v>
      </c>
      <c r="J630" s="5">
        <v>-4.8234300000000001E-2</v>
      </c>
      <c r="K630" s="5">
        <v>7.6531000000000002E-2</v>
      </c>
      <c r="L630" s="5">
        <v>0.52852600000000005</v>
      </c>
    </row>
    <row r="631" spans="1:12" ht="15.6" x14ac:dyDescent="0.25">
      <c r="A631" s="5">
        <v>629</v>
      </c>
      <c r="B631" s="5" t="s">
        <v>511</v>
      </c>
      <c r="C631" s="5" t="s">
        <v>578</v>
      </c>
      <c r="D631" s="5" t="s">
        <v>250</v>
      </c>
      <c r="E631" s="5" t="s">
        <v>76</v>
      </c>
      <c r="F631" s="5" t="s">
        <v>72</v>
      </c>
      <c r="G631" s="5">
        <v>-9.4575892382938898E-2</v>
      </c>
      <c r="H631" s="5">
        <v>1.9409082546223502E-2</v>
      </c>
      <c r="I631" s="6">
        <v>9.1234146364983498E-7</v>
      </c>
      <c r="J631" s="5">
        <v>0.289628</v>
      </c>
      <c r="K631" s="5">
        <v>9.5427700000000004E-2</v>
      </c>
      <c r="L631" s="5">
        <v>2.4049200000000001E-3</v>
      </c>
    </row>
    <row r="632" spans="1:12" ht="15.6" x14ac:dyDescent="0.25">
      <c r="A632" s="5">
        <v>630</v>
      </c>
      <c r="B632" s="5" t="s">
        <v>511</v>
      </c>
      <c r="C632" s="5" t="s">
        <v>578</v>
      </c>
      <c r="D632" s="5" t="s">
        <v>251</v>
      </c>
      <c r="E632" s="5" t="s">
        <v>76</v>
      </c>
      <c r="F632" s="5" t="s">
        <v>70</v>
      </c>
      <c r="G632" s="5">
        <v>-8.3907146513513206E-2</v>
      </c>
      <c r="H632" s="5">
        <v>1.99130886580185E-2</v>
      </c>
      <c r="I632" s="6">
        <v>9.2844948100486606E-6</v>
      </c>
      <c r="J632" s="5">
        <v>-4.41246E-2</v>
      </c>
      <c r="K632" s="5">
        <v>0.12371799999999999</v>
      </c>
      <c r="L632" s="5">
        <v>0.72135000000000005</v>
      </c>
    </row>
    <row r="633" spans="1:12" ht="15.6" x14ac:dyDescent="0.25">
      <c r="A633" s="5">
        <v>631</v>
      </c>
      <c r="B633" s="5" t="s">
        <v>511</v>
      </c>
      <c r="C633" s="5" t="s">
        <v>578</v>
      </c>
      <c r="D633" s="5" t="s">
        <v>252</v>
      </c>
      <c r="E633" s="5" t="s">
        <v>72</v>
      </c>
      <c r="F633" s="5" t="s">
        <v>76</v>
      </c>
      <c r="G633" s="5">
        <v>5.3879755608648397E-2</v>
      </c>
      <c r="H633" s="5">
        <v>1.16887901412977E-2</v>
      </c>
      <c r="I633" s="6">
        <v>4.0847507072728296E-6</v>
      </c>
      <c r="J633" s="5">
        <v>-9.6443299999999996E-2</v>
      </c>
      <c r="K633" s="5">
        <v>6.4839099999999997E-2</v>
      </c>
      <c r="L633" s="5">
        <v>0.136903</v>
      </c>
    </row>
    <row r="634" spans="1:12" ht="15.6" x14ac:dyDescent="0.25">
      <c r="A634" s="5">
        <v>632</v>
      </c>
      <c r="B634" s="5" t="s">
        <v>511</v>
      </c>
      <c r="C634" s="5" t="s">
        <v>604</v>
      </c>
      <c r="D634" s="5" t="s">
        <v>403</v>
      </c>
      <c r="E634" s="5" t="s">
        <v>76</v>
      </c>
      <c r="F634" s="5" t="s">
        <v>70</v>
      </c>
      <c r="G634" s="5">
        <v>-7.7505168591499501E-2</v>
      </c>
      <c r="H634" s="5">
        <v>1.7155357064872E-2</v>
      </c>
      <c r="I634" s="6">
        <v>5.2766233959372096E-6</v>
      </c>
      <c r="J634" s="5">
        <v>8.9695499999999997E-2</v>
      </c>
      <c r="K634" s="5">
        <v>0.12671499999999999</v>
      </c>
      <c r="L634" s="5">
        <v>0.47903699999999999</v>
      </c>
    </row>
    <row r="635" spans="1:12" ht="15.6" x14ac:dyDescent="0.25">
      <c r="A635" s="5">
        <v>633</v>
      </c>
      <c r="B635" s="5" t="s">
        <v>511</v>
      </c>
      <c r="C635" s="5" t="s">
        <v>604</v>
      </c>
      <c r="D635" s="5" t="s">
        <v>404</v>
      </c>
      <c r="E635" s="5" t="s">
        <v>69</v>
      </c>
      <c r="F635" s="5" t="s">
        <v>70</v>
      </c>
      <c r="G635" s="5">
        <v>-5.8726971027862299E-2</v>
      </c>
      <c r="H635" s="5">
        <v>1.28305670361357E-2</v>
      </c>
      <c r="I635" s="6">
        <v>5.9678674103669002E-6</v>
      </c>
      <c r="J635" s="5">
        <v>-1.6151100000000002E-2</v>
      </c>
      <c r="K635" s="5">
        <v>6.51611E-2</v>
      </c>
      <c r="L635" s="5">
        <v>0.80423900000000004</v>
      </c>
    </row>
    <row r="636" spans="1:12" ht="15.6" x14ac:dyDescent="0.25">
      <c r="A636" s="5">
        <v>634</v>
      </c>
      <c r="B636" s="5" t="s">
        <v>511</v>
      </c>
      <c r="C636" s="5" t="s">
        <v>604</v>
      </c>
      <c r="D636" s="5" t="s">
        <v>405</v>
      </c>
      <c r="E636" s="5" t="s">
        <v>72</v>
      </c>
      <c r="F636" s="5" t="s">
        <v>76</v>
      </c>
      <c r="G636" s="5">
        <v>4.8947516822259798E-2</v>
      </c>
      <c r="H636" s="5">
        <v>1.1032086848441701E-2</v>
      </c>
      <c r="I636" s="6">
        <v>9.1270090906154293E-6</v>
      </c>
      <c r="J636" s="5">
        <v>4.1902099999999998E-3</v>
      </c>
      <c r="K636" s="5">
        <v>6.0974500000000001E-2</v>
      </c>
      <c r="L636" s="5">
        <v>0.94521200000000005</v>
      </c>
    </row>
    <row r="637" spans="1:12" ht="15.6" x14ac:dyDescent="0.25">
      <c r="A637" s="5">
        <v>635</v>
      </c>
      <c r="B637" s="5" t="s">
        <v>511</v>
      </c>
      <c r="C637" s="5" t="s">
        <v>604</v>
      </c>
      <c r="D637" s="5" t="s">
        <v>406</v>
      </c>
      <c r="E637" s="5" t="s">
        <v>76</v>
      </c>
      <c r="F637" s="5" t="s">
        <v>72</v>
      </c>
      <c r="G637" s="5">
        <v>-5.1696664053881E-2</v>
      </c>
      <c r="H637" s="5">
        <v>1.15503262589624E-2</v>
      </c>
      <c r="I637" s="6">
        <v>6.6059982157744701E-6</v>
      </c>
      <c r="J637" s="5">
        <v>-6.4940800000000007E-2</v>
      </c>
      <c r="K637" s="5">
        <v>6.3647700000000001E-2</v>
      </c>
      <c r="L637" s="5">
        <v>0.30757899999999999</v>
      </c>
    </row>
    <row r="638" spans="1:12" ht="15.6" x14ac:dyDescent="0.25">
      <c r="A638" s="5">
        <v>636</v>
      </c>
      <c r="B638" s="5" t="s">
        <v>511</v>
      </c>
      <c r="C638" s="5" t="s">
        <v>604</v>
      </c>
      <c r="D638" s="5" t="s">
        <v>236</v>
      </c>
      <c r="E638" s="5" t="s">
        <v>72</v>
      </c>
      <c r="F638" s="5" t="s">
        <v>76</v>
      </c>
      <c r="G638" s="5">
        <v>8.1833963532169707E-2</v>
      </c>
      <c r="H638" s="5">
        <v>1.6893105241968499E-2</v>
      </c>
      <c r="I638" s="6">
        <v>1.0290247195475901E-6</v>
      </c>
      <c r="J638" s="5">
        <v>8.4192500000000003E-2</v>
      </c>
      <c r="K638" s="5">
        <v>0.10727200000000001</v>
      </c>
      <c r="L638" s="5">
        <v>0.43253900000000001</v>
      </c>
    </row>
    <row r="639" spans="1:12" ht="15.6" x14ac:dyDescent="0.25">
      <c r="A639" s="5">
        <v>637</v>
      </c>
      <c r="B639" s="5" t="s">
        <v>511</v>
      </c>
      <c r="C639" s="5" t="s">
        <v>604</v>
      </c>
      <c r="D639" s="5" t="s">
        <v>407</v>
      </c>
      <c r="E639" s="5" t="s">
        <v>69</v>
      </c>
      <c r="F639" s="5" t="s">
        <v>70</v>
      </c>
      <c r="G639" s="5">
        <v>6.8430198655895905E-2</v>
      </c>
      <c r="H639" s="5">
        <v>1.33635976517634E-2</v>
      </c>
      <c r="I639" s="6">
        <v>2.7594310267547198E-7</v>
      </c>
      <c r="J639" s="5">
        <v>7.9169600000000007E-2</v>
      </c>
      <c r="K639" s="5">
        <v>7.5722100000000001E-2</v>
      </c>
      <c r="L639" s="5">
        <v>0.29577900000000001</v>
      </c>
    </row>
    <row r="640" spans="1:12" ht="15.6" x14ac:dyDescent="0.25">
      <c r="A640" s="5">
        <v>638</v>
      </c>
      <c r="B640" s="5" t="s">
        <v>511</v>
      </c>
      <c r="C640" s="5" t="s">
        <v>604</v>
      </c>
      <c r="D640" s="5" t="s">
        <v>238</v>
      </c>
      <c r="E640" s="5" t="s">
        <v>76</v>
      </c>
      <c r="F640" s="5" t="s">
        <v>72</v>
      </c>
      <c r="G640" s="5">
        <v>0.11058288601257101</v>
      </c>
      <c r="H640" s="5">
        <v>2.3851434364188899E-2</v>
      </c>
      <c r="I640" s="6">
        <v>3.3469611647581102E-6</v>
      </c>
      <c r="J640" s="5">
        <v>0.21435299999999999</v>
      </c>
      <c r="K640" s="5">
        <v>0.12721299999999999</v>
      </c>
      <c r="L640" s="5">
        <v>9.1989899999999999E-2</v>
      </c>
    </row>
    <row r="641" spans="1:12" ht="15.6" x14ac:dyDescent="0.25">
      <c r="A641" s="5">
        <v>639</v>
      </c>
      <c r="B641" s="5" t="s">
        <v>511</v>
      </c>
      <c r="C641" s="5" t="s">
        <v>604</v>
      </c>
      <c r="D641" s="5" t="s">
        <v>408</v>
      </c>
      <c r="E641" s="5" t="s">
        <v>69</v>
      </c>
      <c r="F641" s="5" t="s">
        <v>72</v>
      </c>
      <c r="G641" s="5">
        <v>-5.9356404049708503E-2</v>
      </c>
      <c r="H641" s="5">
        <v>1.2913653004760901E-2</v>
      </c>
      <c r="I641" s="6">
        <v>3.8858111304811101E-6</v>
      </c>
      <c r="J641" s="5">
        <v>-1.2243800000000001E-2</v>
      </c>
      <c r="K641" s="5">
        <v>7.3055200000000001E-2</v>
      </c>
      <c r="L641" s="5">
        <v>0.8669</v>
      </c>
    </row>
    <row r="642" spans="1:12" ht="15.6" x14ac:dyDescent="0.25">
      <c r="A642" s="5">
        <v>640</v>
      </c>
      <c r="B642" s="5" t="s">
        <v>511</v>
      </c>
      <c r="C642" s="5" t="s">
        <v>604</v>
      </c>
      <c r="D642" s="5" t="s">
        <v>409</v>
      </c>
      <c r="E642" s="5" t="s">
        <v>76</v>
      </c>
      <c r="F642" s="5" t="s">
        <v>70</v>
      </c>
      <c r="G642" s="5">
        <v>-9.4405180141145503E-2</v>
      </c>
      <c r="H642" s="5">
        <v>2.1328652683430201E-2</v>
      </c>
      <c r="I642" s="6">
        <v>6.8504878487995498E-6</v>
      </c>
      <c r="J642" s="5">
        <v>6.8766400000000005E-2</v>
      </c>
      <c r="K642" s="5">
        <v>0.121362</v>
      </c>
      <c r="L642" s="5">
        <v>0.57096999999999998</v>
      </c>
    </row>
    <row r="643" spans="1:12" ht="15.6" x14ac:dyDescent="0.25">
      <c r="A643" s="5">
        <v>641</v>
      </c>
      <c r="B643" s="5" t="s">
        <v>511</v>
      </c>
      <c r="C643" s="5" t="s">
        <v>604</v>
      </c>
      <c r="D643" s="5" t="s">
        <v>328</v>
      </c>
      <c r="E643" s="5" t="s">
        <v>76</v>
      </c>
      <c r="F643" s="5" t="s">
        <v>72</v>
      </c>
      <c r="G643" s="5">
        <v>6.0333528511689799E-2</v>
      </c>
      <c r="H643" s="5">
        <v>1.27778923818906E-2</v>
      </c>
      <c r="I643" s="6">
        <v>2.70479267586534E-6</v>
      </c>
      <c r="J643" s="5">
        <v>0.14219499999999999</v>
      </c>
      <c r="K643" s="5">
        <v>7.0838300000000007E-2</v>
      </c>
      <c r="L643" s="5">
        <v>4.4715699999999997E-2</v>
      </c>
    </row>
    <row r="644" spans="1:12" ht="15.6" x14ac:dyDescent="0.25">
      <c r="A644" s="5">
        <v>642</v>
      </c>
      <c r="B644" s="5" t="s">
        <v>511</v>
      </c>
      <c r="C644" s="5" t="s">
        <v>604</v>
      </c>
      <c r="D644" s="5" t="s">
        <v>410</v>
      </c>
      <c r="E644" s="5" t="s">
        <v>69</v>
      </c>
      <c r="F644" s="5" t="s">
        <v>72</v>
      </c>
      <c r="G644" s="5">
        <v>-5.7088848630689297E-2</v>
      </c>
      <c r="H644" s="5">
        <v>1.10682583480608E-2</v>
      </c>
      <c r="I644" s="6">
        <v>2.35108102958434E-7</v>
      </c>
      <c r="J644" s="5">
        <v>-9.6262100000000003E-2</v>
      </c>
      <c r="K644" s="5">
        <v>6.1363099999999997E-2</v>
      </c>
      <c r="L644" s="5">
        <v>0.116711</v>
      </c>
    </row>
    <row r="645" spans="1:12" ht="15.6" x14ac:dyDescent="0.25">
      <c r="A645" s="5">
        <v>643</v>
      </c>
      <c r="B645" s="5" t="s">
        <v>511</v>
      </c>
      <c r="C645" s="5" t="s">
        <v>580</v>
      </c>
      <c r="D645" s="5" t="s">
        <v>241</v>
      </c>
      <c r="E645" s="5" t="s">
        <v>69</v>
      </c>
      <c r="F645" s="5" t="s">
        <v>70</v>
      </c>
      <c r="G645" s="5">
        <v>4.9243826954228902E-2</v>
      </c>
      <c r="H645" s="5">
        <v>1.0887044022464199E-2</v>
      </c>
      <c r="I645" s="6">
        <v>6.1458328524279497E-6</v>
      </c>
      <c r="J645" s="5">
        <v>-1.55981E-2</v>
      </c>
      <c r="K645" s="5">
        <v>6.1878500000000003E-2</v>
      </c>
      <c r="L645" s="5">
        <v>0.80098199999999997</v>
      </c>
    </row>
    <row r="646" spans="1:12" ht="15.6" x14ac:dyDescent="0.25">
      <c r="A646" s="5">
        <v>644</v>
      </c>
      <c r="B646" s="5" t="s">
        <v>511</v>
      </c>
      <c r="C646" s="5" t="s">
        <v>580</v>
      </c>
      <c r="D646" s="5" t="s">
        <v>242</v>
      </c>
      <c r="E646" s="5" t="s">
        <v>72</v>
      </c>
      <c r="F646" s="5" t="s">
        <v>76</v>
      </c>
      <c r="G646" s="5">
        <v>-5.5221236118599901E-2</v>
      </c>
      <c r="H646" s="5">
        <v>1.1607425355108799E-2</v>
      </c>
      <c r="I646" s="6">
        <v>2.3311402747890902E-6</v>
      </c>
      <c r="J646" s="5">
        <v>0.105599</v>
      </c>
      <c r="K646" s="5">
        <v>6.7510899999999999E-2</v>
      </c>
      <c r="L646" s="5">
        <v>0.117775</v>
      </c>
    </row>
    <row r="647" spans="1:12" ht="15.6" x14ac:dyDescent="0.25">
      <c r="A647" s="5">
        <v>645</v>
      </c>
      <c r="B647" s="5" t="s">
        <v>511</v>
      </c>
      <c r="C647" s="5" t="s">
        <v>580</v>
      </c>
      <c r="D647" s="5" t="s">
        <v>243</v>
      </c>
      <c r="E647" s="5" t="s">
        <v>69</v>
      </c>
      <c r="F647" s="5" t="s">
        <v>70</v>
      </c>
      <c r="G647" s="5">
        <v>0.103049982291712</v>
      </c>
      <c r="H647" s="5">
        <v>2.2464754303521101E-2</v>
      </c>
      <c r="I647" s="6">
        <v>2.7912314219150501E-6</v>
      </c>
      <c r="J647" s="5">
        <v>-0.15898200000000001</v>
      </c>
      <c r="K647" s="5">
        <v>0.13388800000000001</v>
      </c>
      <c r="L647" s="5">
        <v>0.23505999999999999</v>
      </c>
    </row>
    <row r="648" spans="1:12" ht="15.6" x14ac:dyDescent="0.25">
      <c r="A648" s="5">
        <v>646</v>
      </c>
      <c r="B648" s="5" t="s">
        <v>511</v>
      </c>
      <c r="C648" s="5" t="s">
        <v>580</v>
      </c>
      <c r="D648" s="5" t="s">
        <v>244</v>
      </c>
      <c r="E648" s="5" t="s">
        <v>72</v>
      </c>
      <c r="F648" s="5" t="s">
        <v>76</v>
      </c>
      <c r="G648" s="5">
        <v>-4.75363449086212E-2</v>
      </c>
      <c r="H648" s="5">
        <v>1.0693860491781001E-2</v>
      </c>
      <c r="I648" s="6">
        <v>9.5270064382841595E-6</v>
      </c>
      <c r="J648" s="5">
        <v>-2.10136E-2</v>
      </c>
      <c r="K648" s="5">
        <v>6.1320600000000003E-2</v>
      </c>
      <c r="L648" s="5">
        <v>0.73183600000000004</v>
      </c>
    </row>
    <row r="649" spans="1:12" ht="15.6" x14ac:dyDescent="0.25">
      <c r="A649" s="5">
        <v>647</v>
      </c>
      <c r="B649" s="5" t="s">
        <v>511</v>
      </c>
      <c r="C649" s="5" t="s">
        <v>580</v>
      </c>
      <c r="D649" s="5" t="s">
        <v>245</v>
      </c>
      <c r="E649" s="5" t="s">
        <v>70</v>
      </c>
      <c r="F649" s="5" t="s">
        <v>69</v>
      </c>
      <c r="G649" s="5">
        <v>5.2415200977520199E-2</v>
      </c>
      <c r="H649" s="5">
        <v>1.06783794459106E-2</v>
      </c>
      <c r="I649" s="6">
        <v>8.9546633903243302E-7</v>
      </c>
      <c r="J649" s="5">
        <v>-0.119383</v>
      </c>
      <c r="K649" s="5">
        <v>6.1069199999999997E-2</v>
      </c>
      <c r="L649" s="5">
        <v>5.05976E-2</v>
      </c>
    </row>
    <row r="650" spans="1:12" ht="15.6" x14ac:dyDescent="0.25">
      <c r="A650" s="5">
        <v>648</v>
      </c>
      <c r="B650" s="5" t="s">
        <v>511</v>
      </c>
      <c r="C650" s="5" t="s">
        <v>580</v>
      </c>
      <c r="D650" s="5" t="s">
        <v>512</v>
      </c>
      <c r="E650" s="5" t="s">
        <v>76</v>
      </c>
      <c r="F650" s="5" t="s">
        <v>70</v>
      </c>
      <c r="G650" s="5">
        <v>-4.9737370542963302E-2</v>
      </c>
      <c r="H650" s="5">
        <v>1.11376469156611E-2</v>
      </c>
      <c r="I650" s="6">
        <v>8.0289998225630407E-6</v>
      </c>
      <c r="J650" s="5">
        <v>-0.11147700000000001</v>
      </c>
      <c r="K650" s="5">
        <v>6.1076699999999998E-2</v>
      </c>
      <c r="L650" s="5">
        <v>6.7972000000000005E-2</v>
      </c>
    </row>
    <row r="651" spans="1:12" ht="15.6" x14ac:dyDescent="0.25">
      <c r="A651" s="5">
        <v>649</v>
      </c>
      <c r="B651" s="5" t="s">
        <v>511</v>
      </c>
      <c r="C651" s="5" t="s">
        <v>580</v>
      </c>
      <c r="D651" s="5" t="s">
        <v>246</v>
      </c>
      <c r="E651" s="5" t="s">
        <v>76</v>
      </c>
      <c r="F651" s="5" t="s">
        <v>72</v>
      </c>
      <c r="G651" s="5">
        <v>-8.0604055609144604E-2</v>
      </c>
      <c r="H651" s="5">
        <v>1.67640897377564E-2</v>
      </c>
      <c r="I651" s="6">
        <v>1.84509546544161E-6</v>
      </c>
      <c r="J651" s="5">
        <v>7.4712700000000007E-2</v>
      </c>
      <c r="K651" s="5">
        <v>9.9445699999999998E-2</v>
      </c>
      <c r="L651" s="5">
        <v>0.45247799999999999</v>
      </c>
    </row>
    <row r="652" spans="1:12" ht="15.6" x14ac:dyDescent="0.25">
      <c r="A652" s="5">
        <v>650</v>
      </c>
      <c r="B652" s="5" t="s">
        <v>511</v>
      </c>
      <c r="C652" s="5" t="s">
        <v>580</v>
      </c>
      <c r="D652" s="5" t="s">
        <v>247</v>
      </c>
      <c r="E652" s="5" t="s">
        <v>72</v>
      </c>
      <c r="F652" s="5" t="s">
        <v>76</v>
      </c>
      <c r="G652" s="5">
        <v>-6.0892934371646598E-2</v>
      </c>
      <c r="H652" s="5">
        <v>1.33763631952753E-2</v>
      </c>
      <c r="I652" s="6">
        <v>4.2310375000384798E-6</v>
      </c>
      <c r="J652" s="5">
        <v>-3.7042600000000002E-2</v>
      </c>
      <c r="K652" s="5">
        <v>8.1370300000000007E-2</v>
      </c>
      <c r="L652" s="5">
        <v>0.64894099999999999</v>
      </c>
    </row>
    <row r="653" spans="1:12" ht="15.6" x14ac:dyDescent="0.25">
      <c r="A653" s="5">
        <v>651</v>
      </c>
      <c r="B653" s="5" t="s">
        <v>511</v>
      </c>
      <c r="C653" s="5" t="s">
        <v>580</v>
      </c>
      <c r="D653" s="5" t="s">
        <v>248</v>
      </c>
      <c r="E653" s="5" t="s">
        <v>76</v>
      </c>
      <c r="F653" s="5" t="s">
        <v>70</v>
      </c>
      <c r="G653" s="5">
        <v>7.2414447483275302E-2</v>
      </c>
      <c r="H653" s="5">
        <v>1.6447063503205499E-2</v>
      </c>
      <c r="I653" s="6">
        <v>5.4034403730835899E-6</v>
      </c>
      <c r="J653" s="5">
        <v>-0.14547299999999999</v>
      </c>
      <c r="K653" s="5">
        <v>0.12744</v>
      </c>
      <c r="L653" s="5">
        <v>0.25366100000000003</v>
      </c>
    </row>
    <row r="654" spans="1:12" ht="15.6" x14ac:dyDescent="0.25">
      <c r="A654" s="5">
        <v>652</v>
      </c>
      <c r="B654" s="5" t="s">
        <v>511</v>
      </c>
      <c r="C654" s="5" t="s">
        <v>580</v>
      </c>
      <c r="D654" s="5" t="s">
        <v>249</v>
      </c>
      <c r="E654" s="5" t="s">
        <v>72</v>
      </c>
      <c r="F654" s="5" t="s">
        <v>76</v>
      </c>
      <c r="G654" s="5">
        <v>6.8115892340707099E-2</v>
      </c>
      <c r="H654" s="5">
        <v>1.27883386504578E-2</v>
      </c>
      <c r="I654" s="6">
        <v>1.12265018964053E-7</v>
      </c>
      <c r="J654" s="5">
        <v>-4.8234300000000001E-2</v>
      </c>
      <c r="K654" s="5">
        <v>7.6531000000000002E-2</v>
      </c>
      <c r="L654" s="5">
        <v>0.52852600000000005</v>
      </c>
    </row>
    <row r="655" spans="1:12" ht="15.6" x14ac:dyDescent="0.25">
      <c r="A655" s="5">
        <v>653</v>
      </c>
      <c r="B655" s="5" t="s">
        <v>511</v>
      </c>
      <c r="C655" s="5" t="s">
        <v>580</v>
      </c>
      <c r="D655" s="5" t="s">
        <v>250</v>
      </c>
      <c r="E655" s="5" t="s">
        <v>76</v>
      </c>
      <c r="F655" s="5" t="s">
        <v>72</v>
      </c>
      <c r="G655" s="5">
        <v>-9.4575892382938898E-2</v>
      </c>
      <c r="H655" s="5">
        <v>1.9409082546223502E-2</v>
      </c>
      <c r="I655" s="6">
        <v>9.1234146364983498E-7</v>
      </c>
      <c r="J655" s="5">
        <v>0.289628</v>
      </c>
      <c r="K655" s="5">
        <v>9.5427700000000004E-2</v>
      </c>
      <c r="L655" s="5">
        <v>2.4049200000000001E-3</v>
      </c>
    </row>
    <row r="656" spans="1:12" ht="15.6" x14ac:dyDescent="0.25">
      <c r="A656" s="5">
        <v>654</v>
      </c>
      <c r="B656" s="5" t="s">
        <v>511</v>
      </c>
      <c r="C656" s="5" t="s">
        <v>580</v>
      </c>
      <c r="D656" s="5" t="s">
        <v>251</v>
      </c>
      <c r="E656" s="5" t="s">
        <v>76</v>
      </c>
      <c r="F656" s="5" t="s">
        <v>70</v>
      </c>
      <c r="G656" s="5">
        <v>-8.3907146513513206E-2</v>
      </c>
      <c r="H656" s="5">
        <v>1.99130886580185E-2</v>
      </c>
      <c r="I656" s="6">
        <v>9.2844948100486606E-6</v>
      </c>
      <c r="J656" s="5">
        <v>-4.41246E-2</v>
      </c>
      <c r="K656" s="5">
        <v>0.12371799999999999</v>
      </c>
      <c r="L656" s="5">
        <v>0.72135000000000005</v>
      </c>
    </row>
    <row r="657" spans="1:12" ht="15.6" x14ac:dyDescent="0.25">
      <c r="A657" s="5">
        <v>655</v>
      </c>
      <c r="B657" s="5" t="s">
        <v>511</v>
      </c>
      <c r="C657" s="5" t="s">
        <v>580</v>
      </c>
      <c r="D657" s="5" t="s">
        <v>252</v>
      </c>
      <c r="E657" s="5" t="s">
        <v>72</v>
      </c>
      <c r="F657" s="5" t="s">
        <v>76</v>
      </c>
      <c r="G657" s="5">
        <v>5.3879755608648397E-2</v>
      </c>
      <c r="H657" s="5">
        <v>1.16887901412977E-2</v>
      </c>
      <c r="I657" s="6">
        <v>4.0847507072728296E-6</v>
      </c>
      <c r="J657" s="5">
        <v>-9.6443299999999996E-2</v>
      </c>
      <c r="K657" s="5">
        <v>6.4839099999999997E-2</v>
      </c>
      <c r="L657" s="5">
        <v>0.136903</v>
      </c>
    </row>
    <row r="658" spans="1:12" ht="15.6" x14ac:dyDescent="0.25">
      <c r="A658" s="5">
        <v>656</v>
      </c>
      <c r="B658" s="5" t="s">
        <v>511</v>
      </c>
      <c r="C658" s="5" t="s">
        <v>615</v>
      </c>
      <c r="D658" s="5" t="s">
        <v>513</v>
      </c>
      <c r="E658" s="5" t="s">
        <v>72</v>
      </c>
      <c r="F658" s="5" t="s">
        <v>69</v>
      </c>
      <c r="G658" s="5">
        <v>-5.2782676652486503E-2</v>
      </c>
      <c r="H658" s="5">
        <v>1.13463501938763E-2</v>
      </c>
      <c r="I658" s="6">
        <v>4.2067585827468196E-6</v>
      </c>
      <c r="J658" s="5">
        <v>0.106977</v>
      </c>
      <c r="K658" s="5">
        <v>6.2304199999999997E-2</v>
      </c>
      <c r="L658" s="5">
        <v>8.5976499999999997E-2</v>
      </c>
    </row>
    <row r="659" spans="1:12" ht="15.6" x14ac:dyDescent="0.25">
      <c r="A659" s="5">
        <v>657</v>
      </c>
      <c r="B659" s="5" t="s">
        <v>511</v>
      </c>
      <c r="C659" s="5" t="s">
        <v>615</v>
      </c>
      <c r="D659" s="5" t="s">
        <v>514</v>
      </c>
      <c r="E659" s="5" t="s">
        <v>69</v>
      </c>
      <c r="F659" s="5" t="s">
        <v>70</v>
      </c>
      <c r="G659" s="5">
        <v>5.03179066833849E-2</v>
      </c>
      <c r="H659" s="5">
        <v>1.08389459069818E-2</v>
      </c>
      <c r="I659" s="6">
        <v>3.5338393319590501E-6</v>
      </c>
      <c r="J659" s="5">
        <v>-5.8810599999999998E-2</v>
      </c>
      <c r="K659" s="5">
        <v>6.1439500000000001E-2</v>
      </c>
      <c r="L659" s="5">
        <v>0.33846100000000001</v>
      </c>
    </row>
    <row r="660" spans="1:12" ht="15.6" x14ac:dyDescent="0.25">
      <c r="A660" s="5">
        <v>658</v>
      </c>
      <c r="B660" s="5" t="s">
        <v>511</v>
      </c>
      <c r="C660" s="5" t="s">
        <v>615</v>
      </c>
      <c r="D660" s="5" t="s">
        <v>515</v>
      </c>
      <c r="E660" s="5" t="s">
        <v>76</v>
      </c>
      <c r="F660" s="5" t="s">
        <v>72</v>
      </c>
      <c r="G660" s="5">
        <v>8.7002523420573893E-2</v>
      </c>
      <c r="H660" s="5">
        <v>1.97789596439438E-2</v>
      </c>
      <c r="I660" s="6">
        <v>9.7536872722148295E-6</v>
      </c>
      <c r="J660" s="5">
        <v>4.6747200000000003E-2</v>
      </c>
      <c r="K660" s="5">
        <v>0.102142</v>
      </c>
      <c r="L660" s="5">
        <v>0.64719000000000004</v>
      </c>
    </row>
    <row r="661" spans="1:12" ht="15.6" x14ac:dyDescent="0.25">
      <c r="A661" s="5">
        <v>659</v>
      </c>
      <c r="B661" s="5" t="s">
        <v>511</v>
      </c>
      <c r="C661" s="5" t="s">
        <v>615</v>
      </c>
      <c r="D661" s="5" t="s">
        <v>516</v>
      </c>
      <c r="E661" s="5" t="s">
        <v>69</v>
      </c>
      <c r="F661" s="5" t="s">
        <v>70</v>
      </c>
      <c r="G661" s="5">
        <v>-0.12936369859893501</v>
      </c>
      <c r="H661" s="5">
        <v>2.8902067676263299E-2</v>
      </c>
      <c r="I661" s="6">
        <v>6.444256961594E-6</v>
      </c>
      <c r="J661" s="5">
        <v>0.16737299999999999</v>
      </c>
      <c r="K661" s="5">
        <v>0.166436</v>
      </c>
      <c r="L661" s="5">
        <v>0.31459199999999998</v>
      </c>
    </row>
    <row r="662" spans="1:12" ht="15.6" x14ac:dyDescent="0.25">
      <c r="A662" s="5">
        <v>660</v>
      </c>
      <c r="B662" s="5" t="s">
        <v>511</v>
      </c>
      <c r="C662" s="5" t="s">
        <v>615</v>
      </c>
      <c r="D662" s="5" t="s">
        <v>517</v>
      </c>
      <c r="E662" s="5" t="s">
        <v>76</v>
      </c>
      <c r="F662" s="5" t="s">
        <v>72</v>
      </c>
      <c r="G662" s="5">
        <v>5.28823543475253E-2</v>
      </c>
      <c r="H662" s="5">
        <v>1.09486239549705E-2</v>
      </c>
      <c r="I662" s="6">
        <v>1.3796668053997101E-6</v>
      </c>
      <c r="J662" s="5">
        <v>-9.6845500000000001E-2</v>
      </c>
      <c r="K662" s="5">
        <v>6.1407299999999998E-2</v>
      </c>
      <c r="L662" s="5">
        <v>0.114773</v>
      </c>
    </row>
    <row r="663" spans="1:12" ht="15.6" x14ac:dyDescent="0.25">
      <c r="A663" s="5">
        <v>661</v>
      </c>
      <c r="B663" s="5" t="s">
        <v>511</v>
      </c>
      <c r="C663" s="5" t="s">
        <v>615</v>
      </c>
      <c r="D663" s="5" t="s">
        <v>518</v>
      </c>
      <c r="E663" s="5" t="s">
        <v>69</v>
      </c>
      <c r="F663" s="5" t="s">
        <v>70</v>
      </c>
      <c r="G663" s="5">
        <v>-9.0140155771111605E-2</v>
      </c>
      <c r="H663" s="5">
        <v>1.74601710173563E-2</v>
      </c>
      <c r="I663" s="6">
        <v>5.3994541877609904E-7</v>
      </c>
      <c r="J663" s="5">
        <v>-0.114486</v>
      </c>
      <c r="K663" s="5">
        <v>8.24352E-2</v>
      </c>
      <c r="L663" s="5">
        <v>0.16489400000000001</v>
      </c>
    </row>
    <row r="664" spans="1:12" ht="15.6" x14ac:dyDescent="0.25">
      <c r="A664" s="5">
        <v>662</v>
      </c>
      <c r="B664" s="5" t="s">
        <v>511</v>
      </c>
      <c r="C664" s="5" t="s">
        <v>615</v>
      </c>
      <c r="D664" s="5" t="s">
        <v>519</v>
      </c>
      <c r="E664" s="5" t="s">
        <v>69</v>
      </c>
      <c r="F664" s="5" t="s">
        <v>70</v>
      </c>
      <c r="G664" s="5">
        <v>-5.7603509010218497E-2</v>
      </c>
      <c r="H664" s="5">
        <v>1.308533674028E-2</v>
      </c>
      <c r="I664" s="6">
        <v>5.3690557944971003E-6</v>
      </c>
      <c r="J664" s="5">
        <v>0.13974</v>
      </c>
      <c r="K664" s="5">
        <v>7.7906799999999998E-2</v>
      </c>
      <c r="L664" s="5">
        <v>7.2865200000000005E-2</v>
      </c>
    </row>
    <row r="665" spans="1:12" ht="15.6" x14ac:dyDescent="0.25">
      <c r="A665" s="5">
        <v>663</v>
      </c>
      <c r="B665" s="5" t="s">
        <v>511</v>
      </c>
      <c r="C665" s="5" t="s">
        <v>615</v>
      </c>
      <c r="D665" s="5" t="s">
        <v>520</v>
      </c>
      <c r="E665" s="5" t="s">
        <v>69</v>
      </c>
      <c r="F665" s="5" t="s">
        <v>70</v>
      </c>
      <c r="G665" s="5">
        <v>5.3631900066826603E-2</v>
      </c>
      <c r="H665" s="5">
        <v>1.2020062524606001E-2</v>
      </c>
      <c r="I665" s="6">
        <v>9.8982019894356001E-6</v>
      </c>
      <c r="J665" s="5">
        <v>-0.11461499999999999</v>
      </c>
      <c r="K665" s="5">
        <v>6.7716100000000001E-2</v>
      </c>
      <c r="L665" s="5">
        <v>9.0535699999999997E-2</v>
      </c>
    </row>
    <row r="666" spans="1:12" ht="15.6" x14ac:dyDescent="0.25">
      <c r="A666" s="5">
        <v>664</v>
      </c>
      <c r="B666" s="5" t="s">
        <v>511</v>
      </c>
      <c r="C666" s="5" t="s">
        <v>583</v>
      </c>
      <c r="D666" s="5" t="s">
        <v>269</v>
      </c>
      <c r="E666" s="5" t="s">
        <v>72</v>
      </c>
      <c r="F666" s="5" t="s">
        <v>76</v>
      </c>
      <c r="G666" s="5">
        <v>0.14071721597832701</v>
      </c>
      <c r="H666" s="5">
        <v>3.0414222348334501E-2</v>
      </c>
      <c r="I666" s="6">
        <v>2.7989110345437202E-6</v>
      </c>
      <c r="J666" s="5">
        <v>-7.0938899999999999E-2</v>
      </c>
      <c r="K666" s="5">
        <v>7.7801200000000001E-2</v>
      </c>
      <c r="L666" s="5">
        <v>0.361875</v>
      </c>
    </row>
    <row r="667" spans="1:12" ht="15.6" x14ac:dyDescent="0.25">
      <c r="A667" s="5">
        <v>665</v>
      </c>
      <c r="B667" s="5" t="s">
        <v>511</v>
      </c>
      <c r="C667" s="5" t="s">
        <v>583</v>
      </c>
      <c r="D667" s="5" t="s">
        <v>270</v>
      </c>
      <c r="E667" s="5" t="s">
        <v>70</v>
      </c>
      <c r="F667" s="5" t="s">
        <v>69</v>
      </c>
      <c r="G667" s="5">
        <v>-0.135253856458632</v>
      </c>
      <c r="H667" s="5">
        <v>2.8620880474653301E-2</v>
      </c>
      <c r="I667" s="6">
        <v>3.6248864795467602E-6</v>
      </c>
      <c r="J667" s="5">
        <v>5.20095E-2</v>
      </c>
      <c r="K667" s="5">
        <v>7.5306600000000001E-2</v>
      </c>
      <c r="L667" s="5">
        <v>0.48979299999999998</v>
      </c>
    </row>
    <row r="668" spans="1:12" ht="15.6" x14ac:dyDescent="0.25">
      <c r="A668" s="5">
        <v>666</v>
      </c>
      <c r="B668" s="5" t="s">
        <v>511</v>
      </c>
      <c r="C668" s="5" t="s">
        <v>583</v>
      </c>
      <c r="D668" s="5" t="s">
        <v>271</v>
      </c>
      <c r="E668" s="5" t="s">
        <v>69</v>
      </c>
      <c r="F668" s="5" t="s">
        <v>70</v>
      </c>
      <c r="G668" s="5">
        <v>0.129726248514929</v>
      </c>
      <c r="H668" s="5">
        <v>2.8456259958979001E-2</v>
      </c>
      <c r="I668" s="6">
        <v>4.2937185652749202E-6</v>
      </c>
      <c r="J668" s="5">
        <v>-0.13714999999999999</v>
      </c>
      <c r="K668" s="5">
        <v>6.6334799999999999E-2</v>
      </c>
      <c r="L668" s="5">
        <v>3.8683000000000002E-2</v>
      </c>
    </row>
    <row r="669" spans="1:12" ht="15.6" x14ac:dyDescent="0.25">
      <c r="A669" s="5">
        <v>667</v>
      </c>
      <c r="B669" s="5" t="s">
        <v>511</v>
      </c>
      <c r="C669" s="5" t="s">
        <v>583</v>
      </c>
      <c r="D669" s="5" t="s">
        <v>273</v>
      </c>
      <c r="E669" s="5" t="s">
        <v>72</v>
      </c>
      <c r="F669" s="5" t="s">
        <v>76</v>
      </c>
      <c r="G669" s="5">
        <v>0.114110133206833</v>
      </c>
      <c r="H669" s="5">
        <v>2.5109894889713699E-2</v>
      </c>
      <c r="I669" s="6">
        <v>5.6072881591431498E-6</v>
      </c>
      <c r="J669" s="5">
        <v>-7.0448899999999995E-2</v>
      </c>
      <c r="K669" s="5">
        <v>6.1659899999999997E-2</v>
      </c>
      <c r="L669" s="5">
        <v>0.25323000000000001</v>
      </c>
    </row>
    <row r="670" spans="1:12" ht="15.6" x14ac:dyDescent="0.25">
      <c r="A670" s="5">
        <v>668</v>
      </c>
      <c r="B670" s="5" t="s">
        <v>511</v>
      </c>
      <c r="C670" s="5" t="s">
        <v>616</v>
      </c>
      <c r="D670" s="5" t="s">
        <v>521</v>
      </c>
      <c r="E670" s="5" t="s">
        <v>69</v>
      </c>
      <c r="F670" s="5" t="s">
        <v>72</v>
      </c>
      <c r="G670" s="5">
        <v>0.107597447231365</v>
      </c>
      <c r="H670" s="5">
        <v>2.3922775867469302E-2</v>
      </c>
      <c r="I670" s="6">
        <v>8.6114065312486003E-6</v>
      </c>
      <c r="J670" s="5">
        <v>-5.27515E-2</v>
      </c>
      <c r="K670" s="5">
        <v>6.2783699999999998E-2</v>
      </c>
      <c r="L670" s="5">
        <v>0.40079100000000001</v>
      </c>
    </row>
    <row r="671" spans="1:12" ht="15.6" x14ac:dyDescent="0.25">
      <c r="A671" s="5">
        <v>669</v>
      </c>
      <c r="B671" s="5" t="s">
        <v>511</v>
      </c>
      <c r="C671" s="5" t="s">
        <v>616</v>
      </c>
      <c r="D671" s="5" t="s">
        <v>522</v>
      </c>
      <c r="E671" s="5" t="s">
        <v>70</v>
      </c>
      <c r="F671" s="5" t="s">
        <v>69</v>
      </c>
      <c r="G671" s="5">
        <v>-0.19642287432549699</v>
      </c>
      <c r="H671" s="5">
        <v>4.33537713242945E-2</v>
      </c>
      <c r="I671" s="6">
        <v>6.3701917930852901E-6</v>
      </c>
      <c r="J671" s="5">
        <v>-9.2851699999999995E-2</v>
      </c>
      <c r="K671" s="5">
        <v>0.10374899999999999</v>
      </c>
      <c r="L671" s="5">
        <v>0.370807</v>
      </c>
    </row>
    <row r="672" spans="1:12" ht="15.6" x14ac:dyDescent="0.25">
      <c r="A672" s="5">
        <v>670</v>
      </c>
      <c r="B672" s="5" t="s">
        <v>511</v>
      </c>
      <c r="C672" s="5" t="s">
        <v>616</v>
      </c>
      <c r="D672" s="5" t="s">
        <v>523</v>
      </c>
      <c r="E672" s="5" t="s">
        <v>70</v>
      </c>
      <c r="F672" s="5" t="s">
        <v>69</v>
      </c>
      <c r="G672" s="5">
        <v>0.17868952773696301</v>
      </c>
      <c r="H672" s="5">
        <v>3.7721957250441397E-2</v>
      </c>
      <c r="I672" s="6">
        <v>4.0242228322574601E-6</v>
      </c>
      <c r="J672" s="5">
        <v>9.8797599999999999E-2</v>
      </c>
      <c r="K672" s="5">
        <v>0.11532100000000001</v>
      </c>
      <c r="L672" s="5">
        <v>0.39160099999999998</v>
      </c>
    </row>
    <row r="673" spans="1:12" ht="15.6" x14ac:dyDescent="0.25">
      <c r="A673" s="5">
        <v>671</v>
      </c>
      <c r="B673" s="5" t="s">
        <v>511</v>
      </c>
      <c r="C673" s="5" t="s">
        <v>616</v>
      </c>
      <c r="D673" s="5" t="s">
        <v>524</v>
      </c>
      <c r="E673" s="5" t="s">
        <v>72</v>
      </c>
      <c r="F673" s="5" t="s">
        <v>69</v>
      </c>
      <c r="G673" s="5">
        <v>-0.180292677139166</v>
      </c>
      <c r="H673" s="5">
        <v>4.0329633845709E-2</v>
      </c>
      <c r="I673" s="6">
        <v>8.1085154459581099E-6</v>
      </c>
      <c r="J673" s="5">
        <v>-9.01034E-2</v>
      </c>
      <c r="K673" s="5">
        <v>9.6093100000000001E-2</v>
      </c>
      <c r="L673" s="5">
        <v>0.34841499999999997</v>
      </c>
    </row>
    <row r="674" spans="1:12" ht="15.6" x14ac:dyDescent="0.25">
      <c r="A674" s="5">
        <v>672</v>
      </c>
      <c r="B674" s="5" t="s">
        <v>511</v>
      </c>
      <c r="C674" s="5" t="s">
        <v>616</v>
      </c>
      <c r="D674" s="5" t="s">
        <v>525</v>
      </c>
      <c r="E674" s="5" t="s">
        <v>76</v>
      </c>
      <c r="F674" s="5" t="s">
        <v>70</v>
      </c>
      <c r="G674" s="5">
        <v>-0.19072851727007101</v>
      </c>
      <c r="H674" s="5">
        <v>4.3360842977878601E-2</v>
      </c>
      <c r="I674" s="6">
        <v>7.1690566094493299E-6</v>
      </c>
      <c r="J674" s="5">
        <v>0.12537699999999999</v>
      </c>
      <c r="K674" s="5">
        <v>0.118412</v>
      </c>
      <c r="L674" s="5">
        <v>0.289684</v>
      </c>
    </row>
    <row r="675" spans="1:12" ht="15.6" x14ac:dyDescent="0.25">
      <c r="A675" s="5">
        <v>673</v>
      </c>
      <c r="B675" s="5" t="s">
        <v>511</v>
      </c>
      <c r="C675" s="5" t="s">
        <v>616</v>
      </c>
      <c r="D675" s="5" t="s">
        <v>526</v>
      </c>
      <c r="E675" s="5" t="s">
        <v>69</v>
      </c>
      <c r="F675" s="5" t="s">
        <v>70</v>
      </c>
      <c r="G675" s="5">
        <v>0.102908274326813</v>
      </c>
      <c r="H675" s="5">
        <v>2.31571031073219E-2</v>
      </c>
      <c r="I675" s="6">
        <v>9.0568044095866106E-6</v>
      </c>
      <c r="J675" s="5">
        <v>1.4996799999999999E-2</v>
      </c>
      <c r="K675" s="5">
        <v>6.0920200000000001E-2</v>
      </c>
      <c r="L675" s="5">
        <v>0.80554899999999996</v>
      </c>
    </row>
    <row r="676" spans="1:12" ht="15.6" x14ac:dyDescent="0.25">
      <c r="A676" s="5">
        <v>674</v>
      </c>
      <c r="B676" s="5" t="s">
        <v>511</v>
      </c>
      <c r="C676" s="5" t="s">
        <v>616</v>
      </c>
      <c r="D676" s="5" t="s">
        <v>527</v>
      </c>
      <c r="E676" s="5" t="s">
        <v>69</v>
      </c>
      <c r="F676" s="5" t="s">
        <v>70</v>
      </c>
      <c r="G676" s="5">
        <v>-0.15397200383252299</v>
      </c>
      <c r="H676" s="5">
        <v>3.3891756462104503E-2</v>
      </c>
      <c r="I676" s="6">
        <v>7.0394390664140703E-6</v>
      </c>
      <c r="J676" s="5">
        <v>-4.4315899999999998E-2</v>
      </c>
      <c r="K676" s="5">
        <v>8.11862E-2</v>
      </c>
      <c r="L676" s="5">
        <v>0.58516599999999996</v>
      </c>
    </row>
    <row r="677" spans="1:12" ht="15.6" x14ac:dyDescent="0.25">
      <c r="A677" s="5">
        <v>675</v>
      </c>
      <c r="B677" s="5" t="s">
        <v>511</v>
      </c>
      <c r="C677" s="5" t="s">
        <v>616</v>
      </c>
      <c r="D677" s="5" t="s">
        <v>528</v>
      </c>
      <c r="E677" s="5" t="s">
        <v>72</v>
      </c>
      <c r="F677" s="5" t="s">
        <v>69</v>
      </c>
      <c r="G677" s="5">
        <v>0.18140477927989501</v>
      </c>
      <c r="H677" s="5">
        <v>3.7710171543185199E-2</v>
      </c>
      <c r="I677" s="6">
        <v>1.42889001956175E-6</v>
      </c>
      <c r="J677" s="5">
        <v>9.0138599999999999E-2</v>
      </c>
      <c r="K677" s="5">
        <v>9.0512300000000004E-2</v>
      </c>
      <c r="L677" s="5">
        <v>0.31931300000000001</v>
      </c>
    </row>
    <row r="678" spans="1:12" ht="15.6" x14ac:dyDescent="0.25">
      <c r="A678" s="5">
        <v>676</v>
      </c>
      <c r="B678" s="5" t="s">
        <v>511</v>
      </c>
      <c r="C678" s="5" t="s">
        <v>616</v>
      </c>
      <c r="D678" s="5" t="s">
        <v>529</v>
      </c>
      <c r="E678" s="5" t="s">
        <v>69</v>
      </c>
      <c r="F678" s="5" t="s">
        <v>70</v>
      </c>
      <c r="G678" s="5">
        <v>-0.21398963942777099</v>
      </c>
      <c r="H678" s="5">
        <v>4.9059194044421599E-2</v>
      </c>
      <c r="I678" s="6">
        <v>7.9819868241650508E-6</v>
      </c>
      <c r="J678" s="5">
        <v>0.178565</v>
      </c>
      <c r="K678" s="5">
        <v>0.13761699999999999</v>
      </c>
      <c r="L678" s="5">
        <v>0.194441</v>
      </c>
    </row>
    <row r="679" spans="1:12" ht="15.6" x14ac:dyDescent="0.25">
      <c r="A679" s="5">
        <v>677</v>
      </c>
      <c r="B679" s="5" t="s">
        <v>511</v>
      </c>
      <c r="C679" s="5" t="s">
        <v>616</v>
      </c>
      <c r="D679" s="5" t="s">
        <v>530</v>
      </c>
      <c r="E679" s="5" t="s">
        <v>72</v>
      </c>
      <c r="F679" s="5" t="s">
        <v>76</v>
      </c>
      <c r="G679" s="5">
        <v>0.12867003378662301</v>
      </c>
      <c r="H679" s="5">
        <v>2.4994636616946501E-2</v>
      </c>
      <c r="I679" s="6">
        <v>3.4376314254515101E-7</v>
      </c>
      <c r="J679" s="5">
        <v>5.40186E-2</v>
      </c>
      <c r="K679" s="5">
        <v>6.8488900000000005E-2</v>
      </c>
      <c r="L679" s="5">
        <v>0.43027500000000002</v>
      </c>
    </row>
    <row r="680" spans="1:12" ht="15.6" x14ac:dyDescent="0.25">
      <c r="A680" s="5">
        <v>678</v>
      </c>
      <c r="B680" s="5" t="s">
        <v>511</v>
      </c>
      <c r="C680" s="5" t="s">
        <v>616</v>
      </c>
      <c r="D680" s="5" t="s">
        <v>531</v>
      </c>
      <c r="E680" s="5" t="s">
        <v>70</v>
      </c>
      <c r="F680" s="5" t="s">
        <v>69</v>
      </c>
      <c r="G680" s="5">
        <v>0.14985240739398301</v>
      </c>
      <c r="H680" s="5">
        <v>3.3331454437378602E-2</v>
      </c>
      <c r="I680" s="6">
        <v>7.7558285434086792E-6</v>
      </c>
      <c r="J680" s="5">
        <v>0.114982</v>
      </c>
      <c r="K680" s="5">
        <v>8.3986500000000006E-2</v>
      </c>
      <c r="L680" s="5">
        <v>0.170984</v>
      </c>
    </row>
    <row r="681" spans="1:12" ht="15.6" x14ac:dyDescent="0.25">
      <c r="A681" s="5">
        <v>679</v>
      </c>
      <c r="B681" s="5" t="s">
        <v>511</v>
      </c>
      <c r="C681" s="5" t="s">
        <v>617</v>
      </c>
      <c r="D681" s="5" t="s">
        <v>532</v>
      </c>
      <c r="E681" s="5" t="s">
        <v>76</v>
      </c>
      <c r="F681" s="5" t="s">
        <v>72</v>
      </c>
      <c r="G681" s="5">
        <v>-9.7384219255950505E-2</v>
      </c>
      <c r="H681" s="5">
        <v>1.9479135918819699E-2</v>
      </c>
      <c r="I681" s="6">
        <v>7.6865936134531099E-7</v>
      </c>
      <c r="J681" s="5">
        <v>8.8232199999999997E-2</v>
      </c>
      <c r="K681" s="5">
        <v>6.6048800000000005E-2</v>
      </c>
      <c r="L681" s="5">
        <v>0.18159400000000001</v>
      </c>
    </row>
    <row r="682" spans="1:12" ht="15.6" x14ac:dyDescent="0.25">
      <c r="A682" s="5">
        <v>680</v>
      </c>
      <c r="B682" s="5" t="s">
        <v>511</v>
      </c>
      <c r="C682" s="5" t="s">
        <v>617</v>
      </c>
      <c r="D682" s="5" t="s">
        <v>533</v>
      </c>
      <c r="E682" s="5" t="s">
        <v>72</v>
      </c>
      <c r="F682" s="5" t="s">
        <v>76</v>
      </c>
      <c r="G682" s="5">
        <v>9.7434405260447193E-2</v>
      </c>
      <c r="H682" s="5">
        <v>1.81279215168366E-2</v>
      </c>
      <c r="I682" s="6">
        <v>9.3493706042334596E-8</v>
      </c>
      <c r="J682" s="5">
        <v>-8.5486699999999999E-2</v>
      </c>
      <c r="K682" s="5">
        <v>6.1317200000000002E-2</v>
      </c>
      <c r="L682" s="5">
        <v>0.16326599999999999</v>
      </c>
    </row>
    <row r="683" spans="1:12" ht="15.6" x14ac:dyDescent="0.25">
      <c r="A683" s="5">
        <v>681</v>
      </c>
      <c r="B683" s="5" t="s">
        <v>511</v>
      </c>
      <c r="C683" s="5" t="s">
        <v>617</v>
      </c>
      <c r="D683" s="5" t="s">
        <v>534</v>
      </c>
      <c r="E683" s="5" t="s">
        <v>70</v>
      </c>
      <c r="F683" s="5" t="s">
        <v>69</v>
      </c>
      <c r="G683" s="5">
        <v>-0.11702908930643401</v>
      </c>
      <c r="H683" s="5">
        <v>2.4308454236095501E-2</v>
      </c>
      <c r="I683" s="6">
        <v>1.40029452782509E-6</v>
      </c>
      <c r="J683" s="5">
        <v>-4.9593199999999997E-2</v>
      </c>
      <c r="K683" s="5">
        <v>8.6661699999999994E-2</v>
      </c>
      <c r="L683" s="5">
        <v>0.56714500000000001</v>
      </c>
    </row>
    <row r="684" spans="1:12" ht="15.6" x14ac:dyDescent="0.25">
      <c r="A684" s="5">
        <v>682</v>
      </c>
      <c r="B684" s="5" t="s">
        <v>511</v>
      </c>
      <c r="C684" s="5" t="s">
        <v>617</v>
      </c>
      <c r="D684" s="5" t="s">
        <v>535</v>
      </c>
      <c r="E684" s="5" t="s">
        <v>76</v>
      </c>
      <c r="F684" s="5" t="s">
        <v>72</v>
      </c>
      <c r="G684" s="5">
        <v>-7.9876878162777998E-2</v>
      </c>
      <c r="H684" s="5">
        <v>1.6884554569976201E-2</v>
      </c>
      <c r="I684" s="6">
        <v>2.2916633284822899E-6</v>
      </c>
      <c r="J684" s="5">
        <v>2.8921100000000002E-2</v>
      </c>
      <c r="K684" s="5">
        <v>6.1211099999999997E-2</v>
      </c>
      <c r="L684" s="5">
        <v>0.63658400000000004</v>
      </c>
    </row>
    <row r="685" spans="1:12" ht="15.6" x14ac:dyDescent="0.25">
      <c r="A685" s="5">
        <v>683</v>
      </c>
      <c r="B685" s="5" t="s">
        <v>511</v>
      </c>
      <c r="C685" s="5" t="s">
        <v>617</v>
      </c>
      <c r="D685" s="5" t="s">
        <v>536</v>
      </c>
      <c r="E685" s="5" t="s">
        <v>69</v>
      </c>
      <c r="F685" s="5" t="s">
        <v>70</v>
      </c>
      <c r="G685" s="5">
        <v>-0.110442733892044</v>
      </c>
      <c r="H685" s="5">
        <v>2.3580144575127499E-2</v>
      </c>
      <c r="I685" s="6">
        <v>2.8582241998770601E-6</v>
      </c>
      <c r="J685" s="5">
        <v>-0.15528900000000001</v>
      </c>
      <c r="K685" s="5">
        <v>8.9882600000000007E-2</v>
      </c>
      <c r="L685" s="5">
        <v>8.4044599999999997E-2</v>
      </c>
    </row>
    <row r="686" spans="1:12" ht="15.6" x14ac:dyDescent="0.25">
      <c r="A686" s="5">
        <v>684</v>
      </c>
      <c r="B686" s="5" t="s">
        <v>511</v>
      </c>
      <c r="C686" s="5" t="s">
        <v>617</v>
      </c>
      <c r="D686" s="5" t="s">
        <v>537</v>
      </c>
      <c r="E686" s="5" t="s">
        <v>69</v>
      </c>
      <c r="F686" s="5" t="s">
        <v>70</v>
      </c>
      <c r="G686" s="5">
        <v>0.179838120952485</v>
      </c>
      <c r="H686" s="5">
        <v>3.9379745759109699E-2</v>
      </c>
      <c r="I686" s="6">
        <v>6.3412241168319204E-6</v>
      </c>
      <c r="J686" s="5">
        <v>0.14951500000000001</v>
      </c>
      <c r="K686" s="5">
        <v>0.13755100000000001</v>
      </c>
      <c r="L686" s="5">
        <v>0.27704699999999999</v>
      </c>
    </row>
    <row r="687" spans="1:12" ht="15.6" x14ac:dyDescent="0.25">
      <c r="A687" s="5">
        <v>685</v>
      </c>
      <c r="B687" s="5" t="s">
        <v>511</v>
      </c>
      <c r="C687" s="5" t="s">
        <v>617</v>
      </c>
      <c r="D687" s="5" t="s">
        <v>538</v>
      </c>
      <c r="E687" s="5" t="s">
        <v>72</v>
      </c>
      <c r="F687" s="5" t="s">
        <v>76</v>
      </c>
      <c r="G687" s="5">
        <v>0.102292484128921</v>
      </c>
      <c r="H687" s="5">
        <v>2.1231901618949701E-2</v>
      </c>
      <c r="I687" s="6">
        <v>1.58891529674467E-6</v>
      </c>
      <c r="J687" s="5">
        <v>-8.5410100000000003E-2</v>
      </c>
      <c r="K687" s="5">
        <v>7.7153799999999995E-2</v>
      </c>
      <c r="L687" s="5">
        <v>0.26828999999999997</v>
      </c>
    </row>
    <row r="688" spans="1:12" ht="15.6" x14ac:dyDescent="0.25">
      <c r="A688" s="5">
        <v>686</v>
      </c>
      <c r="B688" s="5" t="s">
        <v>511</v>
      </c>
      <c r="C688" s="5" t="s">
        <v>617</v>
      </c>
      <c r="D688" s="5" t="s">
        <v>539</v>
      </c>
      <c r="E688" s="5" t="s">
        <v>76</v>
      </c>
      <c r="F688" s="5" t="s">
        <v>72</v>
      </c>
      <c r="G688" s="5">
        <v>-8.4584830261311597E-2</v>
      </c>
      <c r="H688" s="5">
        <v>1.7069269099611799E-2</v>
      </c>
      <c r="I688" s="6">
        <v>7.6818882390853401E-7</v>
      </c>
      <c r="J688" s="5">
        <v>6.4567200000000005E-2</v>
      </c>
      <c r="K688" s="5">
        <v>6.15985E-2</v>
      </c>
      <c r="L688" s="5">
        <v>0.29454900000000001</v>
      </c>
    </row>
    <row r="689" spans="1:12" ht="15.6" x14ac:dyDescent="0.25">
      <c r="A689" s="5">
        <v>687</v>
      </c>
      <c r="B689" s="5" t="s">
        <v>511</v>
      </c>
      <c r="C689" s="5" t="s">
        <v>617</v>
      </c>
      <c r="D689" s="5" t="s">
        <v>540</v>
      </c>
      <c r="E689" s="5" t="s">
        <v>70</v>
      </c>
      <c r="F689" s="5" t="s">
        <v>69</v>
      </c>
      <c r="G689" s="5">
        <v>0.13652345439584801</v>
      </c>
      <c r="H689" s="5">
        <v>3.0312827752125501E-2</v>
      </c>
      <c r="I689" s="6">
        <v>9.8320595557280606E-6</v>
      </c>
      <c r="J689" s="5">
        <v>1.83918E-2</v>
      </c>
      <c r="K689" s="5">
        <v>9.4028500000000001E-2</v>
      </c>
      <c r="L689" s="5">
        <v>0.84492500000000004</v>
      </c>
    </row>
    <row r="690" spans="1:12" ht="15.6" x14ac:dyDescent="0.25">
      <c r="A690" s="5">
        <v>688</v>
      </c>
      <c r="B690" s="5" t="s">
        <v>511</v>
      </c>
      <c r="C690" s="5" t="s">
        <v>617</v>
      </c>
      <c r="D690" s="5" t="s">
        <v>541</v>
      </c>
      <c r="E690" s="5" t="s">
        <v>69</v>
      </c>
      <c r="F690" s="5" t="s">
        <v>72</v>
      </c>
      <c r="G690" s="5">
        <v>0.112064161596249</v>
      </c>
      <c r="H690" s="5">
        <v>2.2836933612289299E-2</v>
      </c>
      <c r="I690" s="6">
        <v>1.80993664920917E-6</v>
      </c>
      <c r="J690" s="5">
        <v>-8.7198700000000004E-2</v>
      </c>
      <c r="K690" s="5">
        <v>8.8401999999999994E-2</v>
      </c>
      <c r="L690" s="5">
        <v>0.32394299999999998</v>
      </c>
    </row>
    <row r="691" spans="1:12" ht="15.6" x14ac:dyDescent="0.25">
      <c r="A691" s="5">
        <v>689</v>
      </c>
      <c r="B691" s="5" t="s">
        <v>511</v>
      </c>
      <c r="C691" s="5" t="s">
        <v>618</v>
      </c>
      <c r="D691" s="5" t="s">
        <v>542</v>
      </c>
      <c r="E691" s="5" t="s">
        <v>69</v>
      </c>
      <c r="F691" s="5" t="s">
        <v>70</v>
      </c>
      <c r="G691" s="5">
        <v>5.1950897303714702E-2</v>
      </c>
      <c r="H691" s="5">
        <v>1.1630648419063101E-2</v>
      </c>
      <c r="I691" s="6">
        <v>8.0925386374367703E-6</v>
      </c>
      <c r="J691" s="5">
        <v>5.73917E-3</v>
      </c>
      <c r="K691" s="5">
        <v>6.3277E-2</v>
      </c>
      <c r="L691" s="5">
        <v>0.927732</v>
      </c>
    </row>
    <row r="692" spans="1:12" ht="15.6" x14ac:dyDescent="0.25">
      <c r="A692" s="5">
        <v>690</v>
      </c>
      <c r="B692" s="5" t="s">
        <v>511</v>
      </c>
      <c r="C692" s="5" t="s">
        <v>618</v>
      </c>
      <c r="D692" s="5" t="s">
        <v>543</v>
      </c>
      <c r="E692" s="5" t="s">
        <v>70</v>
      </c>
      <c r="F692" s="5" t="s">
        <v>76</v>
      </c>
      <c r="G692" s="5">
        <v>-7.3411430062478106E-2</v>
      </c>
      <c r="H692" s="5">
        <v>1.6139811630681601E-2</v>
      </c>
      <c r="I692" s="6">
        <v>4.7267874009688602E-6</v>
      </c>
      <c r="J692" s="5">
        <v>0.14432300000000001</v>
      </c>
      <c r="K692" s="5">
        <v>8.3618100000000001E-2</v>
      </c>
      <c r="L692" s="5">
        <v>8.4350999999999995E-2</v>
      </c>
    </row>
    <row r="693" spans="1:12" ht="15.6" x14ac:dyDescent="0.25">
      <c r="A693" s="5">
        <v>691</v>
      </c>
      <c r="B693" s="5" t="s">
        <v>511</v>
      </c>
      <c r="C693" s="5" t="s">
        <v>618</v>
      </c>
      <c r="D693" s="5" t="s">
        <v>544</v>
      </c>
      <c r="E693" s="5" t="s">
        <v>72</v>
      </c>
      <c r="F693" s="5" t="s">
        <v>76</v>
      </c>
      <c r="G693" s="5">
        <v>9.9927120565573305E-2</v>
      </c>
      <c r="H693" s="5">
        <v>2.11728155872964E-2</v>
      </c>
      <c r="I693" s="6">
        <v>1.9633536478751199E-6</v>
      </c>
      <c r="J693" s="5">
        <v>0.167994</v>
      </c>
      <c r="K693" s="5">
        <v>0.119939</v>
      </c>
      <c r="L693" s="5">
        <v>0.16131699999999999</v>
      </c>
    </row>
    <row r="694" spans="1:12" ht="15.6" x14ac:dyDescent="0.25">
      <c r="A694" s="5">
        <v>692</v>
      </c>
      <c r="B694" s="5" t="s">
        <v>511</v>
      </c>
      <c r="C694" s="5" t="s">
        <v>618</v>
      </c>
      <c r="D694" s="5" t="s">
        <v>545</v>
      </c>
      <c r="E694" s="5" t="s">
        <v>72</v>
      </c>
      <c r="F694" s="5" t="s">
        <v>76</v>
      </c>
      <c r="G694" s="5">
        <v>-0.115039795984703</v>
      </c>
      <c r="H694" s="5">
        <v>2.6013680647281299E-2</v>
      </c>
      <c r="I694" s="6">
        <v>8.74133115142726E-6</v>
      </c>
      <c r="J694" s="5">
        <v>0.19667599999999999</v>
      </c>
      <c r="K694" s="5">
        <v>0.11587</v>
      </c>
      <c r="L694" s="5">
        <v>8.9623099999999997E-2</v>
      </c>
    </row>
    <row r="695" spans="1:12" ht="15.6" x14ac:dyDescent="0.25">
      <c r="A695" s="5">
        <v>693</v>
      </c>
      <c r="B695" s="5" t="s">
        <v>511</v>
      </c>
      <c r="C695" s="5" t="s">
        <v>618</v>
      </c>
      <c r="D695" s="5" t="s">
        <v>546</v>
      </c>
      <c r="E695" s="5" t="s">
        <v>76</v>
      </c>
      <c r="F695" s="5" t="s">
        <v>72</v>
      </c>
      <c r="G695" s="5">
        <v>-6.0705188475739101E-2</v>
      </c>
      <c r="H695" s="5">
        <v>1.3424989753434599E-2</v>
      </c>
      <c r="I695" s="6">
        <v>5.05913593512577E-6</v>
      </c>
      <c r="J695" s="5">
        <v>0.110418</v>
      </c>
      <c r="K695" s="5">
        <v>6.9017599999999998E-2</v>
      </c>
      <c r="L695" s="5">
        <v>0.10963199999999999</v>
      </c>
    </row>
    <row r="696" spans="1:12" ht="15.6" x14ac:dyDescent="0.25">
      <c r="A696" s="5">
        <v>694</v>
      </c>
      <c r="B696" s="5" t="s">
        <v>511</v>
      </c>
      <c r="C696" s="5" t="s">
        <v>618</v>
      </c>
      <c r="D696" s="5" t="s">
        <v>547</v>
      </c>
      <c r="E696" s="5" t="s">
        <v>72</v>
      </c>
      <c r="F696" s="5" t="s">
        <v>76</v>
      </c>
      <c r="G696" s="5">
        <v>5.3526194776306199E-2</v>
      </c>
      <c r="H696" s="5">
        <v>1.1588457336880799E-2</v>
      </c>
      <c r="I696" s="6">
        <v>3.3836262593831801E-6</v>
      </c>
      <c r="J696" s="5">
        <v>-1.80424E-2</v>
      </c>
      <c r="K696" s="5">
        <v>6.3663399999999995E-2</v>
      </c>
      <c r="L696" s="5">
        <v>0.776868</v>
      </c>
    </row>
    <row r="697" spans="1:12" ht="15.6" x14ac:dyDescent="0.25">
      <c r="A697" s="5">
        <v>695</v>
      </c>
      <c r="B697" s="5" t="s">
        <v>511</v>
      </c>
      <c r="C697" s="5" t="s">
        <v>618</v>
      </c>
      <c r="D697" s="5" t="s">
        <v>548</v>
      </c>
      <c r="E697" s="5" t="s">
        <v>69</v>
      </c>
      <c r="F697" s="5" t="s">
        <v>70</v>
      </c>
      <c r="G697" s="5">
        <v>8.2950452607591901E-2</v>
      </c>
      <c r="H697" s="5">
        <v>1.7089133317104401E-2</v>
      </c>
      <c r="I697" s="6">
        <v>6.4797898879261901E-7</v>
      </c>
      <c r="J697" s="5">
        <v>-0.18315899999999999</v>
      </c>
      <c r="K697" s="5">
        <v>0.10743</v>
      </c>
      <c r="L697" s="5">
        <v>8.8210399999999994E-2</v>
      </c>
    </row>
    <row r="698" spans="1:12" ht="15.6" x14ac:dyDescent="0.25">
      <c r="A698" s="5">
        <v>696</v>
      </c>
      <c r="B698" s="5" t="s">
        <v>511</v>
      </c>
      <c r="C698" s="5" t="s">
        <v>618</v>
      </c>
      <c r="D698" s="5" t="s">
        <v>549</v>
      </c>
      <c r="E698" s="5" t="s">
        <v>72</v>
      </c>
      <c r="F698" s="5" t="s">
        <v>76</v>
      </c>
      <c r="G698" s="5">
        <v>5.2765422970596498E-2</v>
      </c>
      <c r="H698" s="5">
        <v>1.1261891851528E-2</v>
      </c>
      <c r="I698" s="6">
        <v>2.5561276085817898E-6</v>
      </c>
      <c r="J698" s="5">
        <v>-0.100358</v>
      </c>
      <c r="K698" s="5">
        <v>6.1232099999999998E-2</v>
      </c>
      <c r="L698" s="5">
        <v>0.101217</v>
      </c>
    </row>
    <row r="699" spans="1:12" ht="15.6" x14ac:dyDescent="0.25">
      <c r="A699" s="5">
        <v>697</v>
      </c>
      <c r="B699" s="5" t="s">
        <v>511</v>
      </c>
      <c r="C699" s="5" t="s">
        <v>618</v>
      </c>
      <c r="D699" s="5" t="s">
        <v>550</v>
      </c>
      <c r="E699" s="5" t="s">
        <v>70</v>
      </c>
      <c r="F699" s="5" t="s">
        <v>69</v>
      </c>
      <c r="G699" s="5">
        <v>0.12503770001686801</v>
      </c>
      <c r="H699" s="5">
        <v>2.7941128651636501E-2</v>
      </c>
      <c r="I699" s="6">
        <v>5.2310463997862404E-6</v>
      </c>
      <c r="J699" s="5">
        <v>-1.1842699999999999E-2</v>
      </c>
      <c r="K699" s="5">
        <v>0.101489</v>
      </c>
      <c r="L699" s="5">
        <v>0.90710599999999997</v>
      </c>
    </row>
    <row r="700" spans="1:12" ht="15.6" x14ac:dyDescent="0.25">
      <c r="A700" s="5">
        <v>698</v>
      </c>
      <c r="B700" s="5" t="s">
        <v>511</v>
      </c>
      <c r="C700" s="5" t="s">
        <v>618</v>
      </c>
      <c r="D700" s="5" t="s">
        <v>551</v>
      </c>
      <c r="E700" s="5" t="s">
        <v>70</v>
      </c>
      <c r="F700" s="5" t="s">
        <v>69</v>
      </c>
      <c r="G700" s="5">
        <v>0.16749664053559299</v>
      </c>
      <c r="H700" s="5">
        <v>3.6763917313329703E-2</v>
      </c>
      <c r="I700" s="6">
        <v>5.1142450199139003E-6</v>
      </c>
      <c r="J700" s="5">
        <v>-2.9425400000000001E-2</v>
      </c>
      <c r="K700" s="5">
        <v>0.13747599999999999</v>
      </c>
      <c r="L700" s="5">
        <v>0.83051600000000003</v>
      </c>
    </row>
    <row r="701" spans="1:12" ht="15.6" x14ac:dyDescent="0.25">
      <c r="A701" s="5">
        <v>699</v>
      </c>
      <c r="B701" s="5" t="s">
        <v>511</v>
      </c>
      <c r="C701" s="5" t="s">
        <v>619</v>
      </c>
      <c r="D701" s="5" t="s">
        <v>552</v>
      </c>
      <c r="E701" s="5" t="s">
        <v>69</v>
      </c>
      <c r="F701" s="5" t="s">
        <v>70</v>
      </c>
      <c r="G701" s="5">
        <v>9.5082845480924105E-2</v>
      </c>
      <c r="H701" s="5">
        <v>2.1123945540576498E-2</v>
      </c>
      <c r="I701" s="6">
        <v>7.6959191902915003E-6</v>
      </c>
      <c r="J701" s="5">
        <v>-5.5448699999999997E-2</v>
      </c>
      <c r="K701" s="5">
        <v>6.7678299999999997E-2</v>
      </c>
      <c r="L701" s="5">
        <v>0.41261599999999998</v>
      </c>
    </row>
    <row r="702" spans="1:12" ht="15.6" x14ac:dyDescent="0.25">
      <c r="A702" s="5">
        <v>700</v>
      </c>
      <c r="B702" s="5" t="s">
        <v>511</v>
      </c>
      <c r="C702" s="5" t="s">
        <v>619</v>
      </c>
      <c r="D702" s="5" t="s">
        <v>553</v>
      </c>
      <c r="E702" s="5" t="s">
        <v>69</v>
      </c>
      <c r="F702" s="5" t="s">
        <v>70</v>
      </c>
      <c r="G702" s="5">
        <v>9.0193356711343306E-2</v>
      </c>
      <c r="H702" s="5">
        <v>1.90582475939905E-2</v>
      </c>
      <c r="I702" s="6">
        <v>2.6287169343707499E-6</v>
      </c>
      <c r="J702" s="5">
        <v>7.8697900000000001E-2</v>
      </c>
      <c r="K702" s="5">
        <v>6.3817499999999999E-2</v>
      </c>
      <c r="L702" s="5">
        <v>0.21751200000000001</v>
      </c>
    </row>
    <row r="703" spans="1:12" ht="15.6" x14ac:dyDescent="0.25">
      <c r="A703" s="5">
        <v>701</v>
      </c>
      <c r="B703" s="5" t="s">
        <v>511</v>
      </c>
      <c r="C703" s="5" t="s">
        <v>619</v>
      </c>
      <c r="D703" s="5" t="s">
        <v>554</v>
      </c>
      <c r="E703" s="5" t="s">
        <v>72</v>
      </c>
      <c r="F703" s="5" t="s">
        <v>76</v>
      </c>
      <c r="G703" s="5">
        <v>-0.122792069788431</v>
      </c>
      <c r="H703" s="5">
        <v>2.63046640106641E-2</v>
      </c>
      <c r="I703" s="6">
        <v>2.71183130045609E-6</v>
      </c>
      <c r="J703" s="5">
        <v>-3.6993100000000001E-2</v>
      </c>
      <c r="K703" s="5">
        <v>9.1142799999999996E-2</v>
      </c>
      <c r="L703" s="5">
        <v>0.68483000000000005</v>
      </c>
    </row>
    <row r="704" spans="1:12" ht="15.6" x14ac:dyDescent="0.25">
      <c r="A704" s="5">
        <v>702</v>
      </c>
      <c r="B704" s="5" t="s">
        <v>511</v>
      </c>
      <c r="C704" s="5" t="s">
        <v>619</v>
      </c>
      <c r="D704" s="5" t="s">
        <v>555</v>
      </c>
      <c r="E704" s="5" t="s">
        <v>76</v>
      </c>
      <c r="F704" s="5" t="s">
        <v>72</v>
      </c>
      <c r="G704" s="5">
        <v>-0.155708877452234</v>
      </c>
      <c r="H704" s="5">
        <v>3.4808467711293797E-2</v>
      </c>
      <c r="I704" s="6">
        <v>8.0594661172517893E-6</v>
      </c>
      <c r="J704" s="5">
        <v>-0.16231699999999999</v>
      </c>
      <c r="K704" s="5">
        <v>0.15091499999999999</v>
      </c>
      <c r="L704" s="5">
        <v>0.28212900000000002</v>
      </c>
    </row>
    <row r="705" spans="1:12" ht="15.6" x14ac:dyDescent="0.25">
      <c r="A705" s="5">
        <v>703</v>
      </c>
      <c r="B705" s="5" t="s">
        <v>511</v>
      </c>
      <c r="C705" s="5" t="s">
        <v>619</v>
      </c>
      <c r="D705" s="5" t="s">
        <v>556</v>
      </c>
      <c r="E705" s="5" t="s">
        <v>69</v>
      </c>
      <c r="F705" s="5" t="s">
        <v>70</v>
      </c>
      <c r="G705" s="5">
        <v>-9.0575699826851305E-2</v>
      </c>
      <c r="H705" s="5">
        <v>1.9165844168093402E-2</v>
      </c>
      <c r="I705" s="6">
        <v>2.4092531791954698E-6</v>
      </c>
      <c r="J705" s="5">
        <v>-0.100381</v>
      </c>
      <c r="K705" s="5">
        <v>6.6828899999999997E-2</v>
      </c>
      <c r="L705" s="5">
        <v>0.13308300000000001</v>
      </c>
    </row>
    <row r="706" spans="1:12" ht="15.6" x14ac:dyDescent="0.25">
      <c r="A706" s="5">
        <v>704</v>
      </c>
      <c r="B706" s="5" t="s">
        <v>511</v>
      </c>
      <c r="C706" s="5" t="s">
        <v>619</v>
      </c>
      <c r="D706" s="5" t="s">
        <v>557</v>
      </c>
      <c r="E706" s="5" t="s">
        <v>72</v>
      </c>
      <c r="F706" s="5" t="s">
        <v>76</v>
      </c>
      <c r="G706" s="5">
        <v>9.3459377705028698E-2</v>
      </c>
      <c r="H706" s="5">
        <v>1.8681296232488199E-2</v>
      </c>
      <c r="I706" s="6">
        <v>6.0699816454232595E-7</v>
      </c>
      <c r="J706" s="5">
        <v>7.0512400000000003E-2</v>
      </c>
      <c r="K706" s="5">
        <v>6.7333100000000007E-2</v>
      </c>
      <c r="L706" s="5">
        <v>0.29499900000000001</v>
      </c>
    </row>
    <row r="707" spans="1:12" ht="15.6" x14ac:dyDescent="0.25">
      <c r="A707" s="5">
        <v>705</v>
      </c>
      <c r="B707" s="5" t="s">
        <v>511</v>
      </c>
      <c r="C707" s="5" t="s">
        <v>592</v>
      </c>
      <c r="D707" s="5" t="s">
        <v>241</v>
      </c>
      <c r="E707" s="5" t="s">
        <v>69</v>
      </c>
      <c r="F707" s="5" t="s">
        <v>70</v>
      </c>
      <c r="G707" s="5">
        <v>4.9243826954228902E-2</v>
      </c>
      <c r="H707" s="5">
        <v>1.0887044022464199E-2</v>
      </c>
      <c r="I707" s="6">
        <v>6.1458328524279497E-6</v>
      </c>
      <c r="J707" s="5">
        <v>-1.55981E-2</v>
      </c>
      <c r="K707" s="5">
        <v>6.1878500000000003E-2</v>
      </c>
      <c r="L707" s="5">
        <v>0.80098199999999997</v>
      </c>
    </row>
    <row r="708" spans="1:12" ht="15.6" x14ac:dyDescent="0.25">
      <c r="A708" s="5">
        <v>706</v>
      </c>
      <c r="B708" s="5" t="s">
        <v>511</v>
      </c>
      <c r="C708" s="5" t="s">
        <v>592</v>
      </c>
      <c r="D708" s="5" t="s">
        <v>242</v>
      </c>
      <c r="E708" s="5" t="s">
        <v>72</v>
      </c>
      <c r="F708" s="5" t="s">
        <v>76</v>
      </c>
      <c r="G708" s="5">
        <v>-5.5221236118599901E-2</v>
      </c>
      <c r="H708" s="5">
        <v>1.1607425355108799E-2</v>
      </c>
      <c r="I708" s="6">
        <v>2.3311402747890902E-6</v>
      </c>
      <c r="J708" s="5">
        <v>0.105599</v>
      </c>
      <c r="K708" s="5">
        <v>6.7510899999999999E-2</v>
      </c>
      <c r="L708" s="5">
        <v>0.117775</v>
      </c>
    </row>
    <row r="709" spans="1:12" ht="15.6" x14ac:dyDescent="0.25">
      <c r="A709" s="5">
        <v>707</v>
      </c>
      <c r="B709" s="5" t="s">
        <v>511</v>
      </c>
      <c r="C709" s="5" t="s">
        <v>592</v>
      </c>
      <c r="D709" s="5" t="s">
        <v>243</v>
      </c>
      <c r="E709" s="5" t="s">
        <v>69</v>
      </c>
      <c r="F709" s="5" t="s">
        <v>70</v>
      </c>
      <c r="G709" s="5">
        <v>0.103049982291712</v>
      </c>
      <c r="H709" s="5">
        <v>2.2464754303521101E-2</v>
      </c>
      <c r="I709" s="6">
        <v>2.7912314219150501E-6</v>
      </c>
      <c r="J709" s="5">
        <v>-0.15898200000000001</v>
      </c>
      <c r="K709" s="5">
        <v>0.13388800000000001</v>
      </c>
      <c r="L709" s="5">
        <v>0.23505999999999999</v>
      </c>
    </row>
    <row r="710" spans="1:12" ht="15.6" x14ac:dyDescent="0.25">
      <c r="A710" s="5">
        <v>708</v>
      </c>
      <c r="B710" s="5" t="s">
        <v>511</v>
      </c>
      <c r="C710" s="5" t="s">
        <v>592</v>
      </c>
      <c r="D710" s="5" t="s">
        <v>244</v>
      </c>
      <c r="E710" s="5" t="s">
        <v>72</v>
      </c>
      <c r="F710" s="5" t="s">
        <v>76</v>
      </c>
      <c r="G710" s="5">
        <v>-4.75363449086212E-2</v>
      </c>
      <c r="H710" s="5">
        <v>1.0693860491781001E-2</v>
      </c>
      <c r="I710" s="6">
        <v>9.5270064382841595E-6</v>
      </c>
      <c r="J710" s="5">
        <v>-2.10136E-2</v>
      </c>
      <c r="K710" s="5">
        <v>6.1320600000000003E-2</v>
      </c>
      <c r="L710" s="5">
        <v>0.73183600000000004</v>
      </c>
    </row>
    <row r="711" spans="1:12" ht="15.6" x14ac:dyDescent="0.25">
      <c r="A711" s="5">
        <v>709</v>
      </c>
      <c r="B711" s="5" t="s">
        <v>511</v>
      </c>
      <c r="C711" s="5" t="s">
        <v>592</v>
      </c>
      <c r="D711" s="5" t="s">
        <v>245</v>
      </c>
      <c r="E711" s="5" t="s">
        <v>70</v>
      </c>
      <c r="F711" s="5" t="s">
        <v>69</v>
      </c>
      <c r="G711" s="5">
        <v>5.2415200977520199E-2</v>
      </c>
      <c r="H711" s="5">
        <v>1.06783794459106E-2</v>
      </c>
      <c r="I711" s="6">
        <v>8.9546633903243302E-7</v>
      </c>
      <c r="J711" s="5">
        <v>-0.119383</v>
      </c>
      <c r="K711" s="5">
        <v>6.1069199999999997E-2</v>
      </c>
      <c r="L711" s="5">
        <v>5.05976E-2</v>
      </c>
    </row>
    <row r="712" spans="1:12" ht="15.6" x14ac:dyDescent="0.25">
      <c r="A712" s="5">
        <v>710</v>
      </c>
      <c r="B712" s="5" t="s">
        <v>511</v>
      </c>
      <c r="C712" s="5" t="s">
        <v>592</v>
      </c>
      <c r="D712" s="5" t="s">
        <v>512</v>
      </c>
      <c r="E712" s="5" t="s">
        <v>76</v>
      </c>
      <c r="F712" s="5" t="s">
        <v>70</v>
      </c>
      <c r="G712" s="5">
        <v>-4.9737370542963302E-2</v>
      </c>
      <c r="H712" s="5">
        <v>1.11376469156611E-2</v>
      </c>
      <c r="I712" s="6">
        <v>8.0289998225630407E-6</v>
      </c>
      <c r="J712" s="5">
        <v>-0.11147700000000001</v>
      </c>
      <c r="K712" s="5">
        <v>6.1076699999999998E-2</v>
      </c>
      <c r="L712" s="5">
        <v>6.7972000000000005E-2</v>
      </c>
    </row>
    <row r="713" spans="1:12" ht="15.6" x14ac:dyDescent="0.25">
      <c r="A713" s="5">
        <v>711</v>
      </c>
      <c r="B713" s="5" t="s">
        <v>511</v>
      </c>
      <c r="C713" s="5" t="s">
        <v>592</v>
      </c>
      <c r="D713" s="5" t="s">
        <v>246</v>
      </c>
      <c r="E713" s="5" t="s">
        <v>76</v>
      </c>
      <c r="F713" s="5" t="s">
        <v>72</v>
      </c>
      <c r="G713" s="5">
        <v>-8.0604055609144604E-2</v>
      </c>
      <c r="H713" s="5">
        <v>1.67640897377564E-2</v>
      </c>
      <c r="I713" s="6">
        <v>1.84509546544161E-6</v>
      </c>
      <c r="J713" s="5">
        <v>7.4712700000000007E-2</v>
      </c>
      <c r="K713" s="5">
        <v>9.9445699999999998E-2</v>
      </c>
      <c r="L713" s="5">
        <v>0.45247799999999999</v>
      </c>
    </row>
    <row r="714" spans="1:12" ht="15.6" x14ac:dyDescent="0.25">
      <c r="A714" s="5">
        <v>712</v>
      </c>
      <c r="B714" s="5" t="s">
        <v>511</v>
      </c>
      <c r="C714" s="5" t="s">
        <v>592</v>
      </c>
      <c r="D714" s="5" t="s">
        <v>247</v>
      </c>
      <c r="E714" s="5" t="s">
        <v>72</v>
      </c>
      <c r="F714" s="5" t="s">
        <v>76</v>
      </c>
      <c r="G714" s="5">
        <v>-6.0892934371646598E-2</v>
      </c>
      <c r="H714" s="5">
        <v>1.33763631952753E-2</v>
      </c>
      <c r="I714" s="6">
        <v>4.2310375000384798E-6</v>
      </c>
      <c r="J714" s="5">
        <v>-3.7042600000000002E-2</v>
      </c>
      <c r="K714" s="5">
        <v>8.1370300000000007E-2</v>
      </c>
      <c r="L714" s="5">
        <v>0.64894099999999999</v>
      </c>
    </row>
    <row r="715" spans="1:12" ht="15.6" x14ac:dyDescent="0.25">
      <c r="A715" s="5">
        <v>713</v>
      </c>
      <c r="B715" s="5" t="s">
        <v>511</v>
      </c>
      <c r="C715" s="5" t="s">
        <v>592</v>
      </c>
      <c r="D715" s="5" t="s">
        <v>248</v>
      </c>
      <c r="E715" s="5" t="s">
        <v>76</v>
      </c>
      <c r="F715" s="5" t="s">
        <v>70</v>
      </c>
      <c r="G715" s="5">
        <v>7.2414447483275302E-2</v>
      </c>
      <c r="H715" s="5">
        <v>1.6447063503205499E-2</v>
      </c>
      <c r="I715" s="6">
        <v>5.4034403730835899E-6</v>
      </c>
      <c r="J715" s="5">
        <v>-0.14547299999999999</v>
      </c>
      <c r="K715" s="5">
        <v>0.12744</v>
      </c>
      <c r="L715" s="5">
        <v>0.25366100000000003</v>
      </c>
    </row>
    <row r="716" spans="1:12" ht="15.6" x14ac:dyDescent="0.25">
      <c r="A716" s="5">
        <v>714</v>
      </c>
      <c r="B716" s="5" t="s">
        <v>511</v>
      </c>
      <c r="C716" s="5" t="s">
        <v>592</v>
      </c>
      <c r="D716" s="5" t="s">
        <v>249</v>
      </c>
      <c r="E716" s="5" t="s">
        <v>72</v>
      </c>
      <c r="F716" s="5" t="s">
        <v>76</v>
      </c>
      <c r="G716" s="5">
        <v>6.8115892340707099E-2</v>
      </c>
      <c r="H716" s="5">
        <v>1.27883386504578E-2</v>
      </c>
      <c r="I716" s="6">
        <v>1.12265018964053E-7</v>
      </c>
      <c r="J716" s="5">
        <v>-4.8234300000000001E-2</v>
      </c>
      <c r="K716" s="5">
        <v>7.6531000000000002E-2</v>
      </c>
      <c r="L716" s="5">
        <v>0.52852600000000005</v>
      </c>
    </row>
    <row r="717" spans="1:12" ht="15.6" x14ac:dyDescent="0.25">
      <c r="A717" s="5">
        <v>715</v>
      </c>
      <c r="B717" s="5" t="s">
        <v>511</v>
      </c>
      <c r="C717" s="5" t="s">
        <v>592</v>
      </c>
      <c r="D717" s="5" t="s">
        <v>250</v>
      </c>
      <c r="E717" s="5" t="s">
        <v>76</v>
      </c>
      <c r="F717" s="5" t="s">
        <v>72</v>
      </c>
      <c r="G717" s="5">
        <v>-9.4575892382938898E-2</v>
      </c>
      <c r="H717" s="5">
        <v>1.9409082546223502E-2</v>
      </c>
      <c r="I717" s="6">
        <v>9.1234146364983498E-7</v>
      </c>
      <c r="J717" s="5">
        <v>0.289628</v>
      </c>
      <c r="K717" s="5">
        <v>9.5427700000000004E-2</v>
      </c>
      <c r="L717" s="5">
        <v>2.4049200000000001E-3</v>
      </c>
    </row>
    <row r="718" spans="1:12" ht="15.6" x14ac:dyDescent="0.25">
      <c r="A718" s="5">
        <v>716</v>
      </c>
      <c r="B718" s="5" t="s">
        <v>511</v>
      </c>
      <c r="C718" s="5" t="s">
        <v>592</v>
      </c>
      <c r="D718" s="5" t="s">
        <v>251</v>
      </c>
      <c r="E718" s="5" t="s">
        <v>76</v>
      </c>
      <c r="F718" s="5" t="s">
        <v>70</v>
      </c>
      <c r="G718" s="5">
        <v>-8.3907146513513206E-2</v>
      </c>
      <c r="H718" s="5">
        <v>1.99130886580185E-2</v>
      </c>
      <c r="I718" s="6">
        <v>9.2844948100486606E-6</v>
      </c>
      <c r="J718" s="5">
        <v>-4.41246E-2</v>
      </c>
      <c r="K718" s="5">
        <v>0.12371799999999999</v>
      </c>
      <c r="L718" s="5">
        <v>0.72135000000000005</v>
      </c>
    </row>
    <row r="719" spans="1:12" ht="15.6" x14ac:dyDescent="0.25">
      <c r="A719" s="5">
        <v>717</v>
      </c>
      <c r="B719" s="5" t="s">
        <v>511</v>
      </c>
      <c r="C719" s="5" t="s">
        <v>592</v>
      </c>
      <c r="D719" s="5" t="s">
        <v>252</v>
      </c>
      <c r="E719" s="5" t="s">
        <v>72</v>
      </c>
      <c r="F719" s="5" t="s">
        <v>76</v>
      </c>
      <c r="G719" s="5">
        <v>5.3879755608648397E-2</v>
      </c>
      <c r="H719" s="5">
        <v>1.16887901412977E-2</v>
      </c>
      <c r="I719" s="6">
        <v>4.0847507072728296E-6</v>
      </c>
      <c r="J719" s="5">
        <v>-9.6443299999999996E-2</v>
      </c>
      <c r="K719" s="5">
        <v>6.4839099999999997E-2</v>
      </c>
      <c r="L719" s="5">
        <v>0.136903</v>
      </c>
    </row>
  </sheetData>
  <mergeCells count="1">
    <mergeCell ref="C1: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5B2F2-0DE5-4A24-80AD-0AEC12904AA1}">
  <dimension ref="A1:J75"/>
  <sheetViews>
    <sheetView workbookViewId="0">
      <selection sqref="A1:J1"/>
    </sheetView>
  </sheetViews>
  <sheetFormatPr defaultRowHeight="14.4" x14ac:dyDescent="0.25"/>
  <cols>
    <col min="1" max="1" width="15" style="1" bestFit="1" customWidth="1"/>
    <col min="2" max="2" width="27.21875" style="1" bestFit="1" customWidth="1"/>
    <col min="3" max="3" width="10.33203125" bestFit="1" customWidth="1"/>
    <col min="4" max="4" width="12.21875" customWidth="1"/>
    <col min="5" max="5" width="14.88671875" bestFit="1" customWidth="1"/>
    <col min="6" max="6" width="7.6640625" bestFit="1" customWidth="1"/>
    <col min="7" max="7" width="9.109375" bestFit="1" customWidth="1"/>
    <col min="8" max="8" width="8.88671875" bestFit="1" customWidth="1"/>
    <col min="9" max="9" width="10.6640625" customWidth="1"/>
    <col min="10" max="10" width="9.21875" bestFit="1" customWidth="1"/>
  </cols>
  <sheetData>
    <row r="1" spans="1:10" ht="21" customHeight="1" x14ac:dyDescent="0.3">
      <c r="A1" s="27" t="s">
        <v>704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ht="15.6" x14ac:dyDescent="0.3">
      <c r="A2" s="23" t="s">
        <v>54</v>
      </c>
      <c r="B2" s="23" t="s">
        <v>621</v>
      </c>
      <c r="C2" s="22" t="s">
        <v>691</v>
      </c>
      <c r="D2" s="22"/>
      <c r="E2" s="22" t="s">
        <v>689</v>
      </c>
      <c r="F2" s="22"/>
      <c r="G2" s="23" t="s">
        <v>692</v>
      </c>
      <c r="H2" s="23"/>
      <c r="I2" s="23" t="s">
        <v>693</v>
      </c>
      <c r="J2" s="23"/>
    </row>
    <row r="3" spans="1:10" ht="18" x14ac:dyDescent="0.4">
      <c r="A3" s="23"/>
      <c r="B3" s="23"/>
      <c r="C3" s="7" t="s">
        <v>690</v>
      </c>
      <c r="D3" s="7" t="s">
        <v>696</v>
      </c>
      <c r="E3" s="7" t="s">
        <v>694</v>
      </c>
      <c r="F3" s="7" t="s">
        <v>697</v>
      </c>
      <c r="G3" s="7" t="s">
        <v>698</v>
      </c>
      <c r="H3" s="7" t="s">
        <v>699</v>
      </c>
      <c r="I3" s="7" t="s">
        <v>700</v>
      </c>
      <c r="J3" s="7" t="s">
        <v>701</v>
      </c>
    </row>
    <row r="4" spans="1:10" ht="15.6" x14ac:dyDescent="0.3">
      <c r="A4" s="7" t="s">
        <v>51</v>
      </c>
      <c r="B4" s="3" t="s">
        <v>622</v>
      </c>
      <c r="C4" s="3">
        <v>14.194000000000001</v>
      </c>
      <c r="D4" s="3">
        <v>0.19600000000000001</v>
      </c>
      <c r="E4" s="3">
        <v>-1E-3</v>
      </c>
      <c r="F4" s="3">
        <v>0.90300000000000002</v>
      </c>
      <c r="G4" s="3">
        <v>10.888</v>
      </c>
      <c r="H4" s="3">
        <v>0.14399999999999999</v>
      </c>
      <c r="I4" s="3">
        <v>10.859</v>
      </c>
      <c r="J4" s="3">
        <v>9.2999999999999999E-2</v>
      </c>
    </row>
    <row r="5" spans="1:10" ht="15.6" x14ac:dyDescent="0.3">
      <c r="A5" s="7" t="s">
        <v>51</v>
      </c>
      <c r="B5" s="3" t="s">
        <v>623</v>
      </c>
      <c r="C5" s="8">
        <v>25.661000000000001</v>
      </c>
      <c r="D5" s="8">
        <v>2.1999999999999999E-2</v>
      </c>
      <c r="E5" s="3">
        <v>1.2999999999999999E-2</v>
      </c>
      <c r="F5" s="3">
        <v>0.41199999999999998</v>
      </c>
      <c r="G5" s="8">
        <v>20.524000000000001</v>
      </c>
      <c r="H5" s="8">
        <v>1.4999999999999999E-2</v>
      </c>
      <c r="I5" s="8">
        <v>18.765999999999998</v>
      </c>
      <c r="J5" s="8">
        <v>1.6E-2</v>
      </c>
    </row>
    <row r="6" spans="1:10" ht="15.6" x14ac:dyDescent="0.3">
      <c r="A6" s="7" t="s">
        <v>51</v>
      </c>
      <c r="B6" s="3" t="s">
        <v>624</v>
      </c>
      <c r="C6" s="3">
        <v>0.71499999999999997</v>
      </c>
      <c r="D6" s="3">
        <v>0.94899999999999995</v>
      </c>
      <c r="E6" s="3">
        <v>-1.2999999999999999E-2</v>
      </c>
      <c r="F6" s="3">
        <v>0.59599999999999997</v>
      </c>
      <c r="G6" s="3">
        <v>0.40300000000000002</v>
      </c>
      <c r="H6" s="3">
        <v>0.94</v>
      </c>
      <c r="I6" s="3">
        <v>1.2999999999999999E-2</v>
      </c>
      <c r="J6" s="3">
        <v>0.99299999999999999</v>
      </c>
    </row>
    <row r="7" spans="1:10" ht="15.6" x14ac:dyDescent="0.3">
      <c r="A7" s="7" t="s">
        <v>51</v>
      </c>
      <c r="B7" s="3" t="s">
        <v>625</v>
      </c>
      <c r="C7" s="3">
        <v>26.548999999999999</v>
      </c>
      <c r="D7" s="3">
        <v>0.10100000000000001</v>
      </c>
      <c r="E7" s="3">
        <v>-2E-3</v>
      </c>
      <c r="F7" s="3">
        <v>0.77</v>
      </c>
      <c r="G7" s="3">
        <v>23.646000000000001</v>
      </c>
      <c r="H7" s="3">
        <v>7.0999999999999994E-2</v>
      </c>
      <c r="I7" s="3">
        <v>23.495999999999999</v>
      </c>
      <c r="J7" s="3">
        <v>5.2999999999999999E-2</v>
      </c>
    </row>
    <row r="8" spans="1:10" ht="15.6" x14ac:dyDescent="0.3">
      <c r="A8" s="7" t="s">
        <v>51</v>
      </c>
      <c r="B8" s="3" t="s">
        <v>626</v>
      </c>
      <c r="C8" s="3">
        <v>23.943000000000001</v>
      </c>
      <c r="D8" s="3">
        <v>5.5E-2</v>
      </c>
      <c r="E8" s="8">
        <v>-2.4E-2</v>
      </c>
      <c r="F8" s="8">
        <v>1.2E-2</v>
      </c>
      <c r="G8" s="8">
        <v>20.126999999999999</v>
      </c>
      <c r="H8" s="8">
        <v>4.3999999999999997E-2</v>
      </c>
      <c r="I8" s="3">
        <v>10.319000000000001</v>
      </c>
      <c r="J8" s="3">
        <v>0.41299999999999998</v>
      </c>
    </row>
    <row r="9" spans="1:10" ht="15.6" x14ac:dyDescent="0.3">
      <c r="A9" s="7" t="s">
        <v>51</v>
      </c>
      <c r="B9" s="3" t="s">
        <v>627</v>
      </c>
      <c r="C9" s="3">
        <v>6.6239999999999997</v>
      </c>
      <c r="D9" s="3">
        <v>0.86399999999999999</v>
      </c>
      <c r="E9" s="3">
        <v>-5.0000000000000001E-3</v>
      </c>
      <c r="F9" s="3">
        <v>0.313</v>
      </c>
      <c r="G9" s="3">
        <v>5.2530000000000001</v>
      </c>
      <c r="H9" s="3">
        <v>0.874</v>
      </c>
      <c r="I9" s="3">
        <v>4.109</v>
      </c>
      <c r="J9" s="3">
        <v>0.90400000000000003</v>
      </c>
    </row>
    <row r="10" spans="1:10" ht="15.6" x14ac:dyDescent="0.3">
      <c r="A10" s="7" t="s">
        <v>51</v>
      </c>
      <c r="B10" s="3" t="s">
        <v>628</v>
      </c>
      <c r="C10" s="3">
        <v>22.677</v>
      </c>
      <c r="D10" s="3">
        <v>9.2999999999999999E-2</v>
      </c>
      <c r="E10" s="3">
        <v>-5.0000000000000001E-3</v>
      </c>
      <c r="F10" s="3">
        <v>0.56699999999999995</v>
      </c>
      <c r="G10" s="3">
        <v>19.254999999999999</v>
      </c>
      <c r="H10" s="3">
        <v>8.3000000000000004E-2</v>
      </c>
      <c r="I10" s="3">
        <v>18.664000000000001</v>
      </c>
      <c r="J10" s="3">
        <v>6.7000000000000004E-2</v>
      </c>
    </row>
    <row r="11" spans="1:10" ht="15.6" x14ac:dyDescent="0.3">
      <c r="A11" s="7" t="s">
        <v>51</v>
      </c>
      <c r="B11" s="3" t="s">
        <v>629</v>
      </c>
      <c r="C11" s="3">
        <v>19.018999999999998</v>
      </c>
      <c r="D11" s="3">
        <v>8.2000000000000003E-2</v>
      </c>
      <c r="E11" s="8">
        <v>3.1E-2</v>
      </c>
      <c r="F11" s="8">
        <v>1.2E-2</v>
      </c>
      <c r="G11" s="3">
        <v>14.968999999999999</v>
      </c>
      <c r="H11" s="3">
        <v>9.1999999999999998E-2</v>
      </c>
      <c r="I11" s="3">
        <v>4.6529999999999996</v>
      </c>
      <c r="J11" s="3">
        <v>0.79400000000000004</v>
      </c>
    </row>
    <row r="12" spans="1:10" ht="15.6" x14ac:dyDescent="0.3">
      <c r="A12" s="7" t="s">
        <v>51</v>
      </c>
      <c r="B12" s="7" t="s">
        <v>630</v>
      </c>
      <c r="C12" s="3">
        <v>20.504999999999999</v>
      </c>
      <c r="D12" s="3">
        <v>6.6000000000000003E-2</v>
      </c>
      <c r="E12" s="3">
        <v>1.4E-2</v>
      </c>
      <c r="F12" s="3">
        <v>0.30499999999999999</v>
      </c>
      <c r="G12" s="3">
        <v>16.564</v>
      </c>
      <c r="H12" s="3">
        <v>5.6000000000000001E-2</v>
      </c>
      <c r="I12" s="3">
        <v>14.401</v>
      </c>
      <c r="J12" s="3">
        <v>7.1999999999999995E-2</v>
      </c>
    </row>
    <row r="13" spans="1:10" ht="15.6" x14ac:dyDescent="0.3">
      <c r="A13" s="7" t="s">
        <v>51</v>
      </c>
      <c r="B13" s="7" t="s">
        <v>631</v>
      </c>
      <c r="C13" s="3">
        <v>2.8919999999999999</v>
      </c>
      <c r="D13" s="3">
        <v>0.95499999999999996</v>
      </c>
      <c r="E13" s="3">
        <v>0</v>
      </c>
      <c r="F13" s="3">
        <v>0.96199999999999997</v>
      </c>
      <c r="G13" s="3">
        <v>2.2709999999999999</v>
      </c>
      <c r="H13" s="3">
        <v>0.94299999999999995</v>
      </c>
      <c r="I13" s="3">
        <v>2.2690000000000001</v>
      </c>
      <c r="J13" s="3">
        <v>0.89300000000000002</v>
      </c>
    </row>
    <row r="14" spans="1:10" ht="15.6" x14ac:dyDescent="0.3">
      <c r="A14" s="7" t="s">
        <v>51</v>
      </c>
      <c r="B14" s="7" t="s">
        <v>632</v>
      </c>
      <c r="C14" s="3">
        <v>24.876000000000001</v>
      </c>
      <c r="D14" s="3">
        <v>7.9000000000000001E-2</v>
      </c>
      <c r="E14" s="8">
        <v>-1.6E-2</v>
      </c>
      <c r="F14" s="8">
        <v>1.4999999999999999E-2</v>
      </c>
      <c r="G14" s="3">
        <v>21.350999999999999</v>
      </c>
      <c r="H14" s="3">
        <v>6.6000000000000003E-2</v>
      </c>
      <c r="I14" s="3">
        <v>12.816000000000001</v>
      </c>
      <c r="J14" s="3">
        <v>0.38300000000000001</v>
      </c>
    </row>
    <row r="15" spans="1:10" ht="15.6" x14ac:dyDescent="0.3">
      <c r="A15" s="7" t="s">
        <v>51</v>
      </c>
      <c r="B15" s="7" t="s">
        <v>633</v>
      </c>
      <c r="C15" s="3">
        <v>9.734</v>
      </c>
      <c r="D15" s="3">
        <v>0.46300000000000002</v>
      </c>
      <c r="E15" s="3">
        <v>1.4999999999999999E-2</v>
      </c>
      <c r="F15" s="3">
        <v>0.127</v>
      </c>
      <c r="G15" s="3">
        <v>7.4669999999999996</v>
      </c>
      <c r="H15" s="3">
        <v>0.38200000000000001</v>
      </c>
      <c r="I15" s="3">
        <v>4.3289999999999997</v>
      </c>
      <c r="J15" s="3">
        <v>0.63200000000000001</v>
      </c>
    </row>
    <row r="16" spans="1:10" ht="15.6" x14ac:dyDescent="0.3">
      <c r="A16" s="7" t="s">
        <v>51</v>
      </c>
      <c r="B16" s="3" t="s">
        <v>634</v>
      </c>
      <c r="C16" s="8">
        <v>20.893000000000001</v>
      </c>
      <c r="D16" s="8">
        <v>2.5999999999999999E-2</v>
      </c>
      <c r="E16" s="3">
        <v>2.8000000000000001E-2</v>
      </c>
      <c r="F16" s="3">
        <v>0.156</v>
      </c>
      <c r="G16" s="8">
        <v>14.778</v>
      </c>
      <c r="H16" s="8">
        <v>1.0999999999999999E-2</v>
      </c>
      <c r="I16" s="3">
        <v>8.3960000000000008</v>
      </c>
      <c r="J16" s="3">
        <v>7.8E-2</v>
      </c>
    </row>
    <row r="17" spans="1:10" ht="15.6" x14ac:dyDescent="0.3">
      <c r="A17" s="7" t="s">
        <v>51</v>
      </c>
      <c r="B17" s="3" t="s">
        <v>635</v>
      </c>
      <c r="C17" s="3">
        <v>14.194000000000001</v>
      </c>
      <c r="D17" s="3">
        <v>0.16800000000000001</v>
      </c>
      <c r="E17" s="3">
        <v>-1E-3</v>
      </c>
      <c r="F17" s="3">
        <v>0.90300000000000002</v>
      </c>
      <c r="G17" s="3">
        <v>10.888</v>
      </c>
      <c r="H17" s="3">
        <v>0.14399999999999999</v>
      </c>
      <c r="I17" s="3">
        <v>10.859</v>
      </c>
      <c r="J17" s="3">
        <v>9.2999999999999999E-2</v>
      </c>
    </row>
    <row r="18" spans="1:10" ht="15.6" x14ac:dyDescent="0.3">
      <c r="A18" s="7" t="s">
        <v>51</v>
      </c>
      <c r="B18" s="3" t="s">
        <v>636</v>
      </c>
      <c r="C18" s="3">
        <v>13.659000000000001</v>
      </c>
      <c r="D18" s="3">
        <v>0.45600000000000002</v>
      </c>
      <c r="E18" s="3">
        <v>8.0000000000000002E-3</v>
      </c>
      <c r="F18" s="3">
        <v>0.13</v>
      </c>
      <c r="G18" s="3">
        <v>10.747999999999999</v>
      </c>
      <c r="H18" s="3">
        <v>0.46500000000000002</v>
      </c>
      <c r="I18" s="3">
        <v>8.0180000000000007</v>
      </c>
      <c r="J18" s="3">
        <v>0.627</v>
      </c>
    </row>
    <row r="19" spans="1:10" ht="15.6" x14ac:dyDescent="0.3">
      <c r="A19" s="7" t="s">
        <v>51</v>
      </c>
      <c r="B19" s="3" t="s">
        <v>637</v>
      </c>
      <c r="C19" s="3">
        <v>14.105</v>
      </c>
      <c r="D19" s="3">
        <v>0.45</v>
      </c>
      <c r="E19" s="3">
        <v>1E-3</v>
      </c>
      <c r="F19" s="3">
        <v>0.91500000000000004</v>
      </c>
      <c r="G19" s="3">
        <v>11.846</v>
      </c>
      <c r="H19" s="3">
        <v>0.375</v>
      </c>
      <c r="I19" s="3">
        <v>11.832000000000001</v>
      </c>
      <c r="J19" s="3">
        <v>0.29599999999999999</v>
      </c>
    </row>
    <row r="20" spans="1:10" ht="15.6" x14ac:dyDescent="0.3">
      <c r="A20" s="7" t="s">
        <v>51</v>
      </c>
      <c r="B20" s="3" t="s">
        <v>638</v>
      </c>
      <c r="C20" s="3">
        <v>6.6239999999999997</v>
      </c>
      <c r="D20" s="3">
        <v>0.86899999999999999</v>
      </c>
      <c r="E20" s="3">
        <v>-5.0000000000000001E-3</v>
      </c>
      <c r="F20" s="3">
        <v>0.313</v>
      </c>
      <c r="G20" s="3">
        <v>5.2530000000000001</v>
      </c>
      <c r="H20" s="3">
        <v>0.874</v>
      </c>
      <c r="I20" s="3">
        <v>4.109</v>
      </c>
      <c r="J20" s="3">
        <v>0.90400000000000003</v>
      </c>
    </row>
    <row r="21" spans="1:10" ht="15.6" x14ac:dyDescent="0.3">
      <c r="A21" s="7" t="s">
        <v>51</v>
      </c>
      <c r="B21" s="3" t="s">
        <v>639</v>
      </c>
      <c r="C21" s="3">
        <v>13.122999999999999</v>
      </c>
      <c r="D21" s="3">
        <v>0.222</v>
      </c>
      <c r="E21" s="3">
        <v>4.0000000000000001E-3</v>
      </c>
      <c r="F21" s="3">
        <v>0.66900000000000004</v>
      </c>
      <c r="G21" s="3">
        <v>9.9090000000000007</v>
      </c>
      <c r="H21" s="3">
        <v>0.19400000000000001</v>
      </c>
      <c r="I21" s="3">
        <v>9.5869999999999997</v>
      </c>
      <c r="J21" s="3">
        <v>0.14299999999999999</v>
      </c>
    </row>
    <row r="22" spans="1:10" ht="15.6" x14ac:dyDescent="0.3">
      <c r="A22" s="7" t="s">
        <v>51</v>
      </c>
      <c r="B22" s="3" t="s">
        <v>640</v>
      </c>
      <c r="C22" s="3">
        <v>15.683</v>
      </c>
      <c r="D22" s="3">
        <v>0.183</v>
      </c>
      <c r="E22" s="8">
        <v>1.2999999999999999E-2</v>
      </c>
      <c r="F22" s="8">
        <v>4.3999999999999997E-2</v>
      </c>
      <c r="G22" s="3">
        <v>12.458</v>
      </c>
      <c r="H22" s="3">
        <v>0.189</v>
      </c>
      <c r="I22" s="3">
        <v>6.7770000000000001</v>
      </c>
      <c r="J22" s="3">
        <v>0.56100000000000005</v>
      </c>
    </row>
    <row r="23" spans="1:10" ht="15.6" x14ac:dyDescent="0.3">
      <c r="A23" s="7" t="s">
        <v>641</v>
      </c>
      <c r="B23" s="3" t="s">
        <v>642</v>
      </c>
      <c r="C23" s="8">
        <v>20.300999999999998</v>
      </c>
      <c r="D23" s="8">
        <v>3.5999999999999997E-2</v>
      </c>
      <c r="E23" s="8">
        <v>3.3000000000000002E-2</v>
      </c>
      <c r="F23" s="8">
        <v>2.4E-2</v>
      </c>
      <c r="G23" s="8">
        <v>15.766</v>
      </c>
      <c r="H23" s="8">
        <v>2.7E-2</v>
      </c>
      <c r="I23" s="3">
        <v>6.3419999999999996</v>
      </c>
      <c r="J23" s="3">
        <v>0.38600000000000001</v>
      </c>
    </row>
    <row r="24" spans="1:10" ht="15.6" x14ac:dyDescent="0.3">
      <c r="A24" s="7" t="s">
        <v>641</v>
      </c>
      <c r="B24" s="3" t="s">
        <v>643</v>
      </c>
      <c r="C24" s="3">
        <v>16.393000000000001</v>
      </c>
      <c r="D24" s="3">
        <v>0.26700000000000002</v>
      </c>
      <c r="E24" s="8">
        <v>-2.9000000000000001E-2</v>
      </c>
      <c r="F24" s="8">
        <v>2.7E-2</v>
      </c>
      <c r="G24" s="3">
        <v>13.763</v>
      </c>
      <c r="H24" s="3">
        <v>0.246</v>
      </c>
      <c r="I24" s="3">
        <v>7.0069999999999997</v>
      </c>
      <c r="J24" s="3">
        <v>0.72499999999999998</v>
      </c>
    </row>
    <row r="25" spans="1:10" ht="15.6" x14ac:dyDescent="0.3">
      <c r="A25" s="7" t="s">
        <v>641</v>
      </c>
      <c r="B25" s="3" t="s">
        <v>644</v>
      </c>
      <c r="C25" s="3">
        <v>8.3919999999999995</v>
      </c>
      <c r="D25" s="3">
        <v>0.51</v>
      </c>
      <c r="E25" s="3">
        <v>1.2999999999999999E-2</v>
      </c>
      <c r="F25" s="3">
        <v>0.51700000000000002</v>
      </c>
      <c r="G25" s="3">
        <v>6.532</v>
      </c>
      <c r="H25" s="3">
        <v>0.47899999999999998</v>
      </c>
      <c r="I25" s="3">
        <v>6.0540000000000003</v>
      </c>
      <c r="J25" s="3">
        <v>0.41699999999999998</v>
      </c>
    </row>
    <row r="26" spans="1:10" ht="15.6" x14ac:dyDescent="0.3">
      <c r="A26" s="7" t="s">
        <v>641</v>
      </c>
      <c r="B26" s="3" t="s">
        <v>645</v>
      </c>
      <c r="C26" s="3">
        <v>16.393000000000001</v>
      </c>
      <c r="D26" s="3">
        <v>0.24299999999999999</v>
      </c>
      <c r="E26" s="8">
        <v>-2.9000000000000001E-2</v>
      </c>
      <c r="F26" s="8">
        <v>2.7E-2</v>
      </c>
      <c r="G26" s="3">
        <v>13.763</v>
      </c>
      <c r="H26" s="3">
        <v>0.246</v>
      </c>
      <c r="I26" s="3">
        <v>7.0069999999999997</v>
      </c>
      <c r="J26" s="3">
        <v>0.72499999999999998</v>
      </c>
    </row>
    <row r="27" spans="1:10" ht="15.6" x14ac:dyDescent="0.3">
      <c r="A27" s="7" t="s">
        <v>641</v>
      </c>
      <c r="B27" s="3" t="s">
        <v>646</v>
      </c>
      <c r="C27" s="3">
        <v>2.9329999999999998</v>
      </c>
      <c r="D27" s="3">
        <v>0.95899999999999996</v>
      </c>
      <c r="E27" s="3">
        <v>-2E-3</v>
      </c>
      <c r="F27" s="3">
        <v>0.82199999999999995</v>
      </c>
      <c r="G27" s="3">
        <v>2.1379999999999999</v>
      </c>
      <c r="H27" s="3">
        <v>0.95199999999999996</v>
      </c>
      <c r="I27" s="3">
        <v>2.0830000000000002</v>
      </c>
      <c r="J27" s="3">
        <v>0.91200000000000003</v>
      </c>
    </row>
    <row r="28" spans="1:10" ht="15.6" x14ac:dyDescent="0.3">
      <c r="A28" s="7" t="s">
        <v>641</v>
      </c>
      <c r="B28" s="3" t="s">
        <v>647</v>
      </c>
      <c r="C28" s="3">
        <v>8.3919999999999995</v>
      </c>
      <c r="D28" s="3">
        <v>0.52300000000000002</v>
      </c>
      <c r="E28" s="3">
        <v>1.2999999999999999E-2</v>
      </c>
      <c r="F28" s="3">
        <v>0.51700000000000002</v>
      </c>
      <c r="G28" s="3">
        <v>6.532</v>
      </c>
      <c r="H28" s="3">
        <v>0.47899999999999998</v>
      </c>
      <c r="I28" s="3">
        <v>6.0540000000000003</v>
      </c>
      <c r="J28" s="3">
        <v>0.41699999999999998</v>
      </c>
    </row>
    <row r="29" spans="1:10" ht="15.6" x14ac:dyDescent="0.3">
      <c r="A29" s="7" t="s">
        <v>641</v>
      </c>
      <c r="B29" s="3" t="s">
        <v>648</v>
      </c>
      <c r="C29" s="3">
        <v>3.4249999999999998</v>
      </c>
      <c r="D29" s="3">
        <v>0.73199999999999998</v>
      </c>
      <c r="E29" s="3">
        <v>-1.6E-2</v>
      </c>
      <c r="F29" s="3">
        <v>0.66600000000000004</v>
      </c>
      <c r="G29" s="3">
        <v>2.2160000000000002</v>
      </c>
      <c r="H29" s="3">
        <v>0.69599999999999995</v>
      </c>
      <c r="I29" s="3">
        <v>1.9890000000000001</v>
      </c>
      <c r="J29" s="3">
        <v>0.57499999999999996</v>
      </c>
    </row>
    <row r="30" spans="1:10" ht="15.6" x14ac:dyDescent="0.3">
      <c r="A30" s="7" t="s">
        <v>641</v>
      </c>
      <c r="B30" s="3" t="s">
        <v>649</v>
      </c>
      <c r="C30" s="3">
        <v>2.3159999999999998</v>
      </c>
      <c r="D30" s="3">
        <v>0.94299999999999995</v>
      </c>
      <c r="E30" s="3">
        <v>0.01</v>
      </c>
      <c r="F30" s="3">
        <v>0.70299999999999996</v>
      </c>
      <c r="G30" s="3">
        <v>1.6879999999999999</v>
      </c>
      <c r="H30" s="3">
        <v>0.94599999999999995</v>
      </c>
      <c r="I30" s="3">
        <v>1.5249999999999999</v>
      </c>
      <c r="J30" s="3">
        <v>0.91</v>
      </c>
    </row>
    <row r="31" spans="1:10" ht="15.6" x14ac:dyDescent="0.3">
      <c r="A31" s="7" t="s">
        <v>641</v>
      </c>
      <c r="B31" s="3" t="s">
        <v>650</v>
      </c>
      <c r="C31" s="3">
        <v>3.6789999999999998</v>
      </c>
      <c r="D31" s="3">
        <v>0.90600000000000003</v>
      </c>
      <c r="E31" s="3">
        <v>8.0000000000000002E-3</v>
      </c>
      <c r="F31" s="3">
        <v>0.53300000000000003</v>
      </c>
      <c r="G31" s="3">
        <v>2.7490000000000001</v>
      </c>
      <c r="H31" s="3">
        <v>0.90700000000000003</v>
      </c>
      <c r="I31" s="3">
        <v>2.3109999999999999</v>
      </c>
      <c r="J31" s="3">
        <v>0.88900000000000001</v>
      </c>
    </row>
    <row r="32" spans="1:10" ht="15.6" x14ac:dyDescent="0.3">
      <c r="A32" s="7" t="s">
        <v>641</v>
      </c>
      <c r="B32" s="3" t="s">
        <v>651</v>
      </c>
      <c r="C32" s="3">
        <v>10.709</v>
      </c>
      <c r="D32" s="3">
        <v>0.191</v>
      </c>
      <c r="E32" s="3">
        <v>-2.5999999999999999E-2</v>
      </c>
      <c r="F32" s="3">
        <v>0.38700000000000001</v>
      </c>
      <c r="G32" s="3">
        <v>6.0289999999999999</v>
      </c>
      <c r="H32" s="3">
        <v>0.11</v>
      </c>
      <c r="I32" s="3">
        <v>3.7639999999999998</v>
      </c>
      <c r="J32" s="3">
        <v>0.152</v>
      </c>
    </row>
    <row r="33" spans="1:10" ht="15.6" x14ac:dyDescent="0.3">
      <c r="A33" s="7" t="s">
        <v>641</v>
      </c>
      <c r="B33" s="3" t="s">
        <v>652</v>
      </c>
      <c r="C33" s="3">
        <v>9.8629999999999995</v>
      </c>
      <c r="D33" s="3">
        <v>0.41699999999999998</v>
      </c>
      <c r="E33" s="3">
        <v>1.4E-2</v>
      </c>
      <c r="F33" s="3">
        <v>0.124</v>
      </c>
      <c r="G33" s="3">
        <v>7.375</v>
      </c>
      <c r="H33" s="3">
        <v>0.39100000000000001</v>
      </c>
      <c r="I33" s="3">
        <v>4.17</v>
      </c>
      <c r="J33" s="3">
        <v>0.65400000000000003</v>
      </c>
    </row>
    <row r="34" spans="1:10" ht="15.6" x14ac:dyDescent="0.3">
      <c r="A34" s="7" t="s">
        <v>641</v>
      </c>
      <c r="B34" s="3" t="s">
        <v>653</v>
      </c>
      <c r="C34" s="3">
        <v>13.029</v>
      </c>
      <c r="D34" s="3">
        <v>0.249</v>
      </c>
      <c r="E34" s="3">
        <v>1.7999999999999999E-2</v>
      </c>
      <c r="F34" s="3">
        <v>0.23200000000000001</v>
      </c>
      <c r="G34" s="3">
        <v>10.119999999999999</v>
      </c>
      <c r="H34" s="3">
        <v>0.182</v>
      </c>
      <c r="I34" s="3">
        <v>7.8150000000000004</v>
      </c>
      <c r="J34" s="3">
        <v>0.252</v>
      </c>
    </row>
    <row r="35" spans="1:10" ht="15.6" x14ac:dyDescent="0.3">
      <c r="A35" s="7" t="s">
        <v>641</v>
      </c>
      <c r="B35" s="3" t="s">
        <v>654</v>
      </c>
      <c r="C35" s="3">
        <v>7.1210000000000004</v>
      </c>
      <c r="D35" s="3">
        <v>0.47099999999999997</v>
      </c>
      <c r="E35" s="3">
        <v>-1.4E-2</v>
      </c>
      <c r="F35" s="3">
        <v>0.48699999999999999</v>
      </c>
      <c r="G35" s="3">
        <v>4.9530000000000003</v>
      </c>
      <c r="H35" s="3">
        <v>0.42199999999999999</v>
      </c>
      <c r="I35" s="3">
        <v>4.32</v>
      </c>
      <c r="J35" s="3">
        <v>0.36399999999999999</v>
      </c>
    </row>
    <row r="36" spans="1:10" ht="15.6" x14ac:dyDescent="0.3">
      <c r="A36" s="7" t="s">
        <v>641</v>
      </c>
      <c r="B36" s="3" t="s">
        <v>655</v>
      </c>
      <c r="C36" s="3">
        <v>23.465</v>
      </c>
      <c r="D36" s="3">
        <v>5.1999999999999998E-2</v>
      </c>
      <c r="E36" s="3">
        <v>1.2999999999999999E-2</v>
      </c>
      <c r="F36" s="3">
        <v>0.25800000000000001</v>
      </c>
      <c r="G36" s="3">
        <v>19.605</v>
      </c>
      <c r="H36" s="3">
        <v>5.0999999999999997E-2</v>
      </c>
      <c r="I36" s="3">
        <v>17.138999999999999</v>
      </c>
      <c r="J36" s="3">
        <v>7.0999999999999994E-2</v>
      </c>
    </row>
    <row r="37" spans="1:10" ht="15.6" x14ac:dyDescent="0.3">
      <c r="A37" s="7" t="s">
        <v>641</v>
      </c>
      <c r="B37" s="3" t="s">
        <v>656</v>
      </c>
      <c r="C37" s="3">
        <v>6.9349999999999996</v>
      </c>
      <c r="D37" s="3">
        <v>0.73299999999999998</v>
      </c>
      <c r="E37" s="3">
        <v>6.0000000000000001E-3</v>
      </c>
      <c r="F37" s="3">
        <v>0.46600000000000003</v>
      </c>
      <c r="G37" s="3">
        <v>5.5410000000000004</v>
      </c>
      <c r="H37" s="3">
        <v>0.69899999999999995</v>
      </c>
      <c r="I37" s="3">
        <v>4.9450000000000003</v>
      </c>
      <c r="J37" s="3">
        <v>0.66700000000000004</v>
      </c>
    </row>
    <row r="38" spans="1:10" ht="15.6" x14ac:dyDescent="0.3">
      <c r="A38" s="7" t="s">
        <v>641</v>
      </c>
      <c r="B38" s="3" t="s">
        <v>634</v>
      </c>
      <c r="C38" s="3">
        <v>5.3029999999999999</v>
      </c>
      <c r="D38" s="3">
        <v>0.63700000000000001</v>
      </c>
      <c r="E38" s="3">
        <v>1.7999999999999999E-2</v>
      </c>
      <c r="F38" s="3">
        <v>0.32800000000000001</v>
      </c>
      <c r="G38" s="3">
        <v>3.6739999999999999</v>
      </c>
      <c r="H38" s="3">
        <v>0.59699999999999998</v>
      </c>
      <c r="I38" s="3">
        <v>2.4319999999999999</v>
      </c>
      <c r="J38" s="3">
        <v>0.65700000000000003</v>
      </c>
    </row>
    <row r="39" spans="1:10" ht="15.6" x14ac:dyDescent="0.3">
      <c r="A39" s="7" t="s">
        <v>641</v>
      </c>
      <c r="B39" s="3" t="s">
        <v>657</v>
      </c>
      <c r="C39" s="8">
        <v>19.992000000000001</v>
      </c>
      <c r="D39" s="8">
        <v>4.2000000000000003E-2</v>
      </c>
      <c r="E39" s="8">
        <v>3.1E-2</v>
      </c>
      <c r="F39" s="8">
        <v>2.7E-2</v>
      </c>
      <c r="G39" s="8">
        <v>15.478</v>
      </c>
      <c r="H39" s="8">
        <v>0.03</v>
      </c>
      <c r="I39" s="3">
        <v>6.4429999999999996</v>
      </c>
      <c r="J39" s="3">
        <v>0.375</v>
      </c>
    </row>
    <row r="40" spans="1:10" ht="15.6" x14ac:dyDescent="0.3">
      <c r="A40" s="7" t="s">
        <v>641</v>
      </c>
      <c r="B40" s="3" t="s">
        <v>658</v>
      </c>
      <c r="C40" s="3">
        <v>16.393000000000001</v>
      </c>
      <c r="D40" s="3">
        <v>0.25</v>
      </c>
      <c r="E40" s="8">
        <v>-2.9000000000000001E-2</v>
      </c>
      <c r="F40" s="8">
        <v>2.7E-2</v>
      </c>
      <c r="G40" s="3">
        <v>13.763</v>
      </c>
      <c r="H40" s="3">
        <v>0.246</v>
      </c>
      <c r="I40" s="3">
        <v>7.0069999999999997</v>
      </c>
      <c r="J40" s="3">
        <v>0.72499999999999998</v>
      </c>
    </row>
    <row r="41" spans="1:10" ht="15.6" x14ac:dyDescent="0.3">
      <c r="A41" s="7" t="s">
        <v>659</v>
      </c>
      <c r="B41" s="3" t="s">
        <v>660</v>
      </c>
      <c r="C41" s="3">
        <v>16.056999999999999</v>
      </c>
      <c r="D41" s="3">
        <v>0.36099999999999999</v>
      </c>
      <c r="E41" s="3">
        <v>4.7E-2</v>
      </c>
      <c r="F41" s="3">
        <v>0.183</v>
      </c>
      <c r="G41" s="3">
        <v>13.728</v>
      </c>
      <c r="H41" s="3">
        <v>0.318</v>
      </c>
      <c r="I41" s="3">
        <v>11.596</v>
      </c>
      <c r="J41" s="3">
        <v>0.39500000000000002</v>
      </c>
    </row>
    <row r="42" spans="1:10" ht="15.6" x14ac:dyDescent="0.3">
      <c r="A42" s="7" t="s">
        <v>659</v>
      </c>
      <c r="B42" s="3" t="s">
        <v>661</v>
      </c>
      <c r="C42" s="3">
        <v>7.9320000000000004</v>
      </c>
      <c r="D42" s="3">
        <v>0.34799999999999998</v>
      </c>
      <c r="E42" s="3">
        <v>3.6999999999999998E-2</v>
      </c>
      <c r="F42" s="3">
        <v>0.52100000000000002</v>
      </c>
      <c r="G42" s="3">
        <v>4.9800000000000004</v>
      </c>
      <c r="H42" s="3">
        <v>0.28899999999999998</v>
      </c>
      <c r="I42" s="3">
        <v>4.2389999999999999</v>
      </c>
      <c r="J42" s="3">
        <v>0.23699999999999999</v>
      </c>
    </row>
    <row r="43" spans="1:10" ht="15.6" x14ac:dyDescent="0.3">
      <c r="A43" s="7" t="s">
        <v>659</v>
      </c>
      <c r="B43" s="3" t="s">
        <v>662</v>
      </c>
      <c r="C43" s="3">
        <v>16.056999999999999</v>
      </c>
      <c r="D43" s="3">
        <v>0.33900000000000002</v>
      </c>
      <c r="E43" s="3">
        <v>4.7E-2</v>
      </c>
      <c r="F43" s="3">
        <v>0.183</v>
      </c>
      <c r="G43" s="3">
        <v>13.728</v>
      </c>
      <c r="H43" s="3">
        <v>0.318</v>
      </c>
      <c r="I43" s="3">
        <v>11.596</v>
      </c>
      <c r="J43" s="3">
        <v>0.39500000000000002</v>
      </c>
    </row>
    <row r="44" spans="1:10" ht="15.6" x14ac:dyDescent="0.3">
      <c r="A44" s="7" t="s">
        <v>659</v>
      </c>
      <c r="B44" s="3" t="s">
        <v>663</v>
      </c>
      <c r="C44" s="3">
        <v>4.7809999999999997</v>
      </c>
      <c r="D44" s="3">
        <v>0.92500000000000004</v>
      </c>
      <c r="E44" s="3">
        <v>-4.0000000000000001E-3</v>
      </c>
      <c r="F44" s="3">
        <v>0.89900000000000002</v>
      </c>
      <c r="G44" s="3">
        <v>4.0279999999999996</v>
      </c>
      <c r="H44" s="3">
        <v>0.91</v>
      </c>
      <c r="I44" s="3">
        <v>4.0110000000000001</v>
      </c>
      <c r="J44" s="3">
        <v>0.85599999999999998</v>
      </c>
    </row>
    <row r="45" spans="1:10" ht="15.6" x14ac:dyDescent="0.3">
      <c r="A45" s="7" t="s">
        <v>659</v>
      </c>
      <c r="B45" s="7" t="s">
        <v>664</v>
      </c>
      <c r="C45" s="3">
        <v>15.208</v>
      </c>
      <c r="D45" s="3">
        <v>0.12</v>
      </c>
      <c r="E45" s="3">
        <v>2.5000000000000001E-2</v>
      </c>
      <c r="F45" s="3">
        <v>0.68799999999999994</v>
      </c>
      <c r="G45" s="3">
        <v>11.27</v>
      </c>
      <c r="H45" s="3">
        <v>0.08</v>
      </c>
      <c r="I45" s="3">
        <v>10.877000000000001</v>
      </c>
      <c r="J45" s="3">
        <v>5.3999999999999999E-2</v>
      </c>
    </row>
    <row r="46" spans="1:10" ht="15.6" x14ac:dyDescent="0.3">
      <c r="A46" s="7" t="s">
        <v>659</v>
      </c>
      <c r="B46" s="7" t="s">
        <v>665</v>
      </c>
      <c r="C46" s="3">
        <v>10.189</v>
      </c>
      <c r="D46" s="3">
        <v>0.54</v>
      </c>
      <c r="E46" s="3">
        <v>7.0000000000000001E-3</v>
      </c>
      <c r="F46" s="3">
        <v>0.72099999999999997</v>
      </c>
      <c r="G46" s="3">
        <v>8.6180000000000003</v>
      </c>
      <c r="H46" s="3">
        <v>0.47299999999999998</v>
      </c>
      <c r="I46" s="3">
        <v>8.4730000000000008</v>
      </c>
      <c r="J46" s="3">
        <v>0.38900000000000001</v>
      </c>
    </row>
    <row r="47" spans="1:10" ht="15.6" x14ac:dyDescent="0.3">
      <c r="A47" s="7" t="s">
        <v>659</v>
      </c>
      <c r="B47" s="7" t="s">
        <v>666</v>
      </c>
      <c r="C47" s="3">
        <v>8.99</v>
      </c>
      <c r="D47" s="3">
        <v>0.65700000000000003</v>
      </c>
      <c r="E47" s="3">
        <v>2.4E-2</v>
      </c>
      <c r="F47" s="3">
        <v>0.66800000000000004</v>
      </c>
      <c r="G47" s="3">
        <v>7.2850000000000001</v>
      </c>
      <c r="H47" s="3">
        <v>0.60699999999999998</v>
      </c>
      <c r="I47" s="3">
        <v>7.0869999999999997</v>
      </c>
      <c r="J47" s="3">
        <v>0.52700000000000002</v>
      </c>
    </row>
    <row r="48" spans="1:10" ht="15.6" x14ac:dyDescent="0.3">
      <c r="A48" s="7" t="s">
        <v>659</v>
      </c>
      <c r="B48" s="3" t="s">
        <v>632</v>
      </c>
      <c r="C48" s="3">
        <v>18.140999999999998</v>
      </c>
      <c r="D48" s="3">
        <v>0.317</v>
      </c>
      <c r="E48" s="3">
        <v>1.2999999999999999E-2</v>
      </c>
      <c r="F48" s="3">
        <v>0.58099999999999996</v>
      </c>
      <c r="G48" s="3">
        <v>14.848000000000001</v>
      </c>
      <c r="H48" s="3">
        <v>0.317</v>
      </c>
      <c r="I48" s="3">
        <v>14.461</v>
      </c>
      <c r="J48" s="3">
        <v>0.27200000000000002</v>
      </c>
    </row>
    <row r="49" spans="1:10" ht="15.6" x14ac:dyDescent="0.3">
      <c r="A49" s="7" t="s">
        <v>659</v>
      </c>
      <c r="B49" s="3" t="s">
        <v>667</v>
      </c>
      <c r="C49" s="3" t="e">
        <v>#VALUE!</v>
      </c>
      <c r="D49" s="3" t="e">
        <v>#VALUE!</v>
      </c>
      <c r="E49" s="3">
        <v>-7.0000000000000007E-2</v>
      </c>
      <c r="F49" s="3">
        <v>0.52800000000000002</v>
      </c>
      <c r="G49" s="3">
        <v>0.84199999999999997</v>
      </c>
      <c r="H49" s="3">
        <v>0.65600000000000003</v>
      </c>
      <c r="I49" s="3">
        <v>2E-3</v>
      </c>
      <c r="J49" s="3">
        <v>0.96699999999999997</v>
      </c>
    </row>
    <row r="50" spans="1:10" ht="15.6" x14ac:dyDescent="0.3">
      <c r="A50" s="7" t="s">
        <v>659</v>
      </c>
      <c r="B50" s="3" t="s">
        <v>668</v>
      </c>
      <c r="C50" s="3">
        <v>16.056999999999999</v>
      </c>
      <c r="D50" s="3">
        <v>0.34300000000000003</v>
      </c>
      <c r="E50" s="3">
        <v>4.7E-2</v>
      </c>
      <c r="F50" s="3">
        <v>0.183</v>
      </c>
      <c r="G50" s="3">
        <v>13.728</v>
      </c>
      <c r="H50" s="3">
        <v>0.318</v>
      </c>
      <c r="I50" s="3">
        <v>11.596</v>
      </c>
      <c r="J50" s="3">
        <v>0.39500000000000002</v>
      </c>
    </row>
    <row r="51" spans="1:10" ht="15.6" x14ac:dyDescent="0.3">
      <c r="A51" s="7" t="s">
        <v>47</v>
      </c>
      <c r="B51" s="3" t="s">
        <v>669</v>
      </c>
      <c r="C51" s="3">
        <v>15.789</v>
      </c>
      <c r="D51" s="3">
        <v>0.69899999999999995</v>
      </c>
      <c r="E51" s="8">
        <v>-4.9000000000000002E-2</v>
      </c>
      <c r="F51" s="8">
        <v>3.5000000000000003E-2</v>
      </c>
      <c r="G51" s="3">
        <v>13.978</v>
      </c>
      <c r="H51" s="3">
        <v>0.66900000000000004</v>
      </c>
      <c r="I51" s="3">
        <v>8.6379999999999999</v>
      </c>
      <c r="J51" s="3">
        <v>0.92800000000000005</v>
      </c>
    </row>
    <row r="52" spans="1:10" ht="15.6" x14ac:dyDescent="0.3">
      <c r="A52" s="7" t="s">
        <v>47</v>
      </c>
      <c r="B52" s="3" t="s">
        <v>670</v>
      </c>
      <c r="C52" s="3">
        <v>5.6959999999999997</v>
      </c>
      <c r="D52" s="3">
        <v>0.83</v>
      </c>
      <c r="E52" s="3">
        <v>-1.4999999999999999E-2</v>
      </c>
      <c r="F52" s="3">
        <v>0.76300000000000001</v>
      </c>
      <c r="G52" s="3">
        <v>4.88</v>
      </c>
      <c r="H52" s="3">
        <v>0.77</v>
      </c>
      <c r="I52" s="3">
        <v>4.782</v>
      </c>
      <c r="J52" s="3">
        <v>0.68700000000000006</v>
      </c>
    </row>
    <row r="53" spans="1:10" ht="15.6" x14ac:dyDescent="0.3">
      <c r="A53" s="7" t="s">
        <v>47</v>
      </c>
      <c r="B53" s="3" t="s">
        <v>671</v>
      </c>
      <c r="C53" s="3">
        <v>11.694000000000001</v>
      </c>
      <c r="D53" s="3">
        <v>0.495</v>
      </c>
      <c r="E53" s="3">
        <v>-4.9000000000000002E-2</v>
      </c>
      <c r="F53" s="3">
        <v>0.26900000000000002</v>
      </c>
      <c r="G53" s="3">
        <v>9.5310000000000006</v>
      </c>
      <c r="H53" s="3">
        <v>0.48299999999999998</v>
      </c>
      <c r="I53" s="3">
        <v>8.141</v>
      </c>
      <c r="J53" s="3">
        <v>0.52</v>
      </c>
    </row>
    <row r="54" spans="1:10" ht="15.6" x14ac:dyDescent="0.3">
      <c r="A54" s="7" t="s">
        <v>47</v>
      </c>
      <c r="B54" s="3" t="s">
        <v>672</v>
      </c>
      <c r="C54" s="3">
        <v>5.6959999999999997</v>
      </c>
      <c r="D54" s="3">
        <v>0.83</v>
      </c>
      <c r="E54" s="3">
        <v>-1.4999999999999999E-2</v>
      </c>
      <c r="F54" s="3">
        <v>0.76300000000000001</v>
      </c>
      <c r="G54" s="3">
        <v>4.88</v>
      </c>
      <c r="H54" s="3">
        <v>0.77</v>
      </c>
      <c r="I54" s="3">
        <v>4.782</v>
      </c>
      <c r="J54" s="3">
        <v>0.68700000000000006</v>
      </c>
    </row>
    <row r="55" spans="1:10" ht="15.6" x14ac:dyDescent="0.3">
      <c r="A55" s="7" t="s">
        <v>47</v>
      </c>
      <c r="B55" s="3" t="s">
        <v>673</v>
      </c>
      <c r="C55" s="3">
        <v>17.407</v>
      </c>
      <c r="D55" s="3">
        <v>0.17699999999999999</v>
      </c>
      <c r="E55" s="3">
        <v>5.0999999999999997E-2</v>
      </c>
      <c r="F55" s="3">
        <v>0.36899999999999999</v>
      </c>
      <c r="G55" s="3">
        <v>14.769</v>
      </c>
      <c r="H55" s="3">
        <v>0.14099999999999999</v>
      </c>
      <c r="I55" s="3">
        <v>13.433999999999999</v>
      </c>
      <c r="J55" s="3">
        <v>0.14399999999999999</v>
      </c>
    </row>
    <row r="56" spans="1:10" ht="15.6" x14ac:dyDescent="0.3">
      <c r="A56" s="7" t="s">
        <v>47</v>
      </c>
      <c r="B56" s="7" t="s">
        <v>674</v>
      </c>
      <c r="C56" s="3">
        <v>15.667999999999999</v>
      </c>
      <c r="D56" s="3">
        <v>0.20699999999999999</v>
      </c>
      <c r="E56" s="3">
        <v>-1.4E-2</v>
      </c>
      <c r="F56" s="3">
        <v>0.77</v>
      </c>
      <c r="G56" s="3">
        <v>12.689</v>
      </c>
      <c r="H56" s="3">
        <v>0.17699999999999999</v>
      </c>
      <c r="I56" s="3">
        <v>12.545999999999999</v>
      </c>
      <c r="J56" s="3">
        <v>0.128</v>
      </c>
    </row>
    <row r="57" spans="1:10" ht="15.6" x14ac:dyDescent="0.3">
      <c r="A57" s="7" t="s">
        <v>47</v>
      </c>
      <c r="B57" s="7" t="s">
        <v>675</v>
      </c>
      <c r="C57" s="8">
        <v>44.054000000000002</v>
      </c>
      <c r="D57" s="8">
        <v>2E-3</v>
      </c>
      <c r="E57" s="8">
        <v>9.6000000000000002E-2</v>
      </c>
      <c r="F57" s="8">
        <v>2E-3</v>
      </c>
      <c r="G57" s="8">
        <v>39.259</v>
      </c>
      <c r="H57" s="8">
        <v>2E-3</v>
      </c>
      <c r="I57" s="3">
        <v>21.513000000000002</v>
      </c>
      <c r="J57" s="3">
        <v>0.16</v>
      </c>
    </row>
    <row r="58" spans="1:10" ht="15.6" x14ac:dyDescent="0.3">
      <c r="A58" s="7" t="s">
        <v>47</v>
      </c>
      <c r="B58" s="7" t="s">
        <v>676</v>
      </c>
      <c r="C58" s="3">
        <v>13.278</v>
      </c>
      <c r="D58" s="3">
        <v>0.19</v>
      </c>
      <c r="E58" s="3">
        <v>4.2999999999999997E-2</v>
      </c>
      <c r="F58" s="3">
        <v>0.41799999999999998</v>
      </c>
      <c r="G58" s="3">
        <v>9.4600000000000009</v>
      </c>
      <c r="H58" s="3">
        <v>0.14899999999999999</v>
      </c>
      <c r="I58" s="3">
        <v>8.1839999999999993</v>
      </c>
      <c r="J58" s="3">
        <v>0.14599999999999999</v>
      </c>
    </row>
    <row r="59" spans="1:10" ht="15.6" x14ac:dyDescent="0.3">
      <c r="A59" s="7" t="s">
        <v>47</v>
      </c>
      <c r="B59" s="7" t="s">
        <v>677</v>
      </c>
      <c r="C59" s="3">
        <v>9.0730000000000004</v>
      </c>
      <c r="D59" s="3">
        <v>0.81499999999999995</v>
      </c>
      <c r="E59" s="3">
        <v>-1.2E-2</v>
      </c>
      <c r="F59" s="3">
        <v>0.64600000000000002</v>
      </c>
      <c r="G59" s="3">
        <v>7.84</v>
      </c>
      <c r="H59" s="3">
        <v>0.79700000000000004</v>
      </c>
      <c r="I59" s="3">
        <v>7.6180000000000003</v>
      </c>
      <c r="J59" s="3">
        <v>0.747</v>
      </c>
    </row>
    <row r="60" spans="1:10" ht="15.6" x14ac:dyDescent="0.3">
      <c r="A60" s="7" t="s">
        <v>47</v>
      </c>
      <c r="B60" s="7" t="s">
        <v>666</v>
      </c>
      <c r="C60" s="3">
        <v>7.1950000000000003</v>
      </c>
      <c r="D60" s="3">
        <v>0.82099999999999995</v>
      </c>
      <c r="E60" s="3">
        <v>8.9999999999999993E-3</v>
      </c>
      <c r="F60" s="3">
        <v>0.88700000000000001</v>
      </c>
      <c r="G60" s="3">
        <v>6.0209999999999999</v>
      </c>
      <c r="H60" s="3">
        <v>0.81299999999999994</v>
      </c>
      <c r="I60" s="3">
        <v>6</v>
      </c>
      <c r="J60" s="3">
        <v>0.74</v>
      </c>
    </row>
    <row r="61" spans="1:10" ht="15.6" x14ac:dyDescent="0.3">
      <c r="A61" s="7" t="s">
        <v>47</v>
      </c>
      <c r="B61" s="7" t="s">
        <v>678</v>
      </c>
      <c r="C61" s="3">
        <v>12.257999999999999</v>
      </c>
      <c r="D61" s="3">
        <v>0.72499999999999998</v>
      </c>
      <c r="E61" s="3">
        <v>7.0000000000000001E-3</v>
      </c>
      <c r="F61" s="3">
        <v>0.8</v>
      </c>
      <c r="G61" s="3">
        <v>10.632</v>
      </c>
      <c r="H61" s="3">
        <v>0.71499999999999997</v>
      </c>
      <c r="I61" s="3">
        <v>10.566000000000001</v>
      </c>
      <c r="J61" s="3">
        <v>0.64700000000000002</v>
      </c>
    </row>
    <row r="62" spans="1:10" ht="15.6" x14ac:dyDescent="0.3">
      <c r="A62" s="7" t="s">
        <v>47</v>
      </c>
      <c r="B62" s="7" t="s">
        <v>679</v>
      </c>
      <c r="C62" s="8">
        <v>29.471</v>
      </c>
      <c r="D62" s="8">
        <v>1.4999999999999999E-2</v>
      </c>
      <c r="E62" s="8">
        <v>-0.112</v>
      </c>
      <c r="F62" s="8">
        <v>2.3E-2</v>
      </c>
      <c r="G62" s="8">
        <v>24.584</v>
      </c>
      <c r="H62" s="8">
        <v>0.01</v>
      </c>
      <c r="I62" s="3">
        <v>14.303000000000001</v>
      </c>
      <c r="J62" s="3">
        <v>0.16</v>
      </c>
    </row>
    <row r="63" spans="1:10" ht="15.6" x14ac:dyDescent="0.3">
      <c r="A63" s="7" t="s">
        <v>47</v>
      </c>
      <c r="B63" s="7" t="s">
        <v>680</v>
      </c>
      <c r="C63" s="3">
        <v>12.555999999999999</v>
      </c>
      <c r="D63" s="3">
        <v>0.5</v>
      </c>
      <c r="E63" s="3">
        <v>1.9E-2</v>
      </c>
      <c r="F63" s="3">
        <v>0.626</v>
      </c>
      <c r="G63" s="3">
        <v>10.263</v>
      </c>
      <c r="H63" s="3">
        <v>0.50700000000000001</v>
      </c>
      <c r="I63" s="3">
        <v>10.010999999999999</v>
      </c>
      <c r="J63" s="3">
        <v>0.44</v>
      </c>
    </row>
    <row r="64" spans="1:10" ht="15.6" x14ac:dyDescent="0.3">
      <c r="A64" s="7" t="s">
        <v>47</v>
      </c>
      <c r="B64" s="3" t="s">
        <v>636</v>
      </c>
      <c r="C64" s="3">
        <v>13.442</v>
      </c>
      <c r="D64" s="3">
        <v>0.64600000000000002</v>
      </c>
      <c r="E64" s="3">
        <v>-4.2000000000000003E-2</v>
      </c>
      <c r="F64" s="3">
        <v>8.3000000000000004E-2</v>
      </c>
      <c r="G64" s="3">
        <v>11.622999999999999</v>
      </c>
      <c r="H64" s="3">
        <v>0.63700000000000001</v>
      </c>
      <c r="I64" s="3">
        <v>8.0939999999999994</v>
      </c>
      <c r="J64" s="3">
        <v>0.83699999999999997</v>
      </c>
    </row>
    <row r="65" spans="1:10" ht="15.6" x14ac:dyDescent="0.3">
      <c r="A65" s="7" t="s">
        <v>47</v>
      </c>
      <c r="B65" s="3" t="s">
        <v>681</v>
      </c>
      <c r="C65" s="3">
        <v>5.6959999999999997</v>
      </c>
      <c r="D65" s="3">
        <v>0.83699999999999997</v>
      </c>
      <c r="E65" s="3">
        <v>-1.4999999999999999E-2</v>
      </c>
      <c r="F65" s="3">
        <v>0.76300000000000001</v>
      </c>
      <c r="G65" s="3">
        <v>4.88</v>
      </c>
      <c r="H65" s="3">
        <v>0.77</v>
      </c>
      <c r="I65" s="3">
        <v>4.782</v>
      </c>
      <c r="J65" s="3">
        <v>0.68700000000000006</v>
      </c>
    </row>
    <row r="66" spans="1:10" ht="15.6" x14ac:dyDescent="0.25">
      <c r="A66" s="3" t="s">
        <v>511</v>
      </c>
      <c r="B66" s="3" t="s">
        <v>643</v>
      </c>
      <c r="C66" s="3">
        <v>21.498000000000001</v>
      </c>
      <c r="D66" s="3">
        <v>0.13300000000000001</v>
      </c>
      <c r="E66" s="3">
        <v>0.16400000000000001</v>
      </c>
      <c r="F66" s="3">
        <v>0.14199999999999999</v>
      </c>
      <c r="G66" s="3">
        <v>17.937000000000001</v>
      </c>
      <c r="H66" s="3">
        <v>0.11799999999999999</v>
      </c>
      <c r="I66" s="3">
        <v>14.617000000000001</v>
      </c>
      <c r="J66" s="3">
        <v>0.20100000000000001</v>
      </c>
    </row>
    <row r="67" spans="1:10" ht="15.6" x14ac:dyDescent="0.25">
      <c r="A67" s="3" t="s">
        <v>511</v>
      </c>
      <c r="B67" s="3" t="s">
        <v>671</v>
      </c>
      <c r="C67" s="3">
        <v>8.7059999999999995</v>
      </c>
      <c r="D67" s="3">
        <v>0.72399999999999998</v>
      </c>
      <c r="E67" s="3">
        <v>8.0000000000000002E-3</v>
      </c>
      <c r="F67" s="3">
        <v>0.93899999999999995</v>
      </c>
      <c r="G67" s="3">
        <v>7.2809999999999997</v>
      </c>
      <c r="H67" s="3">
        <v>0.69899999999999995</v>
      </c>
      <c r="I67" s="3">
        <v>7.2750000000000004</v>
      </c>
      <c r="J67" s="3">
        <v>0.60799999999999998</v>
      </c>
    </row>
    <row r="68" spans="1:10" ht="15.6" x14ac:dyDescent="0.25">
      <c r="A68" s="3" t="s">
        <v>511</v>
      </c>
      <c r="B68" s="3" t="s">
        <v>645</v>
      </c>
      <c r="C68" s="3">
        <v>21.498000000000001</v>
      </c>
      <c r="D68" s="3">
        <v>0.13200000000000001</v>
      </c>
      <c r="E68" s="3">
        <v>0.16400000000000001</v>
      </c>
      <c r="F68" s="3">
        <v>0.14199999999999999</v>
      </c>
      <c r="G68" s="3">
        <v>17.937000000000001</v>
      </c>
      <c r="H68" s="3">
        <v>0.11799999999999999</v>
      </c>
      <c r="I68" s="3">
        <v>14.617000000000001</v>
      </c>
      <c r="J68" s="3">
        <v>0.20100000000000001</v>
      </c>
    </row>
    <row r="69" spans="1:10" ht="15.6" x14ac:dyDescent="0.3">
      <c r="A69" s="7" t="s">
        <v>682</v>
      </c>
      <c r="B69" s="7" t="s">
        <v>683</v>
      </c>
      <c r="C69" s="3">
        <v>15.795999999999999</v>
      </c>
      <c r="D69" s="3">
        <v>0.14799999999999999</v>
      </c>
      <c r="E69" s="3">
        <v>-0.217</v>
      </c>
      <c r="F69" s="3">
        <v>6.4000000000000001E-2</v>
      </c>
      <c r="G69" s="3">
        <v>11.057</v>
      </c>
      <c r="H69" s="3">
        <v>0.13600000000000001</v>
      </c>
      <c r="I69" s="3">
        <v>5.915</v>
      </c>
      <c r="J69" s="3">
        <v>0.433</v>
      </c>
    </row>
    <row r="70" spans="1:10" ht="15.6" x14ac:dyDescent="0.3">
      <c r="A70" s="7" t="s">
        <v>511</v>
      </c>
      <c r="B70" s="7" t="s">
        <v>684</v>
      </c>
      <c r="C70" s="3">
        <v>1.7250000000000001</v>
      </c>
      <c r="D70" s="3">
        <v>0.83199999999999996</v>
      </c>
      <c r="E70" s="3">
        <v>-8.2000000000000003E-2</v>
      </c>
      <c r="F70" s="3">
        <v>0.86799999999999999</v>
      </c>
      <c r="G70" s="3">
        <v>0.93400000000000005</v>
      </c>
      <c r="H70" s="3">
        <v>0.81699999999999995</v>
      </c>
      <c r="I70" s="3">
        <v>0.89800000000000002</v>
      </c>
      <c r="J70" s="3">
        <v>0.63800000000000001</v>
      </c>
    </row>
    <row r="71" spans="1:10" ht="15.6" x14ac:dyDescent="0.3">
      <c r="A71" s="7" t="s">
        <v>511</v>
      </c>
      <c r="B71" s="3" t="s">
        <v>685</v>
      </c>
      <c r="C71" s="3">
        <v>9.9079999999999995</v>
      </c>
      <c r="D71" s="3">
        <v>0.62</v>
      </c>
      <c r="E71" s="3">
        <v>-2.1000000000000001E-2</v>
      </c>
      <c r="F71" s="3">
        <v>0.84899999999999998</v>
      </c>
      <c r="G71" s="3">
        <v>8.3610000000000007</v>
      </c>
      <c r="H71" s="3">
        <v>0.59399999999999997</v>
      </c>
      <c r="I71" s="3">
        <v>8.3219999999999992</v>
      </c>
      <c r="J71" s="3">
        <v>0.502</v>
      </c>
    </row>
    <row r="72" spans="1:10" ht="15.6" x14ac:dyDescent="0.3">
      <c r="A72" s="7" t="s">
        <v>511</v>
      </c>
      <c r="B72" s="7" t="s">
        <v>686</v>
      </c>
      <c r="C72" s="3">
        <v>13.159000000000001</v>
      </c>
      <c r="D72" s="3">
        <v>0.309</v>
      </c>
      <c r="E72" s="3">
        <v>-0.24</v>
      </c>
      <c r="F72" s="3">
        <v>8.4000000000000005E-2</v>
      </c>
      <c r="G72" s="3">
        <v>10.771000000000001</v>
      </c>
      <c r="H72" s="3">
        <v>0.29199999999999998</v>
      </c>
      <c r="I72" s="3">
        <v>6.8659999999999997</v>
      </c>
      <c r="J72" s="3">
        <v>0.55100000000000005</v>
      </c>
    </row>
    <row r="73" spans="1:10" ht="15.6" x14ac:dyDescent="0.3">
      <c r="A73" s="7" t="s">
        <v>511</v>
      </c>
      <c r="B73" s="7" t="s">
        <v>687</v>
      </c>
      <c r="C73" s="3">
        <v>13.396000000000001</v>
      </c>
      <c r="D73" s="3">
        <v>0.32800000000000001</v>
      </c>
      <c r="E73" s="3">
        <v>-6.8000000000000005E-2</v>
      </c>
      <c r="F73" s="3">
        <v>0.40300000000000002</v>
      </c>
      <c r="G73" s="3">
        <v>11.048</v>
      </c>
      <c r="H73" s="3">
        <v>0.27200000000000002</v>
      </c>
      <c r="I73" s="3">
        <v>10.069000000000001</v>
      </c>
      <c r="J73" s="3">
        <v>0.26</v>
      </c>
    </row>
    <row r="74" spans="1:10" ht="15.6" x14ac:dyDescent="0.3">
      <c r="A74" s="7" t="s">
        <v>511</v>
      </c>
      <c r="B74" s="7" t="s">
        <v>688</v>
      </c>
      <c r="C74" s="3">
        <v>5.5750000000000002</v>
      </c>
      <c r="D74" s="3">
        <v>0.58899999999999997</v>
      </c>
      <c r="E74" s="3">
        <v>-6.0000000000000001E-3</v>
      </c>
      <c r="F74" s="3">
        <v>0.97699999999999998</v>
      </c>
      <c r="G74" s="3">
        <v>3.7650000000000001</v>
      </c>
      <c r="H74" s="3">
        <v>0.58399999999999996</v>
      </c>
      <c r="I74" s="3">
        <v>3.7639999999999998</v>
      </c>
      <c r="J74" s="3">
        <v>0.439</v>
      </c>
    </row>
    <row r="75" spans="1:10" ht="15.6" x14ac:dyDescent="0.25">
      <c r="A75" s="3" t="s">
        <v>511</v>
      </c>
      <c r="B75" s="3" t="s">
        <v>658</v>
      </c>
      <c r="C75" s="3">
        <v>21.498000000000001</v>
      </c>
      <c r="D75" s="3">
        <v>0.13100000000000001</v>
      </c>
      <c r="E75" s="3">
        <v>0.16400000000000001</v>
      </c>
      <c r="F75" s="3">
        <v>0.14199999999999999</v>
      </c>
      <c r="G75" s="3">
        <v>17.937000000000001</v>
      </c>
      <c r="H75" s="3">
        <v>0.11799999999999999</v>
      </c>
      <c r="I75" s="3">
        <v>14.617000000000001</v>
      </c>
      <c r="J75" s="3">
        <v>0.20100000000000001</v>
      </c>
    </row>
  </sheetData>
  <autoFilter ref="C3:J75" xr:uid="{ABF5B2F2-0DE5-4A24-80AD-0AEC12904AA1}"/>
  <mergeCells count="7">
    <mergeCell ref="I2:J2"/>
    <mergeCell ref="A1:J1"/>
    <mergeCell ref="C2:D2"/>
    <mergeCell ref="E2:F2"/>
    <mergeCell ref="G2:H2"/>
    <mergeCell ref="A2:A3"/>
    <mergeCell ref="B2:B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_SampleOverlap</vt:lpstr>
      <vt:lpstr>S2_SNPs_in_MR</vt:lpstr>
      <vt:lpstr>S3_Sensitivity_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enShin</dc:creator>
  <cp:lastModifiedBy>JACK</cp:lastModifiedBy>
  <dcterms:created xsi:type="dcterms:W3CDTF">2023-03-13T14:27:06Z</dcterms:created>
  <dcterms:modified xsi:type="dcterms:W3CDTF">2023-04-04T10:1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33A2DD499646FF9F01D3221432D5AD</vt:lpwstr>
  </property>
  <property fmtid="{D5CDD505-2E9C-101B-9397-08002B2CF9AE}" pid="3" name="KSOProductBuildVer">
    <vt:lpwstr>2052-11.1.0.13703</vt:lpwstr>
  </property>
</Properties>
</file>